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-regulated" sheetId="1" state="visible" r:id="rId2"/>
    <sheet name="up-regulated" sheetId="2" state="visible" r:id="rId3"/>
  </sheets>
  <definedNames>
    <definedName function="false" hidden="true" localSheetId="0" name="_xlnm._FilterDatabase" vbProcedure="false">'down-regulated'!$A$1:$G$1</definedName>
    <definedName function="false" hidden="true" localSheetId="1" name="_xlnm._FilterDatabase" vbProcedure="false">'up-regulated'!$A$1:$G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5" uniqueCount="2517">
  <si>
    <t xml:space="preserve">Systematic Name</t>
  </si>
  <si>
    <t xml:space="preserve">Gene product</t>
  </si>
  <si>
    <t xml:space="preserve">Predicted function</t>
  </si>
  <si>
    <t xml:space="preserve">Normalized intensity (30 vs. 180 min)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Fold change</t>
  </si>
  <si>
    <t xml:space="preserve">Graphical representation (log scale)</t>
  </si>
  <si>
    <t xml:space="preserve">CD0012</t>
  </si>
  <si>
    <t xml:space="preserve">putative small-molecule-binding protein</t>
  </si>
  <si>
    <t xml:space="preserve">CD0013</t>
  </si>
  <si>
    <t xml:space="preserve">putative mechanosensitive ion channel protein</t>
  </si>
  <si>
    <t xml:space="preserve">CD0014</t>
  </si>
  <si>
    <t xml:space="preserve">seryl-tRNA synthetase</t>
  </si>
  <si>
    <t xml:space="preserve">CD0021</t>
  </si>
  <si>
    <t xml:space="preserve">pyruvate carboxylase</t>
  </si>
  <si>
    <t xml:space="preserve">CD0022</t>
  </si>
  <si>
    <t xml:space="preserve">putative translation elongation factor</t>
  </si>
  <si>
    <t xml:space="preserve">CD0023</t>
  </si>
  <si>
    <t xml:space="preserve">transcriptional regulator</t>
  </si>
  <si>
    <t xml:space="preserve">transcription</t>
  </si>
  <si>
    <t xml:space="preserve">CD0024</t>
  </si>
  <si>
    <t xml:space="preserve">putative DNA repair protein</t>
  </si>
  <si>
    <t xml:space="preserve">CD0025</t>
  </si>
  <si>
    <t xml:space="preserve">putative ATP:guanido phosphotransferase</t>
  </si>
  <si>
    <t xml:space="preserve">CD0026</t>
  </si>
  <si>
    <t xml:space="preserve">ATP-dependent Clp protease</t>
  </si>
  <si>
    <t xml:space="preserve">CD0027</t>
  </si>
  <si>
    <t xml:space="preserve">DNA repair protein</t>
  </si>
  <si>
    <t xml:space="preserve">CD0041</t>
  </si>
  <si>
    <t xml:space="preserve">PTS system, IIa component</t>
  </si>
  <si>
    <t xml:space="preserve">phosphotransferase system</t>
  </si>
  <si>
    <t xml:space="preserve">CD0042</t>
  </si>
  <si>
    <t xml:space="preserve">PTS system, IIb component</t>
  </si>
  <si>
    <t xml:space="preserve">CD0049</t>
  </si>
  <si>
    <t xml:space="preserve">prolyl-tRNA synthetase</t>
  </si>
  <si>
    <t xml:space="preserve">CD0050</t>
  </si>
  <si>
    <t xml:space="preserve">putative dual-specificity prolyl/cysteinyl-tRNA synthetase</t>
  </si>
  <si>
    <t xml:space="preserve">CD0052</t>
  </si>
  <si>
    <t xml:space="preserve">cysteinyl-tRNA synthetase</t>
  </si>
  <si>
    <t xml:space="preserve">CD0053</t>
  </si>
  <si>
    <t xml:space="preserve">conserved hypothetical protein</t>
  </si>
  <si>
    <t xml:space="preserve">unknown</t>
  </si>
  <si>
    <t xml:space="preserve">CD0054</t>
  </si>
  <si>
    <t xml:space="preserve">putative thymidylate synthase</t>
  </si>
  <si>
    <t xml:space="preserve">CD0055</t>
  </si>
  <si>
    <t xml:space="preserve">putative tRNA/rRNA methyltransferase</t>
  </si>
  <si>
    <t xml:space="preserve">CD0056</t>
  </si>
  <si>
    <t xml:space="preserve">CD0065</t>
  </si>
  <si>
    <t xml:space="preserve">NADP-dependent 7-alpha-hydroxysteroid dehydrogenase</t>
  </si>
  <si>
    <t xml:space="preserve">CD0108</t>
  </si>
  <si>
    <t xml:space="preserve">anaerobic ribonucleoside-triphosphate reductase</t>
  </si>
  <si>
    <t xml:space="preserve">CD0109</t>
  </si>
  <si>
    <t xml:space="preserve">anaerobic ribonucleoside-triphosphate reductase activating protein</t>
  </si>
  <si>
    <t xml:space="preserve">CD0112</t>
  </si>
  <si>
    <t xml:space="preserve">phosphate butyryltransferase</t>
  </si>
  <si>
    <t xml:space="preserve">CD0113</t>
  </si>
  <si>
    <t xml:space="preserve">butyrate kinase</t>
  </si>
  <si>
    <t xml:space="preserve">CD0114</t>
  </si>
  <si>
    <t xml:space="preserve">putative ATP/GTP-binding protein</t>
  </si>
  <si>
    <t xml:space="preserve">CD0115</t>
  </si>
  <si>
    <t xml:space="preserve">ferredoxin</t>
  </si>
  <si>
    <t xml:space="preserve">redox</t>
  </si>
  <si>
    <t xml:space="preserve">CD0116</t>
  </si>
  <si>
    <t xml:space="preserve">putative oxidoreductase, thiamine diP-binding subunit</t>
  </si>
  <si>
    <t xml:space="preserve">CD0117</t>
  </si>
  <si>
    <t xml:space="preserve">putative subunit of oxidoreductase</t>
  </si>
  <si>
    <t xml:space="preserve">CD0118</t>
  </si>
  <si>
    <t xml:space="preserve">CD0137</t>
  </si>
  <si>
    <t xml:space="preserve">PTS system, IIc component</t>
  </si>
  <si>
    <t xml:space="preserve">CD0140</t>
  </si>
  <si>
    <t xml:space="preserve">putative peptidase</t>
  </si>
  <si>
    <t xml:space="preserve">CD0142</t>
  </si>
  <si>
    <t xml:space="preserve">putative RNA-binding protein</t>
  </si>
  <si>
    <t xml:space="preserve">CD0153</t>
  </si>
  <si>
    <t xml:space="preserve">4-hydroxyphenylacetate decarboxylase, catalytic subunit</t>
  </si>
  <si>
    <t xml:space="preserve">CD0154</t>
  </si>
  <si>
    <t xml:space="preserve">4-hydroxyphenylacetate decarboxylase, regulatory subunit</t>
  </si>
  <si>
    <t xml:space="preserve">CD0155</t>
  </si>
  <si>
    <t xml:space="preserve">4-hydroxyphenylacetate decarboxylase, activating subunit</t>
  </si>
  <si>
    <t xml:space="preserve">CD0163B</t>
  </si>
  <si>
    <t xml:space="preserve">hypothetical protein</t>
  </si>
  <si>
    <t xml:space="preserve">CD0166</t>
  </si>
  <si>
    <t xml:space="preserve">putative amidohydrolase/peptidase</t>
  </si>
  <si>
    <t xml:space="preserve">CD0167</t>
  </si>
  <si>
    <t xml:space="preserve">putative sigma-54-dependent transcriptional regulator</t>
  </si>
  <si>
    <t xml:space="preserve">CD0168</t>
  </si>
  <si>
    <t xml:space="preserve">putative cyclic nucleotide-binding protein</t>
  </si>
  <si>
    <t xml:space="preserve">CD0172</t>
  </si>
  <si>
    <t xml:space="preserve">CD0174</t>
  </si>
  <si>
    <t xml:space="preserve">putative oxidoreductase, acetyl-CoA synthase subunit</t>
  </si>
  <si>
    <t xml:space="preserve">CD0175</t>
  </si>
  <si>
    <t xml:space="preserve">putative oxidoreductase, electron transfer subunit</t>
  </si>
  <si>
    <t xml:space="preserve">CD0176</t>
  </si>
  <si>
    <t xml:space="preserve">putative oxidoreductase, NAD/FAD binding subunit</t>
  </si>
  <si>
    <t xml:space="preserve">CD0177</t>
  </si>
  <si>
    <t xml:space="preserve">cyclopropane-fatty-acyl-phospholipid synthase</t>
  </si>
  <si>
    <t xml:space="preserve">CD0178</t>
  </si>
  <si>
    <t xml:space="preserve">putative ATP-binding protein</t>
  </si>
  <si>
    <t xml:space="preserve">CD0179</t>
  </si>
  <si>
    <t xml:space="preserve">NAD-specific glutamate dehydrogenase</t>
  </si>
  <si>
    <t xml:space="preserve">CD0180</t>
  </si>
  <si>
    <t xml:space="preserve">CD0181</t>
  </si>
  <si>
    <t xml:space="preserve">putative membrane-associated metalloprotease</t>
  </si>
  <si>
    <t xml:space="preserve">CD0188</t>
  </si>
  <si>
    <t xml:space="preserve">putative ketopantoate reductase</t>
  </si>
  <si>
    <t xml:space="preserve">CD0193</t>
  </si>
  <si>
    <t xml:space="preserve">10 kDa chaperonin</t>
  </si>
  <si>
    <t xml:space="preserve">CD0194</t>
  </si>
  <si>
    <t xml:space="preserve">60 kDa chaperonin</t>
  </si>
  <si>
    <t xml:space="preserve">CD0195</t>
  </si>
  <si>
    <t xml:space="preserve">putative membrane protein</t>
  </si>
  <si>
    <t xml:space="preserve">CD0208</t>
  </si>
  <si>
    <t xml:space="preserve">CD0226</t>
  </si>
  <si>
    <t xml:space="preserve">putative transglycosylase</t>
  </si>
  <si>
    <t xml:space="preserve">CD0227</t>
  </si>
  <si>
    <t xml:space="preserve">CD0228</t>
  </si>
  <si>
    <t xml:space="preserve">flagellar motor switch protein</t>
  </si>
  <si>
    <t xml:space="preserve">flagellar assembly</t>
  </si>
  <si>
    <t xml:space="preserve">CD0229</t>
  </si>
  <si>
    <t xml:space="preserve">negative regulator of flagellin synthesis (anti-sigma-d factor)</t>
  </si>
  <si>
    <t xml:space="preserve">CD0230</t>
  </si>
  <si>
    <t xml:space="preserve">putative flagellar biosynthesis protein</t>
  </si>
  <si>
    <t xml:space="preserve">CD0231</t>
  </si>
  <si>
    <t xml:space="preserve">putative flagellar hook-associated protein</t>
  </si>
  <si>
    <t xml:space="preserve">CD0232</t>
  </si>
  <si>
    <t xml:space="preserve">flagellar hook-associated protein</t>
  </si>
  <si>
    <t xml:space="preserve">CD0233</t>
  </si>
  <si>
    <t xml:space="preserve">CD0234</t>
  </si>
  <si>
    <t xml:space="preserve">carbon storage regulator</t>
  </si>
  <si>
    <t xml:space="preserve">CD0235</t>
  </si>
  <si>
    <t xml:space="preserve">flagellar protein FliS</t>
  </si>
  <si>
    <t xml:space="preserve">CD0236</t>
  </si>
  <si>
    <t xml:space="preserve">flagellar protein</t>
  </si>
  <si>
    <t xml:space="preserve">CD0237</t>
  </si>
  <si>
    <t xml:space="preserve">flagellar cap protein</t>
  </si>
  <si>
    <t xml:space="preserve">CD0238</t>
  </si>
  <si>
    <t xml:space="preserve">CD0239</t>
  </si>
  <si>
    <t xml:space="preserve">flagellin subunit</t>
  </si>
  <si>
    <t xml:space="preserve">CD0240</t>
  </si>
  <si>
    <t xml:space="preserve">putative glycosyltransferase</t>
  </si>
  <si>
    <t xml:space="preserve">CD0242</t>
  </si>
  <si>
    <t xml:space="preserve">CD0243</t>
  </si>
  <si>
    <t xml:space="preserve">CD0244</t>
  </si>
  <si>
    <t xml:space="preserve">putative CDP-Glycerol:Poly(glycerophosphate) glycerophosphotransferase</t>
  </si>
  <si>
    <t xml:space="preserve">CD0246</t>
  </si>
  <si>
    <t xml:space="preserve">flagellar basal-body rod protein</t>
  </si>
  <si>
    <t xml:space="preserve">CD0247</t>
  </si>
  <si>
    <t xml:space="preserve">flagellar hook-basal body complex protein</t>
  </si>
  <si>
    <t xml:space="preserve">CD0248</t>
  </si>
  <si>
    <t xml:space="preserve">flagellar M-ring protein</t>
  </si>
  <si>
    <t xml:space="preserve">CD0249</t>
  </si>
  <si>
    <t xml:space="preserve">CD0250</t>
  </si>
  <si>
    <t xml:space="preserve">flagellar assembly protein</t>
  </si>
  <si>
    <t xml:space="preserve">CD0251</t>
  </si>
  <si>
    <t xml:space="preserve">flagellum-specific ATP synthase</t>
  </si>
  <si>
    <t xml:space="preserve">CD0252</t>
  </si>
  <si>
    <t xml:space="preserve">CD0253</t>
  </si>
  <si>
    <t xml:space="preserve">putative flagellar hook-length control protein</t>
  </si>
  <si>
    <t xml:space="preserve">CD0254</t>
  </si>
  <si>
    <t xml:space="preserve">putative basal-body rod modification protein</t>
  </si>
  <si>
    <t xml:space="preserve">CD0255</t>
  </si>
  <si>
    <t xml:space="preserve">flagellar hook protein</t>
  </si>
  <si>
    <t xml:space="preserve">CD0255A</t>
  </si>
  <si>
    <t xml:space="preserve">putative flagellar protein</t>
  </si>
  <si>
    <t xml:space="preserve">CD0256</t>
  </si>
  <si>
    <t xml:space="preserve">chemotaxis protein</t>
  </si>
  <si>
    <t xml:space="preserve">chemotaxis</t>
  </si>
  <si>
    <t xml:space="preserve">CD0257</t>
  </si>
  <si>
    <t xml:space="preserve">CD0258</t>
  </si>
  <si>
    <t xml:space="preserve">flagellar basal body-associated protein</t>
  </si>
  <si>
    <t xml:space="preserve">CD0259</t>
  </si>
  <si>
    <t xml:space="preserve">CD0260</t>
  </si>
  <si>
    <t xml:space="preserve">flagellar biosynthetic protein</t>
  </si>
  <si>
    <t xml:space="preserve">CD0261</t>
  </si>
  <si>
    <t xml:space="preserve">flagellar export protein</t>
  </si>
  <si>
    <t xml:space="preserve">CD0262</t>
  </si>
  <si>
    <t xml:space="preserve">CD0263</t>
  </si>
  <si>
    <t xml:space="preserve">CD0264</t>
  </si>
  <si>
    <t xml:space="preserve">signal recognition particle complex, GTP-binding subunit</t>
  </si>
  <si>
    <t xml:space="preserve">CD0265</t>
  </si>
  <si>
    <t xml:space="preserve">flagellar number regulator</t>
  </si>
  <si>
    <t xml:space="preserve">CD0266</t>
  </si>
  <si>
    <t xml:space="preserve">RNA polymerase sigma factor for flagellar operon</t>
  </si>
  <si>
    <t xml:space="preserve">CD0267</t>
  </si>
  <si>
    <t xml:space="preserve">putative exported protein</t>
  </si>
  <si>
    <t xml:space="preserve">CD0268</t>
  </si>
  <si>
    <t xml:space="preserve">flagellar basal-body rod protein FlgG</t>
  </si>
  <si>
    <t xml:space="preserve">CD0269</t>
  </si>
  <si>
    <t xml:space="preserve">putative flagellar basal-body rod protein</t>
  </si>
  <si>
    <t xml:space="preserve">CD0270</t>
  </si>
  <si>
    <t xml:space="preserve">putative flagellar motor switch protein</t>
  </si>
  <si>
    <t xml:space="preserve">CD0271</t>
  </si>
  <si>
    <t xml:space="preserve">CD0272</t>
  </si>
  <si>
    <t xml:space="preserve">CD0274</t>
  </si>
  <si>
    <t xml:space="preserve">putative 1,3-propanediol dehydrogenase</t>
  </si>
  <si>
    <t xml:space="preserve">CD0275</t>
  </si>
  <si>
    <t xml:space="preserve">spore photoproduct lyase</t>
  </si>
  <si>
    <t xml:space="preserve">sporulation</t>
  </si>
  <si>
    <t xml:space="preserve">CD0279</t>
  </si>
  <si>
    <t xml:space="preserve">CD0281</t>
  </si>
  <si>
    <t xml:space="preserve">CD0283</t>
  </si>
  <si>
    <t xml:space="preserve">putative transcription antiterminator</t>
  </si>
  <si>
    <t xml:space="preserve">CD0284</t>
  </si>
  <si>
    <t xml:space="preserve">CD0285</t>
  </si>
  <si>
    <t xml:space="preserve">CD0287</t>
  </si>
  <si>
    <t xml:space="preserve">CD0289</t>
  </si>
  <si>
    <t xml:space="preserve">PTS system, IId component</t>
  </si>
  <si>
    <t xml:space="preserve">CD0292</t>
  </si>
  <si>
    <t xml:space="preserve">DNA-binding protein</t>
  </si>
  <si>
    <t xml:space="preserve">CD0293</t>
  </si>
  <si>
    <t xml:space="preserve">ABC transporter, ATP-binding protein</t>
  </si>
  <si>
    <t xml:space="preserve">ABC-transporter</t>
  </si>
  <si>
    <t xml:space="preserve">CD0294</t>
  </si>
  <si>
    <t xml:space="preserve">putative ABC transporter, permease protein</t>
  </si>
  <si>
    <t xml:space="preserve">CD0295</t>
  </si>
  <si>
    <t xml:space="preserve">putative iron-sulfur-binding protein</t>
  </si>
  <si>
    <t xml:space="preserve">CD0296</t>
  </si>
  <si>
    <t xml:space="preserve">CD0298</t>
  </si>
  <si>
    <t xml:space="preserve">putative ribose operon repressor</t>
  </si>
  <si>
    <t xml:space="preserve">CD0324</t>
  </si>
  <si>
    <t xml:space="preserve">putative cobalt transport protein</t>
  </si>
  <si>
    <t xml:space="preserve">CD0325</t>
  </si>
  <si>
    <t xml:space="preserve">cobalt transport protein</t>
  </si>
  <si>
    <t xml:space="preserve">CD0326</t>
  </si>
  <si>
    <t xml:space="preserve">CD0327</t>
  </si>
  <si>
    <t xml:space="preserve">cobalt ABC transporter, ATP-binding protein</t>
  </si>
  <si>
    <t xml:space="preserve">CD0333</t>
  </si>
  <si>
    <t xml:space="preserve">manganese-dependent inorganic pyrophosphatase</t>
  </si>
  <si>
    <t xml:space="preserve">CD0340</t>
  </si>
  <si>
    <t xml:space="preserve">CD0341</t>
  </si>
  <si>
    <t xml:space="preserve">CD0354</t>
  </si>
  <si>
    <t xml:space="preserve">conjugative transposon protein</t>
  </si>
  <si>
    <t xml:space="preserve">CD0388</t>
  </si>
  <si>
    <t xml:space="preserve">PTS system, beta-glucoside-specific IIabc component</t>
  </si>
  <si>
    <t xml:space="preserve">CD0389</t>
  </si>
  <si>
    <t xml:space="preserve">6-phospho-beta-glucosidase</t>
  </si>
  <si>
    <t xml:space="preserve">CD0390</t>
  </si>
  <si>
    <t xml:space="preserve">beta-glucoside bgl operon transcription antiterminator</t>
  </si>
  <si>
    <t xml:space="preserve">CD0394</t>
  </si>
  <si>
    <t xml:space="preserve">(R)-2-hydroxyisocaproate dehydrogenase</t>
  </si>
  <si>
    <t xml:space="preserve">CD0395</t>
  </si>
  <si>
    <t xml:space="preserve">isocaprenoyl-CoA:2-hydroxyisocaproate CoA-transferase</t>
  </si>
  <si>
    <t xml:space="preserve">CD0396</t>
  </si>
  <si>
    <t xml:space="preserve">activator of 2-hydroxyisocaproyl-CoA dehydratase</t>
  </si>
  <si>
    <t xml:space="preserve">CD0397</t>
  </si>
  <si>
    <t xml:space="preserve">subunit of oxygen-sensitive 2-hydroxyisocaproyl-CoA dehydratase</t>
  </si>
  <si>
    <t xml:space="preserve">CD0398</t>
  </si>
  <si>
    <t xml:space="preserve">CD0399</t>
  </si>
  <si>
    <t xml:space="preserve">acyl-CoA dehydrogenase, short-chain specific</t>
  </si>
  <si>
    <t xml:space="preserve">CD0400</t>
  </si>
  <si>
    <t xml:space="preserve">electron transfer flavoprotein beta-subunit</t>
  </si>
  <si>
    <t xml:space="preserve">CD0401</t>
  </si>
  <si>
    <t xml:space="preserve">electron transfer flavoprotein alpha-subunit</t>
  </si>
  <si>
    <t xml:space="preserve">CD0402</t>
  </si>
  <si>
    <t xml:space="preserve">sigma-54-dependent transcriptional regulator</t>
  </si>
  <si>
    <t xml:space="preserve">CD0439</t>
  </si>
  <si>
    <t xml:space="preserve">CD0467</t>
  </si>
  <si>
    <t xml:space="preserve">putative hydrolase</t>
  </si>
  <si>
    <t xml:space="preserve">CD0468</t>
  </si>
  <si>
    <t xml:space="preserve">oligo-1,6-glucosidase</t>
  </si>
  <si>
    <t xml:space="preserve">CD0469</t>
  </si>
  <si>
    <t xml:space="preserve">PTS system, IIabc component</t>
  </si>
  <si>
    <t xml:space="preserve">CD0487</t>
  </si>
  <si>
    <t xml:space="preserve">putative carbon-nitrogen hydrolase</t>
  </si>
  <si>
    <t xml:space="preserve">CD0489</t>
  </si>
  <si>
    <t xml:space="preserve">putative phosphoribosylaminoimidazole-succinocarboxamide synthase</t>
  </si>
  <si>
    <t xml:space="preserve">CD0514</t>
  </si>
  <si>
    <t xml:space="preserve">cell surface protein (putative hemagglutinin/adhesin)</t>
  </si>
  <si>
    <t xml:space="preserve">CD0519</t>
  </si>
  <si>
    <t xml:space="preserve">CD0522</t>
  </si>
  <si>
    <t xml:space="preserve">putative signaling protein</t>
  </si>
  <si>
    <t xml:space="preserve">CD0523</t>
  </si>
  <si>
    <t xml:space="preserve">putative transcriptional regulator</t>
  </si>
  <si>
    <t xml:space="preserve">CD0532</t>
  </si>
  <si>
    <t xml:space="preserve">CD0533</t>
  </si>
  <si>
    <t xml:space="preserve">CD0535</t>
  </si>
  <si>
    <t xml:space="preserve">CD0540</t>
  </si>
  <si>
    <t xml:space="preserve">CD0543</t>
  </si>
  <si>
    <t xml:space="preserve">CD0544</t>
  </si>
  <si>
    <t xml:space="preserve">putative ornithine cyclodeaminase</t>
  </si>
  <si>
    <t xml:space="preserve">CD0545</t>
  </si>
  <si>
    <t xml:space="preserve">putative lipoprotein</t>
  </si>
  <si>
    <t xml:space="preserve">CD0556</t>
  </si>
  <si>
    <t xml:space="preserve">putative endonuclease</t>
  </si>
  <si>
    <t xml:space="preserve">CD0558</t>
  </si>
  <si>
    <t xml:space="preserve">probable glutaminase</t>
  </si>
  <si>
    <t xml:space="preserve">CD0559</t>
  </si>
  <si>
    <t xml:space="preserve">CD0560</t>
  </si>
  <si>
    <t xml:space="preserve">endonuclease IV</t>
  </si>
  <si>
    <t xml:space="preserve">CD0561</t>
  </si>
  <si>
    <t xml:space="preserve">putative aldo/keto reductase</t>
  </si>
  <si>
    <t xml:space="preserve">CD0572</t>
  </si>
  <si>
    <t xml:space="preserve">CD0574</t>
  </si>
  <si>
    <t xml:space="preserve">threonyl-tRNA synthetase</t>
  </si>
  <si>
    <t xml:space="preserve">CD0583</t>
  </si>
  <si>
    <t xml:space="preserve">CD0584</t>
  </si>
  <si>
    <t xml:space="preserve">CD0587</t>
  </si>
  <si>
    <t xml:space="preserve">CD0588</t>
  </si>
  <si>
    <t xml:space="preserve">CD0590</t>
  </si>
  <si>
    <t xml:space="preserve">CD0601</t>
  </si>
  <si>
    <t xml:space="preserve">methylated-DNA--protein-cysteine methyltransferase 1</t>
  </si>
  <si>
    <t xml:space="preserve">CD0612</t>
  </si>
  <si>
    <t xml:space="preserve">CD0613</t>
  </si>
  <si>
    <t xml:space="preserve">CD0618</t>
  </si>
  <si>
    <t xml:space="preserve">CD0628</t>
  </si>
  <si>
    <t xml:space="preserve">CD0631</t>
  </si>
  <si>
    <t xml:space="preserve">CD0633</t>
  </si>
  <si>
    <t xml:space="preserve">CD0634</t>
  </si>
  <si>
    <t xml:space="preserve">CD0635</t>
  </si>
  <si>
    <t xml:space="preserve">CD0636</t>
  </si>
  <si>
    <t xml:space="preserve">putative radical SAM superfamily protein</t>
  </si>
  <si>
    <t xml:space="preserve">CD0640</t>
  </si>
  <si>
    <t xml:space="preserve">CD0654</t>
  </si>
  <si>
    <t xml:space="preserve">CD0655</t>
  </si>
  <si>
    <t xml:space="preserve">metallo-beta-lactamase superfamily protein</t>
  </si>
  <si>
    <t xml:space="preserve">CD0688</t>
  </si>
  <si>
    <t xml:space="preserve">CD0706</t>
  </si>
  <si>
    <t xml:space="preserve">putative reductase</t>
  </si>
  <si>
    <t xml:space="preserve">CD0714A</t>
  </si>
  <si>
    <t xml:space="preserve">probable sugar O-acetyltransferase (partial)</t>
  </si>
  <si>
    <t xml:space="preserve">CD0715</t>
  </si>
  <si>
    <t xml:space="preserve">putative phosphate butyryltransferase</t>
  </si>
  <si>
    <t xml:space="preserve">CD0716</t>
  </si>
  <si>
    <t xml:space="preserve">putative bifunctional carbon monoxide dehydrogenase/acetyl-CoA synthase</t>
  </si>
  <si>
    <t xml:space="preserve">CD0717</t>
  </si>
  <si>
    <t xml:space="preserve">putative carbon monoxide dehydrogenase accessory protein</t>
  </si>
  <si>
    <t xml:space="preserve">CD0718</t>
  </si>
  <si>
    <t xml:space="preserve">formate--tetrahydrofolate ligase</t>
  </si>
  <si>
    <t xml:space="preserve">CD0719</t>
  </si>
  <si>
    <t xml:space="preserve">methenyltetrahydrofolate cyclohydrolase</t>
  </si>
  <si>
    <t xml:space="preserve">CD0720</t>
  </si>
  <si>
    <t xml:space="preserve">putative FolD bifunctional protein [includes: methylenetetrahydrofolate dehydrogenase; methenyltetrahydrofolate cyclohydrolase]</t>
  </si>
  <si>
    <t xml:space="preserve">CD0721</t>
  </si>
  <si>
    <t xml:space="preserve">CD0722</t>
  </si>
  <si>
    <t xml:space="preserve">putative methylenetetrahydrofolate reductase</t>
  </si>
  <si>
    <t xml:space="preserve">CD0723</t>
  </si>
  <si>
    <t xml:space="preserve">putative carbon monoxide dehydrogenase/acetyl-CoA synthase complex, dihydrolipoyl dehydrogenase subunit</t>
  </si>
  <si>
    <t xml:space="preserve">CD0724</t>
  </si>
  <si>
    <t xml:space="preserve">putative carbon monoxide dehydrogenase/acetyl-CoA synthase complex,nickel-inserting subunit</t>
  </si>
  <si>
    <t xml:space="preserve">CD0725</t>
  </si>
  <si>
    <t xml:space="preserve">putative carbon monoxide dehydrogenase/acetyl-CoA synthase complex, small subunit</t>
  </si>
  <si>
    <t xml:space="preserve">CD0726</t>
  </si>
  <si>
    <t xml:space="preserve">putative carbon monoxide dehydrogenase/acetyl-CoA synthase complex, alpha subunit</t>
  </si>
  <si>
    <t xml:space="preserve">CD0727</t>
  </si>
  <si>
    <t xml:space="preserve">putative carbon monoxide dehydrogenase/acetyl-CoA synthase complex,methyltransferase subunit</t>
  </si>
  <si>
    <t xml:space="preserve">CD0728</t>
  </si>
  <si>
    <t xml:space="preserve">putative carbon monoxide dehydrogenase/acetyl-CoA synthase complex, beta subunit</t>
  </si>
  <si>
    <t xml:space="preserve">CD0729</t>
  </si>
  <si>
    <t xml:space="preserve">putative glycine cleavage system H protein</t>
  </si>
  <si>
    <t xml:space="preserve">CD0730</t>
  </si>
  <si>
    <t xml:space="preserve">putative iron-sulfur protein</t>
  </si>
  <si>
    <t xml:space="preserve">CD0731</t>
  </si>
  <si>
    <t xml:space="preserve">CD0732</t>
  </si>
  <si>
    <t xml:space="preserve">CD0733</t>
  </si>
  <si>
    <t xml:space="preserve">putative biotin/lipoate-protein ligase</t>
  </si>
  <si>
    <t xml:space="preserve">CD0735</t>
  </si>
  <si>
    <t xml:space="preserve">CD0736</t>
  </si>
  <si>
    <t xml:space="preserve">CD0743</t>
  </si>
  <si>
    <t xml:space="preserve">DeoR-family transcriptional regulator</t>
  </si>
  <si>
    <t xml:space="preserve">CD0748</t>
  </si>
  <si>
    <t xml:space="preserve">CD0750</t>
  </si>
  <si>
    <t xml:space="preserve">amino acid ABC transporter, substrate-binding protein</t>
  </si>
  <si>
    <t xml:space="preserve">CD0751</t>
  </si>
  <si>
    <t xml:space="preserve">amino acid ABC transporter, permease protein</t>
  </si>
  <si>
    <t xml:space="preserve">CD0752</t>
  </si>
  <si>
    <t xml:space="preserve">amino acid ABC transporter, ATP-binding protein</t>
  </si>
  <si>
    <t xml:space="preserve">CD0756</t>
  </si>
  <si>
    <t xml:space="preserve">CD0764</t>
  </si>
  <si>
    <t xml:space="preserve">PTS system, glucitol/sorbitol-specific IIc2 component</t>
  </si>
  <si>
    <t xml:space="preserve">CD0765</t>
  </si>
  <si>
    <t xml:space="preserve">PTS system, glucitol/sorbitol-specific IIb component</t>
  </si>
  <si>
    <t xml:space="preserve">CD0771</t>
  </si>
  <si>
    <t xml:space="preserve">anti-sigma F factor</t>
  </si>
  <si>
    <t xml:space="preserve">CD0776</t>
  </si>
  <si>
    <t xml:space="preserve">LacI-family transcriptional regulator</t>
  </si>
  <si>
    <t xml:space="preserve">CD0789</t>
  </si>
  <si>
    <t xml:space="preserve">CD0790</t>
  </si>
  <si>
    <t xml:space="preserve">putative NUDIX-family hydrolase</t>
  </si>
  <si>
    <t xml:space="preserve">CD0804</t>
  </si>
  <si>
    <t xml:space="preserve">CD0805</t>
  </si>
  <si>
    <t xml:space="preserve">CD0807</t>
  </si>
  <si>
    <t xml:space="preserve">CD0809</t>
  </si>
  <si>
    <t xml:space="preserve">CD0810</t>
  </si>
  <si>
    <t xml:space="preserve">putative flavodoxin</t>
  </si>
  <si>
    <t xml:space="preserve">CD0811</t>
  </si>
  <si>
    <t xml:space="preserve">CD0813</t>
  </si>
  <si>
    <t xml:space="preserve">putative PTS system, IIb component</t>
  </si>
  <si>
    <t xml:space="preserve">CD0825</t>
  </si>
  <si>
    <t xml:space="preserve">rubrerythrin</t>
  </si>
  <si>
    <t xml:space="preserve">CD0826</t>
  </si>
  <si>
    <t xml:space="preserve">putative oxidative stress regulatory protein</t>
  </si>
  <si>
    <t xml:space="preserve">CD0827</t>
  </si>
  <si>
    <t xml:space="preserve">rubredoxin oxidoreductase (desulfoferrodoxin)</t>
  </si>
  <si>
    <t xml:space="preserve">CD0828</t>
  </si>
  <si>
    <t xml:space="preserve">putative oxidative stress protein</t>
  </si>
  <si>
    <t xml:space="preserve">CD0830</t>
  </si>
  <si>
    <t xml:space="preserve">CD0833</t>
  </si>
  <si>
    <t xml:space="preserve">putative aconitase/3-isopropylmalate dehydratase</t>
  </si>
  <si>
    <t xml:space="preserve">CD0834</t>
  </si>
  <si>
    <t xml:space="preserve">putative isocitrate/3-isopropylmalate dehydrogenase</t>
  </si>
  <si>
    <t xml:space="preserve">CD0837</t>
  </si>
  <si>
    <t xml:space="preserve">CD0838</t>
  </si>
  <si>
    <t xml:space="preserve">putative DNA-binding protein</t>
  </si>
  <si>
    <t xml:space="preserve">CD0840</t>
  </si>
  <si>
    <t xml:space="preserve">CD0841</t>
  </si>
  <si>
    <t xml:space="preserve">putative formyltransferase</t>
  </si>
  <si>
    <t xml:space="preserve">CD0844</t>
  </si>
  <si>
    <t xml:space="preserve">cell surface protein</t>
  </si>
  <si>
    <t xml:space="preserve">CD0853</t>
  </si>
  <si>
    <t xml:space="preserve">oligopeptide ABC transporter, permease protein</t>
  </si>
  <si>
    <t xml:space="preserve">CD0854</t>
  </si>
  <si>
    <t xml:space="preserve">CD0855</t>
  </si>
  <si>
    <t xml:space="preserve">oligopeptide ABC transporter, substrate-binding lipoprotein</t>
  </si>
  <si>
    <t xml:space="preserve">CD0856</t>
  </si>
  <si>
    <t xml:space="preserve">oligopeptide ABC transporter, ATP-binding protein</t>
  </si>
  <si>
    <t xml:space="preserve">CD0857</t>
  </si>
  <si>
    <t xml:space="preserve">oligopeptide ABC transporter, ATP-binding protein (pseudogene)</t>
  </si>
  <si>
    <t xml:space="preserve">CD0865</t>
  </si>
  <si>
    <t xml:space="preserve">CD0866</t>
  </si>
  <si>
    <t xml:space="preserve">CD0867</t>
  </si>
  <si>
    <t xml:space="preserve">CD0879</t>
  </si>
  <si>
    <t xml:space="preserve">putative carbohydrate kinase</t>
  </si>
  <si>
    <t xml:space="preserve">CD0887</t>
  </si>
  <si>
    <t xml:space="preserve">GntR-family transcriptional regulator</t>
  </si>
  <si>
    <t xml:space="preserve">CD0903</t>
  </si>
  <si>
    <t xml:space="preserve">phage protein</t>
  </si>
  <si>
    <t xml:space="preserve">CD0993</t>
  </si>
  <si>
    <t xml:space="preserve">putative thioesterase</t>
  </si>
  <si>
    <t xml:space="preserve">CD0994</t>
  </si>
  <si>
    <t xml:space="preserve">putative aminotransferase</t>
  </si>
  <si>
    <t xml:space="preserve">CD0995</t>
  </si>
  <si>
    <t xml:space="preserve">putative D-3-phosphoglycerate dehydrogenase</t>
  </si>
  <si>
    <t xml:space="preserve">CD0996</t>
  </si>
  <si>
    <t xml:space="preserve">CD1022</t>
  </si>
  <si>
    <t xml:space="preserve">CD1050</t>
  </si>
  <si>
    <t xml:space="preserve">CD1051</t>
  </si>
  <si>
    <t xml:space="preserve">CD1052</t>
  </si>
  <si>
    <t xml:space="preserve">CD1055</t>
  </si>
  <si>
    <t xml:space="preserve">CD1056</t>
  </si>
  <si>
    <t xml:space="preserve">CD1057</t>
  </si>
  <si>
    <t xml:space="preserve">3-hydroxybutyryl-CoA dehydratase</t>
  </si>
  <si>
    <t xml:space="preserve">CD1058</t>
  </si>
  <si>
    <t xml:space="preserve">3-hydroxybutyryl-CoA dehydrogenase</t>
  </si>
  <si>
    <t xml:space="preserve">CD1059</t>
  </si>
  <si>
    <t xml:space="preserve">acetyl-CoA acetyltransferase</t>
  </si>
  <si>
    <t xml:space="preserve">CD1080</t>
  </si>
  <si>
    <t xml:space="preserve">CD1081</t>
  </si>
  <si>
    <t xml:space="preserve">molybdopterin biosynthesis protein</t>
  </si>
  <si>
    <t xml:space="preserve">CD1082</t>
  </si>
  <si>
    <t xml:space="preserve">molybdopterin-guanine dinucleotide biosynthesis protein B</t>
  </si>
  <si>
    <t xml:space="preserve">CD1083</t>
  </si>
  <si>
    <t xml:space="preserve">CD1123</t>
  </si>
  <si>
    <t xml:space="preserve">putative phosphoesterase</t>
  </si>
  <si>
    <t xml:space="preserve">CD1124</t>
  </si>
  <si>
    <t xml:space="preserve">CD1125</t>
  </si>
  <si>
    <t xml:space="preserve">nitroreductase-family protein</t>
  </si>
  <si>
    <t xml:space="preserve">CD1126</t>
  </si>
  <si>
    <t xml:space="preserve">AraC-family transcriptional regulator</t>
  </si>
  <si>
    <t xml:space="preserve">CD1126A</t>
  </si>
  <si>
    <t xml:space="preserve">CD1133</t>
  </si>
  <si>
    <t xml:space="preserve">CD1135</t>
  </si>
  <si>
    <t xml:space="preserve">putative cell wall hydrolase</t>
  </si>
  <si>
    <t xml:space="preserve">CD1137</t>
  </si>
  <si>
    <t xml:space="preserve">electron transport complex protein</t>
  </si>
  <si>
    <t xml:space="preserve">CD1138</t>
  </si>
  <si>
    <t xml:space="preserve">CD1139</t>
  </si>
  <si>
    <t xml:space="preserve">CD1140</t>
  </si>
  <si>
    <t xml:space="preserve">CD1141</t>
  </si>
  <si>
    <t xml:space="preserve">CD1142</t>
  </si>
  <si>
    <t xml:space="preserve">CD1142A</t>
  </si>
  <si>
    <t xml:space="preserve">CD1157</t>
  </si>
  <si>
    <t xml:space="preserve">putative anaerobic nitric oxide reductase flavorubredoxin</t>
  </si>
  <si>
    <t xml:space="preserve">CD1173</t>
  </si>
  <si>
    <t xml:space="preserve">putative FAD/FMN-containing dehydrogenase</t>
  </si>
  <si>
    <t xml:space="preserve">CD1190</t>
  </si>
  <si>
    <t xml:space="preserve">putative acetyltransferase</t>
  </si>
  <si>
    <t xml:space="preserve">CD1191</t>
  </si>
  <si>
    <t xml:space="preserve">putative fructose-1,6-bisphosphatase</t>
  </si>
  <si>
    <t xml:space="preserve">CD1192</t>
  </si>
  <si>
    <t xml:space="preserve">stage III sporulation protein AA</t>
  </si>
  <si>
    <t xml:space="preserve">CD1211</t>
  </si>
  <si>
    <t xml:space="preserve">CD1212</t>
  </si>
  <si>
    <t xml:space="preserve">spermine/spermidine acetyltransferase</t>
  </si>
  <si>
    <t xml:space="preserve">CD1261</t>
  </si>
  <si>
    <t xml:space="preserve">putative ribonucleotide-diphosphate reductase</t>
  </si>
  <si>
    <t xml:space="preserve">CD1262</t>
  </si>
  <si>
    <t xml:space="preserve">ribonuclease HII</t>
  </si>
  <si>
    <t xml:space="preserve">CD1263</t>
  </si>
  <si>
    <t xml:space="preserve">putative FMN-dependent dehydrogenase</t>
  </si>
  <si>
    <t xml:space="preserve">CD1264</t>
  </si>
  <si>
    <t xml:space="preserve">CD1280</t>
  </si>
  <si>
    <t xml:space="preserve">NifU-like protein</t>
  </si>
  <si>
    <t xml:space="preserve">CD1283</t>
  </si>
  <si>
    <t xml:space="preserve">CD1303</t>
  </si>
  <si>
    <t xml:space="preserve">putative NAD-dependent deacetylase (Sir2-family regulatory)</t>
  </si>
  <si>
    <t xml:space="preserve">CD1304</t>
  </si>
  <si>
    <t xml:space="preserve">putative mannosyl-glycoprotein endo-beta-N-acetylglucosamidase</t>
  </si>
  <si>
    <t xml:space="preserve">CD1333</t>
  </si>
  <si>
    <t xml:space="preserve">putative tyrosine recombinase</t>
  </si>
  <si>
    <t xml:space="preserve">CD1339</t>
  </si>
  <si>
    <t xml:space="preserve">aspartate aminotransferase</t>
  </si>
  <si>
    <t xml:space="preserve">CD1340</t>
  </si>
  <si>
    <t xml:space="preserve">putative galactose-1-phosphate uridylyltransferase</t>
  </si>
  <si>
    <t xml:space="preserve">CD1341</t>
  </si>
  <si>
    <t xml:space="preserve">putative exodeoxyribonuclease</t>
  </si>
  <si>
    <t xml:space="preserve">CD1350</t>
  </si>
  <si>
    <t xml:space="preserve">putative lantibiotic ABC transporter, permease protein</t>
  </si>
  <si>
    <t xml:space="preserve">CD1356</t>
  </si>
  <si>
    <t xml:space="preserve">putative regulatory protein</t>
  </si>
  <si>
    <t xml:space="preserve">CD1362</t>
  </si>
  <si>
    <t xml:space="preserve">CD1363</t>
  </si>
  <si>
    <t xml:space="preserve">putative phage protein</t>
  </si>
  <si>
    <t xml:space="preserve">CD1364</t>
  </si>
  <si>
    <t xml:space="preserve">CD1365</t>
  </si>
  <si>
    <t xml:space="preserve">CD1365A</t>
  </si>
  <si>
    <t xml:space="preserve">CD1366</t>
  </si>
  <si>
    <t xml:space="preserve">CD1367</t>
  </si>
  <si>
    <t xml:space="preserve">CD1368</t>
  </si>
  <si>
    <t xml:space="preserve">putative phage cell wall hydrolase</t>
  </si>
  <si>
    <t xml:space="preserve">CD1369</t>
  </si>
  <si>
    <t xml:space="preserve">CD1370</t>
  </si>
  <si>
    <t xml:space="preserve">CD1371</t>
  </si>
  <si>
    <t xml:space="preserve">CD1372</t>
  </si>
  <si>
    <t xml:space="preserve">CD1373</t>
  </si>
  <si>
    <t xml:space="preserve">putative phage tail fiber protein</t>
  </si>
  <si>
    <t xml:space="preserve">CD1374</t>
  </si>
  <si>
    <t xml:space="preserve">CD1382</t>
  </si>
  <si>
    <t xml:space="preserve">glycerol kinase</t>
  </si>
  <si>
    <t xml:space="preserve">CD1386</t>
  </si>
  <si>
    <t xml:space="preserve">putative allophanate hydrolase subunit 1</t>
  </si>
  <si>
    <t xml:space="preserve">CD1403</t>
  </si>
  <si>
    <t xml:space="preserve">putative nonribosomal peptide synthetase</t>
  </si>
  <si>
    <t xml:space="preserve">CD1404</t>
  </si>
  <si>
    <t xml:space="preserve">putative oligopeptide transporter</t>
  </si>
  <si>
    <t xml:space="preserve">CD1413</t>
  </si>
  <si>
    <t xml:space="preserve">CD1417</t>
  </si>
  <si>
    <t xml:space="preserve">CD1418B</t>
  </si>
  <si>
    <t xml:space="preserve">CD1419</t>
  </si>
  <si>
    <t xml:space="preserve">CD1434</t>
  </si>
  <si>
    <t xml:space="preserve">CD1442</t>
  </si>
  <si>
    <t xml:space="preserve">CD1445</t>
  </si>
  <si>
    <t xml:space="preserve">para-aminobenzoate synthase glutamine amidotransferase component II</t>
  </si>
  <si>
    <t xml:space="preserve">CD1446</t>
  </si>
  <si>
    <t xml:space="preserve">para-aminobenzoate synthase component I</t>
  </si>
  <si>
    <t xml:space="preserve">CD1447</t>
  </si>
  <si>
    <t xml:space="preserve">putative aminodeoxychorismate lyase</t>
  </si>
  <si>
    <t xml:space="preserve">CD1448</t>
  </si>
  <si>
    <t xml:space="preserve">CD1459</t>
  </si>
  <si>
    <t xml:space="preserve">putative 5-nitroimidazole reductase</t>
  </si>
  <si>
    <t xml:space="preserve">CD1460</t>
  </si>
  <si>
    <t xml:space="preserve">putative phosphohydrolase</t>
  </si>
  <si>
    <t xml:space="preserve">CD1461</t>
  </si>
  <si>
    <t xml:space="preserve">CD1462</t>
  </si>
  <si>
    <t xml:space="preserve">CD1468</t>
  </si>
  <si>
    <t xml:space="preserve">CD1469</t>
  </si>
  <si>
    <t xml:space="preserve">cell surface protein (putative penicillin-binding protein)</t>
  </si>
  <si>
    <t xml:space="preserve">CD1470</t>
  </si>
  <si>
    <t xml:space="preserve">putative phage shock protein</t>
  </si>
  <si>
    <t xml:space="preserve">CD1472</t>
  </si>
  <si>
    <t xml:space="preserve">ABC transporter, ATP-binding/permease protein</t>
  </si>
  <si>
    <t xml:space="preserve">CD1474</t>
  </si>
  <si>
    <t xml:space="preserve">putative ruberythrin</t>
  </si>
  <si>
    <t xml:space="preserve">CD1476</t>
  </si>
  <si>
    <t xml:space="preserve">CD1477</t>
  </si>
  <si>
    <t xml:space="preserve">putative ferrous iron transport protein</t>
  </si>
  <si>
    <t xml:space="preserve">CD1478</t>
  </si>
  <si>
    <t xml:space="preserve">putative ferrous iron transport protein A</t>
  </si>
  <si>
    <t xml:space="preserve">CD1479</t>
  </si>
  <si>
    <t xml:space="preserve">ferrous iron transport protein B</t>
  </si>
  <si>
    <t xml:space="preserve">CD1480</t>
  </si>
  <si>
    <t xml:space="preserve">CD1483</t>
  </si>
  <si>
    <t xml:space="preserve">putative aliphatic sulfonates ABC transporter,ATP-binding protein</t>
  </si>
  <si>
    <t xml:space="preserve">CD1484</t>
  </si>
  <si>
    <t xml:space="preserve">putative aliphatic sulfonates ABC transporter,substrate-binding lipoprotein</t>
  </si>
  <si>
    <t xml:space="preserve">CD1492</t>
  </si>
  <si>
    <t xml:space="preserve">putative two-component sensor histidine kinase</t>
  </si>
  <si>
    <t xml:space="preserve">two-component system</t>
  </si>
  <si>
    <t xml:space="preserve">CD1493</t>
  </si>
  <si>
    <t xml:space="preserve">putative 3-methyladenine DNA glycosylase</t>
  </si>
  <si>
    <t xml:space="preserve">CD1494</t>
  </si>
  <si>
    <t xml:space="preserve">CD1495</t>
  </si>
  <si>
    <t xml:space="preserve">pyrroline-5-carboxylate reductase</t>
  </si>
  <si>
    <t xml:space="preserve">CD1498</t>
  </si>
  <si>
    <t xml:space="preserve">RNA polymerase sigma factor rpoD</t>
  </si>
  <si>
    <t xml:space="preserve">CD1508</t>
  </si>
  <si>
    <t xml:space="preserve">putative iron-sulfur cluster-binding protein</t>
  </si>
  <si>
    <t xml:space="preserve">CD1509</t>
  </si>
  <si>
    <t xml:space="preserve">CD1510</t>
  </si>
  <si>
    <t xml:space="preserve">CD1512</t>
  </si>
  <si>
    <t xml:space="preserve">putative pantoate--beta-alanine ligase</t>
  </si>
  <si>
    <t xml:space="preserve">CD1513</t>
  </si>
  <si>
    <t xml:space="preserve">3-methyl-2-oxobutanoate hydroxymethyltransferase</t>
  </si>
  <si>
    <t xml:space="preserve">CD1514</t>
  </si>
  <si>
    <t xml:space="preserve">CD1519</t>
  </si>
  <si>
    <t xml:space="preserve">CD1524</t>
  </si>
  <si>
    <t xml:space="preserve">putative rubrerythrin</t>
  </si>
  <si>
    <t xml:space="preserve">CD1525</t>
  </si>
  <si>
    <t xml:space="preserve">CD1526</t>
  </si>
  <si>
    <t xml:space="preserve">dihydroorotase</t>
  </si>
  <si>
    <t xml:space="preserve">CD1534</t>
  </si>
  <si>
    <t xml:space="preserve">putative gamma-glutamyltranspeptidase</t>
  </si>
  <si>
    <t xml:space="preserve">CD1536</t>
  </si>
  <si>
    <t xml:space="preserve">putative dehydrogenase, electron transfer subunit</t>
  </si>
  <si>
    <t xml:space="preserve">CD1537</t>
  </si>
  <si>
    <t xml:space="preserve">putative glutamate synthase [NADPH] small chain</t>
  </si>
  <si>
    <t xml:space="preserve">CD1538</t>
  </si>
  <si>
    <t xml:space="preserve">CD1546</t>
  </si>
  <si>
    <t xml:space="preserve">putative hemolysin-like membrane protein</t>
  </si>
  <si>
    <t xml:space="preserve">CD1547</t>
  </si>
  <si>
    <t xml:space="preserve">putative ATP phosphoribosyltransferase regulatory subunit</t>
  </si>
  <si>
    <t xml:space="preserve">CD1550</t>
  </si>
  <si>
    <t xml:space="preserve">imidazoleglycerol-phosphate dehydratase</t>
  </si>
  <si>
    <t xml:space="preserve">CD1562</t>
  </si>
  <si>
    <t xml:space="preserve">CD1566</t>
  </si>
  <si>
    <t xml:space="preserve">putative acetolactate synthase large subunit</t>
  </si>
  <si>
    <t xml:space="preserve">CD1577</t>
  </si>
  <si>
    <t xml:space="preserve">putative phosphoglucomutase</t>
  </si>
  <si>
    <t xml:space="preserve">CD1586</t>
  </si>
  <si>
    <t xml:space="preserve">CD1587</t>
  </si>
  <si>
    <t xml:space="preserve">putative ribose ABC transporter, ATP-binding protein</t>
  </si>
  <si>
    <t xml:space="preserve">CD1588</t>
  </si>
  <si>
    <t xml:space="preserve">putative ribose ABC transporter, permease protein</t>
  </si>
  <si>
    <t xml:space="preserve">CD1589</t>
  </si>
  <si>
    <t xml:space="preserve">putative ribose ABC transporter,substrate-binding lipoprotein</t>
  </si>
  <si>
    <t xml:space="preserve">CD1600</t>
  </si>
  <si>
    <t xml:space="preserve">hydroxyethylthiazole kinase</t>
  </si>
  <si>
    <t xml:space="preserve">CD1602</t>
  </si>
  <si>
    <t xml:space="preserve">CD1622</t>
  </si>
  <si>
    <t xml:space="preserve">CD1623</t>
  </si>
  <si>
    <t xml:space="preserve">putative nitric oxide reductase flavoprotein</t>
  </si>
  <si>
    <t xml:space="preserve">CD1628</t>
  </si>
  <si>
    <t xml:space="preserve">serine/alanine racemase</t>
  </si>
  <si>
    <t xml:space="preserve">CD1633</t>
  </si>
  <si>
    <t xml:space="preserve">putative serine protease</t>
  </si>
  <si>
    <t xml:space="preserve">CD1635</t>
  </si>
  <si>
    <t xml:space="preserve">tellurium resistance protein</t>
  </si>
  <si>
    <t xml:space="preserve">CD1637</t>
  </si>
  <si>
    <t xml:space="preserve">putative calcium-transporting ATPase</t>
  </si>
  <si>
    <t xml:space="preserve">CD1638</t>
  </si>
  <si>
    <t xml:space="preserve">CD1654</t>
  </si>
  <si>
    <t xml:space="preserve">putative lipoate-protein ligase</t>
  </si>
  <si>
    <t xml:space="preserve">CD1655</t>
  </si>
  <si>
    <t xml:space="preserve">putative Na+/H+ antiporter</t>
  </si>
  <si>
    <t xml:space="preserve">CD1658</t>
  </si>
  <si>
    <t xml:space="preserve">glycine cleavage system P protein</t>
  </si>
  <si>
    <t xml:space="preserve">CD1660</t>
  </si>
  <si>
    <t xml:space="preserve">CD1674</t>
  </si>
  <si>
    <t xml:space="preserve">putative NADPH-dependent FMN reductase</t>
  </si>
  <si>
    <t xml:space="preserve">CD1690</t>
  </si>
  <si>
    <t xml:space="preserve">thioredoxin</t>
  </si>
  <si>
    <t xml:space="preserve">CD1691</t>
  </si>
  <si>
    <t xml:space="preserve">thioredoxin reductase</t>
  </si>
  <si>
    <t xml:space="preserve">CD1692</t>
  </si>
  <si>
    <t xml:space="preserve">ArsR-family transcriptional regulator</t>
  </si>
  <si>
    <t xml:space="preserve">CD1693</t>
  </si>
  <si>
    <t xml:space="preserve">putative dinitrogenase iron-molybdenum cofactor</t>
  </si>
  <si>
    <t xml:space="preserve">CD1702</t>
  </si>
  <si>
    <t xml:space="preserve">thiamine biosynthesis protein</t>
  </si>
  <si>
    <t xml:space="preserve">CD1702A</t>
  </si>
  <si>
    <t xml:space="preserve">putative thiamine biosynthesis protein</t>
  </si>
  <si>
    <t xml:space="preserve">CD1708</t>
  </si>
  <si>
    <t xml:space="preserve">CD1709</t>
  </si>
  <si>
    <t xml:space="preserve">putative molybdopterin-guanine biosynthesis protein</t>
  </si>
  <si>
    <t xml:space="preserve">CD1713</t>
  </si>
  <si>
    <t xml:space="preserve">molybdenum cofactor biosynthesis protein</t>
  </si>
  <si>
    <t xml:space="preserve">CD1726</t>
  </si>
  <si>
    <t xml:space="preserve">CD1730</t>
  </si>
  <si>
    <t xml:space="preserve">CD1741</t>
  </si>
  <si>
    <t xml:space="preserve">sarcosine reductase complex component b beta subunit</t>
  </si>
  <si>
    <t xml:space="preserve">CD1745</t>
  </si>
  <si>
    <t xml:space="preserve">CD1745A</t>
  </si>
  <si>
    <t xml:space="preserve">CD1751</t>
  </si>
  <si>
    <t xml:space="preserve">cell surface protein (putative cell surface-associated cysteine protease)</t>
  </si>
  <si>
    <t xml:space="preserve">CD1760</t>
  </si>
  <si>
    <t xml:space="preserve">CD1761</t>
  </si>
  <si>
    <t xml:space="preserve">CD1767</t>
  </si>
  <si>
    <t xml:space="preserve">glyceraldehyde-3-phosphate dehydrogenase 1</t>
  </si>
  <si>
    <t xml:space="preserve">CD1768</t>
  </si>
  <si>
    <t xml:space="preserve">CD1770</t>
  </si>
  <si>
    <t xml:space="preserve">methylated-DNA--protein-cysteine methyltransferase 2</t>
  </si>
  <si>
    <t xml:space="preserve">CD1771</t>
  </si>
  <si>
    <t xml:space="preserve">CD1774</t>
  </si>
  <si>
    <t xml:space="preserve">CD1775</t>
  </si>
  <si>
    <t xml:space="preserve">CD1776</t>
  </si>
  <si>
    <t xml:space="preserve">CD1784</t>
  </si>
  <si>
    <t xml:space="preserve">tRNA pseudouridine synthase 2</t>
  </si>
  <si>
    <t xml:space="preserve">CD1785</t>
  </si>
  <si>
    <t xml:space="preserve">argininosuccinate synthase</t>
  </si>
  <si>
    <t xml:space="preserve">CD1790</t>
  </si>
  <si>
    <t xml:space="preserve">putative exonuclease</t>
  </si>
  <si>
    <t xml:space="preserve">CD1791</t>
  </si>
  <si>
    <t xml:space="preserve">CD1792</t>
  </si>
  <si>
    <t xml:space="preserve">putative L-threonine dehydrogenase</t>
  </si>
  <si>
    <t xml:space="preserve">CD1793</t>
  </si>
  <si>
    <t xml:space="preserve">CD1794</t>
  </si>
  <si>
    <t xml:space="preserve">CD1795</t>
  </si>
  <si>
    <t xml:space="preserve">CD1796</t>
  </si>
  <si>
    <t xml:space="preserve">putative nitrite and sulfite reductase subunit</t>
  </si>
  <si>
    <t xml:space="preserve">CD1797</t>
  </si>
  <si>
    <t xml:space="preserve">putative pyridine nucleotide-disulfide oxidoreductase</t>
  </si>
  <si>
    <t xml:space="preserve">CD1798</t>
  </si>
  <si>
    <t xml:space="preserve">LysR-family transcriptional regulator</t>
  </si>
  <si>
    <t xml:space="preserve">CD1802</t>
  </si>
  <si>
    <t xml:space="preserve">CD1807</t>
  </si>
  <si>
    <t xml:space="preserve">CD1822</t>
  </si>
  <si>
    <t xml:space="preserve">putative thiol peroxidase (bacterioferritin comigratory protein)</t>
  </si>
  <si>
    <t xml:space="preserve">CD1823</t>
  </si>
  <si>
    <t xml:space="preserve">CD1825</t>
  </si>
  <si>
    <t xml:space="preserve">putative O-acetylhomoserine sulfhydrylase</t>
  </si>
  <si>
    <t xml:space="preserve">CD1826</t>
  </si>
  <si>
    <t xml:space="preserve">homoserine O-succinyltransferase</t>
  </si>
  <si>
    <t xml:space="preserve">CD1829</t>
  </si>
  <si>
    <t xml:space="preserve">two-component sensor histidine kinase</t>
  </si>
  <si>
    <t xml:space="preserve">CD1830</t>
  </si>
  <si>
    <t xml:space="preserve">two-component response regulator</t>
  </si>
  <si>
    <t xml:space="preserve">CD1841</t>
  </si>
  <si>
    <t xml:space="preserve">CD1842</t>
  </si>
  <si>
    <t xml:space="preserve">CD1893</t>
  </si>
  <si>
    <t xml:space="preserve">CD1895</t>
  </si>
  <si>
    <t xml:space="preserve">CD1896</t>
  </si>
  <si>
    <t xml:space="preserve">CD1897</t>
  </si>
  <si>
    <t xml:space="preserve">CD1898</t>
  </si>
  <si>
    <t xml:space="preserve">putative phage-related cell wall hydrolase (endolysin)</t>
  </si>
  <si>
    <t xml:space="preserve">peptidoglycan biogenesis</t>
  </si>
  <si>
    <t xml:space="preserve">CD1953</t>
  </si>
  <si>
    <t xml:space="preserve">CD1955</t>
  </si>
  <si>
    <t xml:space="preserve">CD1967</t>
  </si>
  <si>
    <t xml:space="preserve">CD1968</t>
  </si>
  <si>
    <t xml:space="preserve">CD1969</t>
  </si>
  <si>
    <t xml:space="preserve">CD1970</t>
  </si>
  <si>
    <t xml:space="preserve">putative cyclase</t>
  </si>
  <si>
    <t xml:space="preserve">CD1971</t>
  </si>
  <si>
    <t xml:space="preserve">CD2005</t>
  </si>
  <si>
    <t xml:space="preserve">CD2006</t>
  </si>
  <si>
    <t xml:space="preserve">putative topoisomerase (partial)</t>
  </si>
  <si>
    <t xml:space="preserve">CD2027</t>
  </si>
  <si>
    <t xml:space="preserve">N-carbamoyl-L-amino acid hydrolase</t>
  </si>
  <si>
    <t xml:space="preserve">CD2053</t>
  </si>
  <si>
    <t xml:space="preserve">diaminopimelate decarboxylase</t>
  </si>
  <si>
    <t xml:space="preserve">CD2054</t>
  </si>
  <si>
    <t xml:space="preserve">aspartokinase</t>
  </si>
  <si>
    <t xml:space="preserve">CD2060</t>
  </si>
  <si>
    <t xml:space="preserve">CD2061</t>
  </si>
  <si>
    <t xml:space="preserve">CD2066</t>
  </si>
  <si>
    <t xml:space="preserve">integrase</t>
  </si>
  <si>
    <t xml:space="preserve">CD2067</t>
  </si>
  <si>
    <t xml:space="preserve">CD2074</t>
  </si>
  <si>
    <t xml:space="preserve">putative FAD-binding subunit of xanthine dehydrogenase dehydrogenase</t>
  </si>
  <si>
    <t xml:space="preserve">CD2075</t>
  </si>
  <si>
    <t xml:space="preserve">xanthine permease</t>
  </si>
  <si>
    <t xml:space="preserve">CD2076</t>
  </si>
  <si>
    <t xml:space="preserve">CD2080</t>
  </si>
  <si>
    <t xml:space="preserve">putative FAD-binding subunit of xanthine dehydrogenase</t>
  </si>
  <si>
    <t xml:space="preserve">CD2082</t>
  </si>
  <si>
    <t xml:space="preserve">probable amidohydrolase</t>
  </si>
  <si>
    <t xml:space="preserve">CD2083</t>
  </si>
  <si>
    <t xml:space="preserve">D-hydantoinase</t>
  </si>
  <si>
    <t xml:space="preserve">CD2089</t>
  </si>
  <si>
    <t xml:space="preserve">CD2090</t>
  </si>
  <si>
    <t xml:space="preserve">putative xanthine/uracile permease</t>
  </si>
  <si>
    <t xml:space="preserve">CD2092</t>
  </si>
  <si>
    <t xml:space="preserve">CD2109</t>
  </si>
  <si>
    <t xml:space="preserve">putative sodium:sulfate symporter</t>
  </si>
  <si>
    <t xml:space="preserve">CD2117</t>
  </si>
  <si>
    <t xml:space="preserve">CD2118</t>
  </si>
  <si>
    <t xml:space="preserve">threonine synthase</t>
  </si>
  <si>
    <t xml:space="preserve">CD2119</t>
  </si>
  <si>
    <t xml:space="preserve">homoserine kinase</t>
  </si>
  <si>
    <t xml:space="preserve">CD2123</t>
  </si>
  <si>
    <t xml:space="preserve">putative multiprotein-complex assembly protein</t>
  </si>
  <si>
    <t xml:space="preserve">CD2124</t>
  </si>
  <si>
    <t xml:space="preserve">putative transporter</t>
  </si>
  <si>
    <t xml:space="preserve">CD2127</t>
  </si>
  <si>
    <t xml:space="preserve">CD2146</t>
  </si>
  <si>
    <t xml:space="preserve">CD2148</t>
  </si>
  <si>
    <t xml:space="preserve">putative serine/threonine protein kinase</t>
  </si>
  <si>
    <t xml:space="preserve">CD2153</t>
  </si>
  <si>
    <t xml:space="preserve">CD2154</t>
  </si>
  <si>
    <t xml:space="preserve">CD2155</t>
  </si>
  <si>
    <t xml:space="preserve">radical SAM-superfamily protein</t>
  </si>
  <si>
    <t xml:space="preserve">CD2156</t>
  </si>
  <si>
    <t xml:space="preserve">CD2158</t>
  </si>
  <si>
    <t xml:space="preserve">4-aminobutyrate aminotransferase</t>
  </si>
  <si>
    <t xml:space="preserve">CD2161</t>
  </si>
  <si>
    <t xml:space="preserve">CD2162</t>
  </si>
  <si>
    <t xml:space="preserve">CD2163</t>
  </si>
  <si>
    <t xml:space="preserve">CD2166</t>
  </si>
  <si>
    <t xml:space="preserve">putative peptide methionine sulfoxide reductase</t>
  </si>
  <si>
    <t xml:space="preserve">CD2167</t>
  </si>
  <si>
    <t xml:space="preserve">patatin-like phospholipase</t>
  </si>
  <si>
    <t xml:space="preserve">CD2168</t>
  </si>
  <si>
    <t xml:space="preserve">hydroxylamine reductase</t>
  </si>
  <si>
    <t xml:space="preserve">CD2169</t>
  </si>
  <si>
    <t xml:space="preserve">iron-sulfur binding protein</t>
  </si>
  <si>
    <t xml:space="preserve">CD2195</t>
  </si>
  <si>
    <t xml:space="preserve">ferritin</t>
  </si>
  <si>
    <t xml:space="preserve">CD2204</t>
  </si>
  <si>
    <t xml:space="preserve">probable esterase</t>
  </si>
  <si>
    <t xml:space="preserve">CD2213</t>
  </si>
  <si>
    <t xml:space="preserve">putative carbonic anhydrase</t>
  </si>
  <si>
    <t xml:space="preserve">CD2216</t>
  </si>
  <si>
    <t xml:space="preserve">CD2217</t>
  </si>
  <si>
    <t xml:space="preserve">3-dehydroquinate dehydratase</t>
  </si>
  <si>
    <t xml:space="preserve">CD2231</t>
  </si>
  <si>
    <t xml:space="preserve">anaerobic sulfite reductase subunit C</t>
  </si>
  <si>
    <t xml:space="preserve">CD2233</t>
  </si>
  <si>
    <t xml:space="preserve">anaerobic sulfite reductase subunit A</t>
  </si>
  <si>
    <t xml:space="preserve">CD2245</t>
  </si>
  <si>
    <t xml:space="preserve">asparaginyl-tRNA synthetase</t>
  </si>
  <si>
    <t xml:space="preserve">CD2248</t>
  </si>
  <si>
    <t xml:space="preserve">CD2249</t>
  </si>
  <si>
    <t xml:space="preserve">putative ATPase</t>
  </si>
  <si>
    <t xml:space="preserve">CD2251</t>
  </si>
  <si>
    <t xml:space="preserve">CD2258</t>
  </si>
  <si>
    <t xml:space="preserve">CD2259</t>
  </si>
  <si>
    <t xml:space="preserve">CD2264</t>
  </si>
  <si>
    <t xml:space="preserve">CD2271</t>
  </si>
  <si>
    <t xml:space="preserve">putative transcriptional antiterminator</t>
  </si>
  <si>
    <t xml:space="preserve">CD2296</t>
  </si>
  <si>
    <t xml:space="preserve">CD2297</t>
  </si>
  <si>
    <t xml:space="preserve">putative phage-related regulatory protein</t>
  </si>
  <si>
    <t xml:space="preserve">CD2298</t>
  </si>
  <si>
    <t xml:space="preserve">CD2313</t>
  </si>
  <si>
    <t xml:space="preserve">CD2327</t>
  </si>
  <si>
    <t xml:space="preserve">PTS system, galactitol-specific IIa component</t>
  </si>
  <si>
    <t xml:space="preserve">CD2335</t>
  </si>
  <si>
    <t xml:space="preserve">inosine-5'-monophosphate dehydrogenase</t>
  </si>
  <si>
    <t xml:space="preserve">CD2338</t>
  </si>
  <si>
    <t xml:space="preserve">NAD-dependent 4-hydroxybutyrate dehydrogenase</t>
  </si>
  <si>
    <t xml:space="preserve">CD2339</t>
  </si>
  <si>
    <t xml:space="preserve">4-hydroxybutyrate CoA transferase</t>
  </si>
  <si>
    <t xml:space="preserve">CD2340</t>
  </si>
  <si>
    <t xml:space="preserve">CD2341</t>
  </si>
  <si>
    <t xml:space="preserve">gamma-aminobutyrate metabolism dehydratase/isomerase [includes: 4-hydroxybutyryl-coa dehydratase; vinylacetyl-coa-delta-isomerase]</t>
  </si>
  <si>
    <t xml:space="preserve">CD2342</t>
  </si>
  <si>
    <t xml:space="preserve">succinate-semialdehyde dehydrogenase [NAD(P)+]</t>
  </si>
  <si>
    <t xml:space="preserve">CD2343</t>
  </si>
  <si>
    <t xml:space="preserve">succinyl-CoA:coenzyme A transferase</t>
  </si>
  <si>
    <t xml:space="preserve">CD2344</t>
  </si>
  <si>
    <t xml:space="preserve">CD2348</t>
  </si>
  <si>
    <t xml:space="preserve">glycine/sarcosine/betaine reductase complex component C alpha subunit</t>
  </si>
  <si>
    <t xml:space="preserve">CD2349</t>
  </si>
  <si>
    <t xml:space="preserve">glycine/sarcosine/betaine reductase complex component C beta subunit</t>
  </si>
  <si>
    <t xml:space="preserve">CD2351</t>
  </si>
  <si>
    <t xml:space="preserve">glycine reductase complex component B gamma subunit</t>
  </si>
  <si>
    <t xml:space="preserve">CD2352</t>
  </si>
  <si>
    <t xml:space="preserve">glycine/sarcosine/betaine reductase complex component A</t>
  </si>
  <si>
    <t xml:space="preserve">CD2354</t>
  </si>
  <si>
    <t xml:space="preserve">glycine reductase complex component B alpha and beta subunits</t>
  </si>
  <si>
    <t xml:space="preserve">CD2355</t>
  </si>
  <si>
    <t xml:space="preserve">CD2356</t>
  </si>
  <si>
    <t xml:space="preserve">CD2357</t>
  </si>
  <si>
    <t xml:space="preserve">putative glycine reductase complex component</t>
  </si>
  <si>
    <t xml:space="preserve">CD2376</t>
  </si>
  <si>
    <t xml:space="preserve">CD2377</t>
  </si>
  <si>
    <t xml:space="preserve">NUDIX-family protein</t>
  </si>
  <si>
    <t xml:space="preserve">CD2378</t>
  </si>
  <si>
    <t xml:space="preserve">CD2379</t>
  </si>
  <si>
    <t xml:space="preserve">CD2380</t>
  </si>
  <si>
    <t xml:space="preserve">putative indolepyruvate oxidoreductase subunit</t>
  </si>
  <si>
    <t xml:space="preserve">CD2381</t>
  </si>
  <si>
    <t xml:space="preserve">indolepyruvate oxidoreductase subunit</t>
  </si>
  <si>
    <t xml:space="preserve">CD2382</t>
  </si>
  <si>
    <t xml:space="preserve">putative aspartate aminotransferase</t>
  </si>
  <si>
    <t xml:space="preserve">CD2388</t>
  </si>
  <si>
    <t xml:space="preserve">putative peptidoglycan-binding/hydrolysing protein</t>
  </si>
  <si>
    <t xml:space="preserve">CD2389</t>
  </si>
  <si>
    <t xml:space="preserve">putative beta-lactamase inducer</t>
  </si>
  <si>
    <t xml:space="preserve">CD2406</t>
  </si>
  <si>
    <t xml:space="preserve">CD2407</t>
  </si>
  <si>
    <t xml:space="preserve">putative multidrug efflux pump, membrane protein</t>
  </si>
  <si>
    <t xml:space="preserve">CD2408</t>
  </si>
  <si>
    <t xml:space="preserve">putative multidrug efflux pump, outer membrane protein</t>
  </si>
  <si>
    <t xml:space="preserve">CD2411</t>
  </si>
  <si>
    <t xml:space="preserve">CD2413</t>
  </si>
  <si>
    <t xml:space="preserve">CD2414</t>
  </si>
  <si>
    <t xml:space="preserve">CD2415</t>
  </si>
  <si>
    <t xml:space="preserve">CD2416</t>
  </si>
  <si>
    <t xml:space="preserve">CD2417</t>
  </si>
  <si>
    <t xml:space="preserve">PTS system, glucitol/sorbitol-specific IIbc component</t>
  </si>
  <si>
    <t xml:space="preserve">CD2418</t>
  </si>
  <si>
    <t xml:space="preserve">CD2439</t>
  </si>
  <si>
    <t xml:space="preserve">putative membrane-associated kinase and phosphatase</t>
  </si>
  <si>
    <t xml:space="preserve">CD2443</t>
  </si>
  <si>
    <t xml:space="preserve">CD2444</t>
  </si>
  <si>
    <t xml:space="preserve">putative sigma 54 modulation protein</t>
  </si>
  <si>
    <t xml:space="preserve">CD2445</t>
  </si>
  <si>
    <t xml:space="preserve">probale sensory protein</t>
  </si>
  <si>
    <t xml:space="preserve">CD2447</t>
  </si>
  <si>
    <t xml:space="preserve">histidine triad nucleotide-binding protein</t>
  </si>
  <si>
    <t xml:space="preserve">CD2460</t>
  </si>
  <si>
    <t xml:space="preserve">chaperone protein</t>
  </si>
  <si>
    <t xml:space="preserve">CD2461</t>
  </si>
  <si>
    <t xml:space="preserve">CD2462</t>
  </si>
  <si>
    <t xml:space="preserve">heat shock protein</t>
  </si>
  <si>
    <t xml:space="preserve">CD2463</t>
  </si>
  <si>
    <t xml:space="preserve">heat-inducible transcription repressor</t>
  </si>
  <si>
    <t xml:space="preserve">CD2481</t>
  </si>
  <si>
    <t xml:space="preserve">uracil-DNA glycosylase</t>
  </si>
  <si>
    <t xml:space="preserve">CD2482</t>
  </si>
  <si>
    <t xml:space="preserve">CD2492</t>
  </si>
  <si>
    <t xml:space="preserve">putative sensor histidine kinase</t>
  </si>
  <si>
    <t xml:space="preserve">CD2499</t>
  </si>
  <si>
    <t xml:space="preserve">CD2502</t>
  </si>
  <si>
    <t xml:space="preserve">putative histidinol-phosphate aminotransferase</t>
  </si>
  <si>
    <t xml:space="preserve">CD2505</t>
  </si>
  <si>
    <t xml:space="preserve">TetR-family transcriptional regulator</t>
  </si>
  <si>
    <t xml:space="preserve">CD2506</t>
  </si>
  <si>
    <t xml:space="preserve">CD2509</t>
  </si>
  <si>
    <t xml:space="preserve">probable 6-phospho-alpha-glucosidase</t>
  </si>
  <si>
    <t xml:space="preserve">CD2510</t>
  </si>
  <si>
    <t xml:space="preserve">PTS system, IIbc component</t>
  </si>
  <si>
    <t xml:space="preserve">CD2511</t>
  </si>
  <si>
    <t xml:space="preserve">transcriptional antiterminator</t>
  </si>
  <si>
    <t xml:space="preserve">CD2512</t>
  </si>
  <si>
    <t xml:space="preserve">CD2513</t>
  </si>
  <si>
    <t xml:space="preserve">putative translation inhibitor endoribonuclease</t>
  </si>
  <si>
    <t xml:space="preserve">CD2514</t>
  </si>
  <si>
    <t xml:space="preserve">threonine dehydratase catabolic</t>
  </si>
  <si>
    <t xml:space="preserve">CD2517A</t>
  </si>
  <si>
    <t xml:space="preserve">CD2518</t>
  </si>
  <si>
    <t xml:space="preserve">CD2523</t>
  </si>
  <si>
    <t xml:space="preserve">putative metal dependent phosphohydrolase</t>
  </si>
  <si>
    <t xml:space="preserve">CD2524</t>
  </si>
  <si>
    <t xml:space="preserve">nicotinate-nucleotide adenylyltransferase</t>
  </si>
  <si>
    <t xml:space="preserve">CD2572</t>
  </si>
  <si>
    <t xml:space="preserve">putative nitroreductase</t>
  </si>
  <si>
    <t xml:space="preserve">CD2591</t>
  </si>
  <si>
    <t xml:space="preserve">low-specificity L-threonine aldolase</t>
  </si>
  <si>
    <t xml:space="preserve">CD2599</t>
  </si>
  <si>
    <t xml:space="preserve">putative general stress protein</t>
  </si>
  <si>
    <t xml:space="preserve">CD2600</t>
  </si>
  <si>
    <t xml:space="preserve">putative carbon starvation</t>
  </si>
  <si>
    <t xml:space="preserve">CD2601</t>
  </si>
  <si>
    <t xml:space="preserve">CD2602</t>
  </si>
  <si>
    <t xml:space="preserve">CD2619</t>
  </si>
  <si>
    <t xml:space="preserve">cell-division initiation protein</t>
  </si>
  <si>
    <t xml:space="preserve">CD2620</t>
  </si>
  <si>
    <t xml:space="preserve">putative RNA-binding cell division protein</t>
  </si>
  <si>
    <t xml:space="preserve">CD2622</t>
  </si>
  <si>
    <t xml:space="preserve">CD2623</t>
  </si>
  <si>
    <t xml:space="preserve">putative alanine racemase</t>
  </si>
  <si>
    <t xml:space="preserve">CD2624</t>
  </si>
  <si>
    <t xml:space="preserve">CD2625</t>
  </si>
  <si>
    <t xml:space="preserve">CD2626</t>
  </si>
  <si>
    <t xml:space="preserve">cinserved hypothetical protein</t>
  </si>
  <si>
    <t xml:space="preserve">CD2627</t>
  </si>
  <si>
    <t xml:space="preserve">CD2646</t>
  </si>
  <si>
    <t xml:space="preserve">cell division protein</t>
  </si>
  <si>
    <t xml:space="preserve">CD2648</t>
  </si>
  <si>
    <t xml:space="preserve">CD2665</t>
  </si>
  <si>
    <t xml:space="preserve">CD2666</t>
  </si>
  <si>
    <t xml:space="preserve">PTS system, glucose-specific IIa component</t>
  </si>
  <si>
    <t xml:space="preserve">CD2667</t>
  </si>
  <si>
    <t xml:space="preserve">PTS system, glucose-specific IIbc component</t>
  </si>
  <si>
    <t xml:space="preserve">CD2668</t>
  </si>
  <si>
    <t xml:space="preserve">CD2682</t>
  </si>
  <si>
    <t xml:space="preserve">pyruvate-flavodoxin oxidoreductase</t>
  </si>
  <si>
    <t xml:space="preserve">CD2692</t>
  </si>
  <si>
    <t xml:space="preserve">CD2693</t>
  </si>
  <si>
    <t xml:space="preserve">putative sodium:dicarboxylate symporter</t>
  </si>
  <si>
    <t xml:space="preserve">CD2694</t>
  </si>
  <si>
    <t xml:space="preserve">CD2695</t>
  </si>
  <si>
    <t xml:space="preserve">aspartate--ammonia ligase</t>
  </si>
  <si>
    <t xml:space="preserve">CD2706</t>
  </si>
  <si>
    <t xml:space="preserve">CD2728</t>
  </si>
  <si>
    <t xml:space="preserve">CD2733</t>
  </si>
  <si>
    <t xml:space="preserve">CD2734</t>
  </si>
  <si>
    <t xml:space="preserve">putative malate-2H(+)/Na(+)-lactate antiporter</t>
  </si>
  <si>
    <t xml:space="preserve">CD2735</t>
  </si>
  <si>
    <t xml:space="preserve">CD2755</t>
  </si>
  <si>
    <t xml:space="preserve">phosphoenolpyruvate-protein phosphotransferase</t>
  </si>
  <si>
    <t xml:space="preserve">CD2758</t>
  </si>
  <si>
    <t xml:space="preserve">putative DNA modification methylase</t>
  </si>
  <si>
    <t xml:space="preserve">CD2793</t>
  </si>
  <si>
    <t xml:space="preserve">cell surface protein (S-layer precursor protein)</t>
  </si>
  <si>
    <t xml:space="preserve">CD2795</t>
  </si>
  <si>
    <t xml:space="preserve">CD2796</t>
  </si>
  <si>
    <t xml:space="preserve">CD2797</t>
  </si>
  <si>
    <t xml:space="preserve">CD2815</t>
  </si>
  <si>
    <t xml:space="preserve">CD2819</t>
  </si>
  <si>
    <t xml:space="preserve">putative amino acid racemase</t>
  </si>
  <si>
    <t xml:space="preserve">CD2820</t>
  </si>
  <si>
    <t xml:space="preserve">CD2821</t>
  </si>
  <si>
    <t xml:space="preserve">CD2822</t>
  </si>
  <si>
    <t xml:space="preserve">CD2825</t>
  </si>
  <si>
    <t xml:space="preserve">CD2827</t>
  </si>
  <si>
    <t xml:space="preserve">putative MarR-family regulatory protein</t>
  </si>
  <si>
    <t xml:space="preserve">CD2828</t>
  </si>
  <si>
    <t xml:space="preserve">putative aromatic amino acid aminotransferase</t>
  </si>
  <si>
    <t xml:space="preserve">CD2830</t>
  </si>
  <si>
    <t xml:space="preserve">CD2842</t>
  </si>
  <si>
    <t xml:space="preserve">nitrilase (carbon-nitrogen hydrolase)</t>
  </si>
  <si>
    <t xml:space="preserve">CD2849</t>
  </si>
  <si>
    <t xml:space="preserve">putative bifunctional protein [includes phosphonoacetaldehyde phosphonohydrolase; 2-aminoethylphosphonate:pyruvate aminotransferase]</t>
  </si>
  <si>
    <t xml:space="preserve">CD2850</t>
  </si>
  <si>
    <t xml:space="preserve">CD2851</t>
  </si>
  <si>
    <t xml:space="preserve">D-alanine--poly(phosphoribitol) ligase subunit 2 (D-alanyl carrier protein)</t>
  </si>
  <si>
    <t xml:space="preserve">CD2852</t>
  </si>
  <si>
    <t xml:space="preserve">D-alanyl transferase</t>
  </si>
  <si>
    <t xml:space="preserve">CD2853</t>
  </si>
  <si>
    <t xml:space="preserve">D-alanine--poly(phosphoribitol) ligase subunit 1 (D-alanine-activating enzyme)</t>
  </si>
  <si>
    <t xml:space="preserve">CD2854</t>
  </si>
  <si>
    <t xml:space="preserve">putative D-alanine transferase</t>
  </si>
  <si>
    <t xml:space="preserve">CD2858</t>
  </si>
  <si>
    <t xml:space="preserve">CD2867</t>
  </si>
  <si>
    <t xml:space="preserve">putative regulatory protease</t>
  </si>
  <si>
    <t xml:space="preserve">CD2956</t>
  </si>
  <si>
    <t xml:space="preserve">V-type sodium ATP synthase subunit A</t>
  </si>
  <si>
    <t xml:space="preserve">CD2956A</t>
  </si>
  <si>
    <t xml:space="preserve">V-type sodium ATP synthase subunit G</t>
  </si>
  <si>
    <t xml:space="preserve">CD2957</t>
  </si>
  <si>
    <t xml:space="preserve">V-type sodium ATP synthase subunit C</t>
  </si>
  <si>
    <t xml:space="preserve">CD2958</t>
  </si>
  <si>
    <t xml:space="preserve">V-type sodium ATP synthase subunit E</t>
  </si>
  <si>
    <t xml:space="preserve">CD2959</t>
  </si>
  <si>
    <t xml:space="preserve">V-type sodium ATP synthase subunit K</t>
  </si>
  <si>
    <t xml:space="preserve">CD2960</t>
  </si>
  <si>
    <t xml:space="preserve">V-type sodium ATP synthase subunit I</t>
  </si>
  <si>
    <t xml:space="preserve">CD2961</t>
  </si>
  <si>
    <t xml:space="preserve">CD2963</t>
  </si>
  <si>
    <t xml:space="preserve">putative peptidoglycan-binding exported protein</t>
  </si>
  <si>
    <t xml:space="preserve">CD2975</t>
  </si>
  <si>
    <t xml:space="preserve">CD2976</t>
  </si>
  <si>
    <t xml:space="preserve">CD2977</t>
  </si>
  <si>
    <t xml:space="preserve">CD2978</t>
  </si>
  <si>
    <t xml:space="preserve">CD2979</t>
  </si>
  <si>
    <t xml:space="preserve">CD2980</t>
  </si>
  <si>
    <t xml:space="preserve">CD2981</t>
  </si>
  <si>
    <t xml:space="preserve">CD2983</t>
  </si>
  <si>
    <t xml:space="preserve">CD2996</t>
  </si>
  <si>
    <t xml:space="preserve">CD3000</t>
  </si>
  <si>
    <t xml:space="preserve">putative dihydrodipicolinate synthase</t>
  </si>
  <si>
    <t xml:space="preserve">CD3001</t>
  </si>
  <si>
    <t xml:space="preserve">putative isomerase/hydrolase</t>
  </si>
  <si>
    <t xml:space="preserve">CD3002</t>
  </si>
  <si>
    <t xml:space="preserve">probable carbohydrate hydrolase</t>
  </si>
  <si>
    <t xml:space="preserve">CD3007</t>
  </si>
  <si>
    <t xml:space="preserve">CD3008</t>
  </si>
  <si>
    <t xml:space="preserve">conserved hypothetical protein (pseudogene)</t>
  </si>
  <si>
    <t xml:space="preserve">CD3027</t>
  </si>
  <si>
    <t xml:space="preserve">CD3028</t>
  </si>
  <si>
    <t xml:space="preserve">putative phosphosugar isomerase</t>
  </si>
  <si>
    <t xml:space="preserve">CD3029</t>
  </si>
  <si>
    <t xml:space="preserve">putative bifunctional protein: repressor/cystathionine beta-lyase</t>
  </si>
  <si>
    <t xml:space="preserve">CD3030</t>
  </si>
  <si>
    <t xml:space="preserve">PTS system, maltose and glucose-specific IIbc component</t>
  </si>
  <si>
    <t xml:space="preserve">CD3033</t>
  </si>
  <si>
    <t xml:space="preserve">CD3059</t>
  </si>
  <si>
    <t xml:space="preserve">CD3061</t>
  </si>
  <si>
    <t xml:space="preserve">CD3095</t>
  </si>
  <si>
    <t xml:space="preserve">CD3096</t>
  </si>
  <si>
    <t xml:space="preserve">CD3097</t>
  </si>
  <si>
    <t xml:space="preserve">CD3098</t>
  </si>
  <si>
    <t xml:space="preserve">transcription antiterminator</t>
  </si>
  <si>
    <t xml:space="preserve">CD3099</t>
  </si>
  <si>
    <t xml:space="preserve">putative amidohydrolase</t>
  </si>
  <si>
    <t xml:space="preserve">CD3100</t>
  </si>
  <si>
    <t xml:space="preserve">putative C4-dicarboxylate anaerobic carrier</t>
  </si>
  <si>
    <t xml:space="preserve">CD3121</t>
  </si>
  <si>
    <t xml:space="preserve">CD3127</t>
  </si>
  <si>
    <t xml:space="preserve">CD3128</t>
  </si>
  <si>
    <t xml:space="preserve">beta-phosphoglucomutase</t>
  </si>
  <si>
    <t xml:space="preserve">CD3129</t>
  </si>
  <si>
    <t xml:space="preserve">putative glycosyl hydrolase</t>
  </si>
  <si>
    <t xml:space="preserve">CD3134</t>
  </si>
  <si>
    <t xml:space="preserve">CD3135</t>
  </si>
  <si>
    <t xml:space="preserve">putative sugar-bisphosphate aldolase</t>
  </si>
  <si>
    <t xml:space="preserve">CD3136</t>
  </si>
  <si>
    <t xml:space="preserve">CD3137</t>
  </si>
  <si>
    <t xml:space="preserve">CD3138</t>
  </si>
  <si>
    <t xml:space="preserve">CD3140</t>
  </si>
  <si>
    <t xml:space="preserve">CD3143</t>
  </si>
  <si>
    <t xml:space="preserve">CD3144</t>
  </si>
  <si>
    <t xml:space="preserve">CD3148</t>
  </si>
  <si>
    <t xml:space="preserve">CD3149</t>
  </si>
  <si>
    <t xml:space="preserve">putative DNA helicase</t>
  </si>
  <si>
    <t xml:space="preserve">CD3150</t>
  </si>
  <si>
    <t xml:space="preserve">CD3157</t>
  </si>
  <si>
    <t xml:space="preserve">SsrA-binding protein</t>
  </si>
  <si>
    <t xml:space="preserve">CD3165</t>
  </si>
  <si>
    <t xml:space="preserve">CD3167</t>
  </si>
  <si>
    <t xml:space="preserve">putative phosphatidylethanolamine-binding regulatory protein</t>
  </si>
  <si>
    <t xml:space="preserve">CD3176</t>
  </si>
  <si>
    <t xml:space="preserve">RNA polymerase sigma-54 factor</t>
  </si>
  <si>
    <t xml:space="preserve">CD3178</t>
  </si>
  <si>
    <t xml:space="preserve">CD3180</t>
  </si>
  <si>
    <t xml:space="preserve">CD3181</t>
  </si>
  <si>
    <t xml:space="preserve">CD3187</t>
  </si>
  <si>
    <t xml:space="preserve">putative regulatory endoribonuclease</t>
  </si>
  <si>
    <t xml:space="preserve">CD3190</t>
  </si>
  <si>
    <t xml:space="preserve">MerR-family transcriptional regulator</t>
  </si>
  <si>
    <t xml:space="preserve">CD3192</t>
  </si>
  <si>
    <t xml:space="preserve">CD3205</t>
  </si>
  <si>
    <t xml:space="preserve">CD3206</t>
  </si>
  <si>
    <t xml:space="preserve">CD3212</t>
  </si>
  <si>
    <t xml:space="preserve">CD3216</t>
  </si>
  <si>
    <t xml:space="preserve">putative osmoprotectant ABC transporter,substrate-binding/permease protein</t>
  </si>
  <si>
    <t xml:space="preserve">CD3228</t>
  </si>
  <si>
    <t xml:space="preserve">CD3229</t>
  </si>
  <si>
    <t xml:space="preserve">dihydrodipicolinate reductase</t>
  </si>
  <si>
    <t xml:space="preserve">CD3232</t>
  </si>
  <si>
    <t xml:space="preserve">CD3234</t>
  </si>
  <si>
    <t xml:space="preserve">CD3272</t>
  </si>
  <si>
    <t xml:space="preserve">CD3273</t>
  </si>
  <si>
    <t xml:space="preserve">CD3274</t>
  </si>
  <si>
    <t xml:space="preserve">putative ferrous iron transport protein B</t>
  </si>
  <si>
    <t xml:space="preserve">CD3275</t>
  </si>
  <si>
    <t xml:space="preserve">CD3284</t>
  </si>
  <si>
    <t xml:space="preserve">probable protease</t>
  </si>
  <si>
    <t xml:space="preserve">CD3299</t>
  </si>
  <si>
    <t xml:space="preserve">probable transporter</t>
  </si>
  <si>
    <t xml:space="preserve">CD3300</t>
  </si>
  <si>
    <t xml:space="preserve">probable GTP-binding protein</t>
  </si>
  <si>
    <t xml:space="preserve">CD3313</t>
  </si>
  <si>
    <t xml:space="preserve">electron transport protein</t>
  </si>
  <si>
    <t xml:space="preserve">CD3314</t>
  </si>
  <si>
    <t xml:space="preserve">hydrogenase</t>
  </si>
  <si>
    <t xml:space="preserve">CD3315</t>
  </si>
  <si>
    <t xml:space="preserve">CD3315A</t>
  </si>
  <si>
    <t xml:space="preserve">CD3316</t>
  </si>
  <si>
    <t xml:space="preserve">formate dehydrogenase accessory protein</t>
  </si>
  <si>
    <t xml:space="preserve">CD3317</t>
  </si>
  <si>
    <t xml:space="preserve">formate dehydrogenase H</t>
  </si>
  <si>
    <t xml:space="preserve">CD3325</t>
  </si>
  <si>
    <t xml:space="preserve">CD3355</t>
  </si>
  <si>
    <t xml:space="preserve">CD3365</t>
  </si>
  <si>
    <t xml:space="preserve">CD3405</t>
  </si>
  <si>
    <t xml:space="preserve">putative iron-only hydrogenase,electron-transferring subunit</t>
  </si>
  <si>
    <t xml:space="preserve">CD3406</t>
  </si>
  <si>
    <t xml:space="preserve">CD3407</t>
  </si>
  <si>
    <t xml:space="preserve">putative iron-only hydrogenase, catalytic subunit</t>
  </si>
  <si>
    <t xml:space="preserve">CD3418</t>
  </si>
  <si>
    <t xml:space="preserve">putative siroheme synthase</t>
  </si>
  <si>
    <t xml:space="preserve">CD3419</t>
  </si>
  <si>
    <t xml:space="preserve">delta-aminolevulinic acid dehydratase</t>
  </si>
  <si>
    <t xml:space="preserve">CD3420</t>
  </si>
  <si>
    <t xml:space="preserve">porphyrin biosynthesis protein includes: uroporphyrinogen-III methyltransferase and uroporphyrinogen-III synthase]</t>
  </si>
  <si>
    <t xml:space="preserve">CD3421</t>
  </si>
  <si>
    <t xml:space="preserve">porphobilinogen deaminase</t>
  </si>
  <si>
    <t xml:space="preserve">CD3422</t>
  </si>
  <si>
    <t xml:space="preserve">sirohydrochlorin cobaltochelatase</t>
  </si>
  <si>
    <t xml:space="preserve">CD3423</t>
  </si>
  <si>
    <t xml:space="preserve">cobalt-precorrin-6a reductase</t>
  </si>
  <si>
    <t xml:space="preserve">CD3424</t>
  </si>
  <si>
    <t xml:space="preserve">cobalt-precorrin-3b c(17)-methyltransferase</t>
  </si>
  <si>
    <t xml:space="preserve">CD3425</t>
  </si>
  <si>
    <t xml:space="preserve">putative cobalamin biosynthesis protein</t>
  </si>
  <si>
    <t xml:space="preserve">CD3426</t>
  </si>
  <si>
    <t xml:space="preserve">precorrin-4 C(11)-methyltransferase</t>
  </si>
  <si>
    <t xml:space="preserve">CD3427</t>
  </si>
  <si>
    <t xml:space="preserve">probable cobalt-precorrin-6y C(15)-methyltransferase</t>
  </si>
  <si>
    <t xml:space="preserve">CD3428</t>
  </si>
  <si>
    <t xml:space="preserve">probable cobalt-precorrin-6y C(5)-methyltransferase</t>
  </si>
  <si>
    <t xml:space="preserve">CD3429</t>
  </si>
  <si>
    <t xml:space="preserve">putative cobalt-precorrin-6a synthase [deacetylating]</t>
  </si>
  <si>
    <t xml:space="preserve">CD3430</t>
  </si>
  <si>
    <t xml:space="preserve">cobalt-precorrin-8x methylmutase</t>
  </si>
  <si>
    <t xml:space="preserve">CD3431</t>
  </si>
  <si>
    <t xml:space="preserve">putative cobalamin biosynthesis kinase</t>
  </si>
  <si>
    <t xml:space="preserve">CD3456</t>
  </si>
  <si>
    <t xml:space="preserve">putative 5-formyltetrahydrofolate cyclo-ligase</t>
  </si>
  <si>
    <t xml:space="preserve">CD3458</t>
  </si>
  <si>
    <t xml:space="preserve">CD3463</t>
  </si>
  <si>
    <t xml:space="preserve">alanine racemase</t>
  </si>
  <si>
    <t xml:space="preserve">CD3464</t>
  </si>
  <si>
    <t xml:space="preserve">CD3465</t>
  </si>
  <si>
    <t xml:space="preserve">CD3466</t>
  </si>
  <si>
    <t xml:space="preserve">holo-[acyl-carrier protein] synthase</t>
  </si>
  <si>
    <t xml:space="preserve">CD3467</t>
  </si>
  <si>
    <t xml:space="preserve">ATP synthase epsilon chain (partial)</t>
  </si>
  <si>
    <t xml:space="preserve">CD3468</t>
  </si>
  <si>
    <t xml:space="preserve">ATP synthase beta chain</t>
  </si>
  <si>
    <t xml:space="preserve">CD3469</t>
  </si>
  <si>
    <t xml:space="preserve">ATP synthase subunit gamma</t>
  </si>
  <si>
    <t xml:space="preserve">CD3470</t>
  </si>
  <si>
    <t xml:space="preserve">ATP synthase alpha chain</t>
  </si>
  <si>
    <t xml:space="preserve">CD3471</t>
  </si>
  <si>
    <t xml:space="preserve">ATP synthase subunit delta</t>
  </si>
  <si>
    <t xml:space="preserve">CD3472</t>
  </si>
  <si>
    <t xml:space="preserve">ATP synthase B chain</t>
  </si>
  <si>
    <t xml:space="preserve">CD3475</t>
  </si>
  <si>
    <t xml:space="preserve">ATP synthase protein I</t>
  </si>
  <si>
    <t xml:space="preserve">CD3488</t>
  </si>
  <si>
    <t xml:space="preserve">utp--glucose-1-phosphate uridylyltransferase (general stress protein 33)</t>
  </si>
  <si>
    <t xml:space="preserve">CD3504</t>
  </si>
  <si>
    <t xml:space="preserve">putative type IV prepilin leader peptidase</t>
  </si>
  <si>
    <t xml:space="preserve">type IV pilus assembly</t>
  </si>
  <si>
    <t xml:space="preserve">CD3505</t>
  </si>
  <si>
    <t xml:space="preserve">putative type IV pilus retraction protein (putative twitching mobility protein)</t>
  </si>
  <si>
    <t xml:space="preserve">CD3506</t>
  </si>
  <si>
    <t xml:space="preserve">CD3507</t>
  </si>
  <si>
    <t xml:space="preserve">putative type IV pilin</t>
  </si>
  <si>
    <t xml:space="preserve">CD3508</t>
  </si>
  <si>
    <t xml:space="preserve">CD3509</t>
  </si>
  <si>
    <t xml:space="preserve">putative type IV pilus assembly protein</t>
  </si>
  <si>
    <t xml:space="preserve">CD3510</t>
  </si>
  <si>
    <t xml:space="preserve">putaive membrane protein</t>
  </si>
  <si>
    <t xml:space="preserve">CD3511</t>
  </si>
  <si>
    <t xml:space="preserve">type IV pilus assembly protein</t>
  </si>
  <si>
    <t xml:space="preserve">CD3512</t>
  </si>
  <si>
    <t xml:space="preserve">CD3540</t>
  </si>
  <si>
    <t xml:space="preserve">methionyl-tRNA synthetase</t>
  </si>
  <si>
    <t xml:space="preserve">CD3543</t>
  </si>
  <si>
    <t xml:space="preserve">putative nicotinate phosphribosyltransferase</t>
  </si>
  <si>
    <t xml:space="preserve">CD3565</t>
  </si>
  <si>
    <t xml:space="preserve">CD3593</t>
  </si>
  <si>
    <t xml:space="preserve">CD3596</t>
  </si>
  <si>
    <t xml:space="preserve">putative homocysteine S-methyltransferase</t>
  </si>
  <si>
    <t xml:space="preserve">CD3605</t>
  </si>
  <si>
    <t xml:space="preserve">putative phosphatase</t>
  </si>
  <si>
    <t xml:space="preserve">CD3607</t>
  </si>
  <si>
    <t xml:space="preserve">CD3608</t>
  </si>
  <si>
    <t xml:space="preserve">CD3609</t>
  </si>
  <si>
    <t xml:space="preserve">CD3610</t>
  </si>
  <si>
    <t xml:space="preserve">putative glyoxalase</t>
  </si>
  <si>
    <t xml:space="preserve">CD3625</t>
  </si>
  <si>
    <t xml:space="preserve">CD3636A</t>
  </si>
  <si>
    <t xml:space="preserve">putative phage-related protein</t>
  </si>
  <si>
    <t xml:space="preserve">CD3637</t>
  </si>
  <si>
    <t xml:space="preserve">CD3649</t>
  </si>
  <si>
    <t xml:space="preserve">CD3650</t>
  </si>
  <si>
    <t xml:space="preserve">CD3657</t>
  </si>
  <si>
    <t xml:space="preserve">replicative DNA helicase</t>
  </si>
  <si>
    <t xml:space="preserve">CD3658</t>
  </si>
  <si>
    <t xml:space="preserve">50S ribosomal protein L9</t>
  </si>
  <si>
    <t xml:space="preserve">ribosomal protein</t>
  </si>
  <si>
    <t xml:space="preserve">CD3660</t>
  </si>
  <si>
    <t xml:space="preserve">CD3661</t>
  </si>
  <si>
    <t xml:space="preserve">CD3664</t>
  </si>
  <si>
    <t xml:space="preserve">putative amino acid aminotransferase</t>
  </si>
  <si>
    <t xml:space="preserve">CD3668</t>
  </si>
  <si>
    <t xml:space="preserve">CD3669</t>
  </si>
  <si>
    <t xml:space="preserve">CD3670</t>
  </si>
  <si>
    <t xml:space="preserve">putative selenocysteine lyase</t>
  </si>
  <si>
    <t xml:space="preserve">CD3673</t>
  </si>
  <si>
    <t xml:space="preserve">putative stage 0 sporulation protein</t>
  </si>
  <si>
    <t xml:space="preserve">Normalized intensity (30 vs. 180min)</t>
  </si>
  <si>
    <t xml:space="preserve">Graphic representation (log scale)</t>
  </si>
  <si>
    <t xml:space="preserve">CD0003</t>
  </si>
  <si>
    <t xml:space="preserve">putative RNA-binding mediating protein</t>
  </si>
  <si>
    <t xml:space="preserve">CD0004</t>
  </si>
  <si>
    <t xml:space="preserve">DNA replication and repair protein</t>
  </si>
  <si>
    <t xml:space="preserve">CD0005</t>
  </si>
  <si>
    <t xml:space="preserve">DNA gyrase subunit B</t>
  </si>
  <si>
    <t xml:space="preserve">CD0006</t>
  </si>
  <si>
    <t xml:space="preserve">DNA gyrase subunit A</t>
  </si>
  <si>
    <t xml:space="preserve">CD0007</t>
  </si>
  <si>
    <t xml:space="preserve">CD0008</t>
  </si>
  <si>
    <t xml:space="preserve">CD0016</t>
  </si>
  <si>
    <t xml:space="preserve">DNA polymerase III subunit gamma/tau</t>
  </si>
  <si>
    <t xml:space="preserve">CD0020</t>
  </si>
  <si>
    <t xml:space="preserve">CD0058A</t>
  </si>
  <si>
    <t xml:space="preserve">50S ribosomal protein L33</t>
  </si>
  <si>
    <t xml:space="preserve">CD0059</t>
  </si>
  <si>
    <t xml:space="preserve">preprotein translocase SecE subunit</t>
  </si>
  <si>
    <t xml:space="preserve">CD0064</t>
  </si>
  <si>
    <t xml:space="preserve">50S ribosomal protein L7/L12</t>
  </si>
  <si>
    <t xml:space="preserve">CD0066</t>
  </si>
  <si>
    <t xml:space="preserve">DNA-directed RNA polymerase beta chain</t>
  </si>
  <si>
    <t xml:space="preserve">CD0067</t>
  </si>
  <si>
    <t xml:space="preserve">DNA-directed RNA polymerase beta' chain</t>
  </si>
  <si>
    <t xml:space="preserve">CD0097</t>
  </si>
  <si>
    <t xml:space="preserve">30S ribosomal protein S4</t>
  </si>
  <si>
    <t xml:space="preserve">CD0099</t>
  </si>
  <si>
    <t xml:space="preserve">50S ribosomal protein L17</t>
  </si>
  <si>
    <t xml:space="preserve">CD0111</t>
  </si>
  <si>
    <t xml:space="preserve">CD0122</t>
  </si>
  <si>
    <t xml:space="preserve">CD0123</t>
  </si>
  <si>
    <t xml:space="preserve">UDP-N-acetylglucosamine 1-carboxyvinyltransferase 1</t>
  </si>
  <si>
    <t xml:space="preserve">CD0125</t>
  </si>
  <si>
    <t xml:space="preserve">putative cell wall endopeptidase</t>
  </si>
  <si>
    <t xml:space="preserve">CD0134</t>
  </si>
  <si>
    <t xml:space="preserve">CD0152</t>
  </si>
  <si>
    <t xml:space="preserve">probable glycoprotease</t>
  </si>
  <si>
    <t xml:space="preserve">CD0159</t>
  </si>
  <si>
    <t xml:space="preserve">CD0169</t>
  </si>
  <si>
    <t xml:space="preserve">putative drug/sodium antiporter</t>
  </si>
  <si>
    <t xml:space="preserve">CD0170</t>
  </si>
  <si>
    <t xml:space="preserve">putative ABC transporter, ATP-binding protein</t>
  </si>
  <si>
    <t xml:space="preserve">CD0184</t>
  </si>
  <si>
    <t xml:space="preserve">aspartate carbamoyltransferase catalytic chain</t>
  </si>
  <si>
    <t xml:space="preserve">CD0185</t>
  </si>
  <si>
    <t xml:space="preserve">dihydroorotate dehydrogenase electron transfer subunit</t>
  </si>
  <si>
    <t xml:space="preserve">CD0189</t>
  </si>
  <si>
    <t xml:space="preserve">CD0191</t>
  </si>
  <si>
    <t xml:space="preserve">putative DNA glycosylase (DNA repair protein)</t>
  </si>
  <si>
    <t xml:space="preserve">CD0198</t>
  </si>
  <si>
    <t xml:space="preserve">GMP synthase [glutamine-hydrolyzing]</t>
  </si>
  <si>
    <t xml:space="preserve">CD0199</t>
  </si>
  <si>
    <t xml:space="preserve">putative membrane-associated nucleotidase</t>
  </si>
  <si>
    <t xml:space="preserve">CD0210</t>
  </si>
  <si>
    <t xml:space="preserve">CD0213</t>
  </si>
  <si>
    <t xml:space="preserve">putative spore coat protein</t>
  </si>
  <si>
    <t xml:space="preserve">CD0214</t>
  </si>
  <si>
    <t xml:space="preserve">CD0218</t>
  </si>
  <si>
    <t xml:space="preserve">phosphoribosylaminoimidazole carboxylase catalytic subunit</t>
  </si>
  <si>
    <t xml:space="preserve">CD0219</t>
  </si>
  <si>
    <t xml:space="preserve">phosphoribosylaminoimidazole-succinocarboxamide synthase</t>
  </si>
  <si>
    <t xml:space="preserve">CD0220</t>
  </si>
  <si>
    <t xml:space="preserve">amidophosphoribosyltransferase</t>
  </si>
  <si>
    <t xml:space="preserve">CD0225</t>
  </si>
  <si>
    <t xml:space="preserve">formylglycinamidine ribonucleotide synthetase</t>
  </si>
  <si>
    <t xml:space="preserve">CD0276</t>
  </si>
  <si>
    <t xml:space="preserve">CD0277</t>
  </si>
  <si>
    <t xml:space="preserve">CD0282</t>
  </si>
  <si>
    <t xml:space="preserve">CD0309</t>
  </si>
  <si>
    <t xml:space="preserve">putative phosphoserine phosphatase</t>
  </si>
  <si>
    <t xml:space="preserve">CD0310</t>
  </si>
  <si>
    <t xml:space="preserve">CD0312</t>
  </si>
  <si>
    <t xml:space="preserve">CD0315</t>
  </si>
  <si>
    <t xml:space="preserve">CD0316</t>
  </si>
  <si>
    <t xml:space="preserve">CD0317</t>
  </si>
  <si>
    <t xml:space="preserve">CD0318</t>
  </si>
  <si>
    <t xml:space="preserve">CD0319</t>
  </si>
  <si>
    <t xml:space="preserve">CD0320</t>
  </si>
  <si>
    <t xml:space="preserve">CD0321</t>
  </si>
  <si>
    <t xml:space="preserve">CD0335</t>
  </si>
  <si>
    <t xml:space="preserve">CD0336</t>
  </si>
  <si>
    <t xml:space="preserve">CD0337</t>
  </si>
  <si>
    <t xml:space="preserve">ABC transporter, permease protein</t>
  </si>
  <si>
    <t xml:space="preserve">CD0339</t>
  </si>
  <si>
    <t xml:space="preserve">CD0342</t>
  </si>
  <si>
    <t xml:space="preserve">CD0343</t>
  </si>
  <si>
    <t xml:space="preserve">CD0344</t>
  </si>
  <si>
    <t xml:space="preserve">CD0345</t>
  </si>
  <si>
    <t xml:space="preserve">putative guanosine 3',5'-bis-pyrophosphate (ppGpp) synthesis/degradation protein</t>
  </si>
  <si>
    <t xml:space="preserve">CD0346</t>
  </si>
  <si>
    <t xml:space="preserve">CD0347</t>
  </si>
  <si>
    <t xml:space="preserve">CD0348</t>
  </si>
  <si>
    <t xml:space="preserve">CD0350</t>
  </si>
  <si>
    <t xml:space="preserve">CD0351</t>
  </si>
  <si>
    <t xml:space="preserve">CD0352</t>
  </si>
  <si>
    <t xml:space="preserve">CD0353</t>
  </si>
  <si>
    <t xml:space="preserve">CD0404</t>
  </si>
  <si>
    <t xml:space="preserve">CD0405</t>
  </si>
  <si>
    <t xml:space="preserve">putative RNA pseudouridine synthase</t>
  </si>
  <si>
    <t xml:space="preserve">CD0408</t>
  </si>
  <si>
    <t xml:space="preserve">CD0408A</t>
  </si>
  <si>
    <t xml:space="preserve">CD0425</t>
  </si>
  <si>
    <t xml:space="preserve">putative mobilization protein</t>
  </si>
  <si>
    <t xml:space="preserve">CD0426</t>
  </si>
  <si>
    <t xml:space="preserve">CD0427</t>
  </si>
  <si>
    <t xml:space="preserve">CD0429</t>
  </si>
  <si>
    <t xml:space="preserve">CD0436</t>
  </si>
  <si>
    <t xml:space="preserve">putative recombinase</t>
  </si>
  <si>
    <t xml:space="preserve">CD0437</t>
  </si>
  <si>
    <t xml:space="preserve">integrase (partial)</t>
  </si>
  <si>
    <t xml:space="preserve">CD0437A</t>
  </si>
  <si>
    <t xml:space="preserve">CD0441</t>
  </si>
  <si>
    <t xml:space="preserve">putative arginine utilization sigma-54 dependent regulatory protein</t>
  </si>
  <si>
    <t xml:space="preserve">CD0452</t>
  </si>
  <si>
    <t xml:space="preserve">CD0453</t>
  </si>
  <si>
    <t xml:space="preserve">CD0457</t>
  </si>
  <si>
    <t xml:space="preserve">CD0462</t>
  </si>
  <si>
    <t xml:space="preserve">CD0464</t>
  </si>
  <si>
    <t xml:space="preserve">CD0470</t>
  </si>
  <si>
    <t xml:space="preserve">putative beta-lactamase-inducing penicillin-binding protein</t>
  </si>
  <si>
    <t xml:space="preserve">CD0471</t>
  </si>
  <si>
    <t xml:space="preserve">penicillinase repressor</t>
  </si>
  <si>
    <t xml:space="preserve">CD0472</t>
  </si>
  <si>
    <t xml:space="preserve">putative iron-sulfur flavoprotein</t>
  </si>
  <si>
    <t xml:space="preserve">CD0481</t>
  </si>
  <si>
    <t xml:space="preserve">putative lantibiotic resistance two-component response regulator</t>
  </si>
  <si>
    <t xml:space="preserve">CD0482</t>
  </si>
  <si>
    <t xml:space="preserve">putative lantibiotic resistance two-component sensor kinase</t>
  </si>
  <si>
    <t xml:space="preserve">CD0486</t>
  </si>
  <si>
    <t xml:space="preserve">CD0488</t>
  </si>
  <si>
    <t xml:space="preserve">quaternary ammonium compound-resistance protein</t>
  </si>
  <si>
    <t xml:space="preserve">CD0492</t>
  </si>
  <si>
    <t xml:space="preserve">CD0517</t>
  </si>
  <si>
    <t xml:space="preserve">CD0518</t>
  </si>
  <si>
    <t xml:space="preserve">CD0521</t>
  </si>
  <si>
    <t xml:space="preserve">CD0524</t>
  </si>
  <si>
    <t xml:space="preserve">CD0525</t>
  </si>
  <si>
    <t xml:space="preserve">putative aminobenzoyl-glutamate transporter (pseudogene)</t>
  </si>
  <si>
    <t xml:space="preserve">CD0527</t>
  </si>
  <si>
    <t xml:space="preserve">metallo-beta-lactamase superfamily hydrolase</t>
  </si>
  <si>
    <t xml:space="preserve">CD0547</t>
  </si>
  <si>
    <t xml:space="preserve">putative penicillin-binding protein repressor</t>
  </si>
  <si>
    <t xml:space="preserve">CD0548</t>
  </si>
  <si>
    <t xml:space="preserve">putative penicillin-binding protein</t>
  </si>
  <si>
    <t xml:space="preserve">CD0549</t>
  </si>
  <si>
    <t xml:space="preserve">CD0562</t>
  </si>
  <si>
    <t xml:space="preserve">CD0563</t>
  </si>
  <si>
    <t xml:space="preserve">putative iron-sulfur cluster protein</t>
  </si>
  <si>
    <t xml:space="preserve">CD0564</t>
  </si>
  <si>
    <t xml:space="preserve">CD0566</t>
  </si>
  <si>
    <t xml:space="preserve">putative RNA methylase</t>
  </si>
  <si>
    <t xml:space="preserve">CD0567</t>
  </si>
  <si>
    <t xml:space="preserve">CD0569</t>
  </si>
  <si>
    <t xml:space="preserve">putative outer membrane lipoprotein</t>
  </si>
  <si>
    <t xml:space="preserve">CD0577</t>
  </si>
  <si>
    <t xml:space="preserve">CD0578</t>
  </si>
  <si>
    <t xml:space="preserve">putative efflux protein</t>
  </si>
  <si>
    <t xml:space="preserve">CD0579</t>
  </si>
  <si>
    <t xml:space="preserve">CD0581</t>
  </si>
  <si>
    <t xml:space="preserve">CD0582</t>
  </si>
  <si>
    <t xml:space="preserve">putative PEP-utilising kinase</t>
  </si>
  <si>
    <t xml:space="preserve">CD0586</t>
  </si>
  <si>
    <t xml:space="preserve">CD0594</t>
  </si>
  <si>
    <t xml:space="preserve">CD0608</t>
  </si>
  <si>
    <t xml:space="preserve">CD0625</t>
  </si>
  <si>
    <t xml:space="preserve">CD0643</t>
  </si>
  <si>
    <t xml:space="preserve">CD0644</t>
  </si>
  <si>
    <t xml:space="preserve">CD0645</t>
  </si>
  <si>
    <t xml:space="preserve">putative lantibiotic ABC transporter,ATP-binding protein</t>
  </si>
  <si>
    <t xml:space="preserve">CD0646</t>
  </si>
  <si>
    <t xml:space="preserve">CD0647</t>
  </si>
  <si>
    <t xml:space="preserve">conserved hypothetical protein (partial)</t>
  </si>
  <si>
    <t xml:space="preserve">CD0651</t>
  </si>
  <si>
    <t xml:space="preserve">CD0664B</t>
  </si>
  <si>
    <t xml:space="preserve">CD0670</t>
  </si>
  <si>
    <t xml:space="preserve">CD0671</t>
  </si>
  <si>
    <t xml:space="preserve">CD0672</t>
  </si>
  <si>
    <t xml:space="preserve">CD0673</t>
  </si>
  <si>
    <t xml:space="preserve">CD0675</t>
  </si>
  <si>
    <t xml:space="preserve">CD0676</t>
  </si>
  <si>
    <t xml:space="preserve">CD0677</t>
  </si>
  <si>
    <t xml:space="preserve">putative RNA polymerase sigma factor</t>
  </si>
  <si>
    <t xml:space="preserve">CD0683</t>
  </si>
  <si>
    <t xml:space="preserve">CD0684</t>
  </si>
  <si>
    <t xml:space="preserve">putative ATP-dependent peptidase</t>
  </si>
  <si>
    <t xml:space="preserve">CD0685</t>
  </si>
  <si>
    <t xml:space="preserve">translation initiation factor IF-3</t>
  </si>
  <si>
    <t xml:space="preserve">CD0694</t>
  </si>
  <si>
    <t xml:space="preserve">CD0696</t>
  </si>
  <si>
    <t xml:space="preserve">probable cation transport protein</t>
  </si>
  <si>
    <t xml:space="preserve">CD0697</t>
  </si>
  <si>
    <t xml:space="preserve">putative cation transport protein</t>
  </si>
  <si>
    <t xml:space="preserve">CD0698</t>
  </si>
  <si>
    <t xml:space="preserve">CD0702</t>
  </si>
  <si>
    <t xml:space="preserve">CD0705</t>
  </si>
  <si>
    <t xml:space="preserve">CD0709</t>
  </si>
  <si>
    <t xml:space="preserve">putative DNA mismatch repair protein</t>
  </si>
  <si>
    <t xml:space="preserve">CD0710</t>
  </si>
  <si>
    <t xml:space="preserve">CD0711</t>
  </si>
  <si>
    <t xml:space="preserve">arginyl-tRNA synthetase</t>
  </si>
  <si>
    <t xml:space="preserve">CD0713</t>
  </si>
  <si>
    <t xml:space="preserve">putative adenosylcobamide-dependent radical SAM superfamily protein</t>
  </si>
  <si>
    <t xml:space="preserve">CD0740</t>
  </si>
  <si>
    <t xml:space="preserve">CD0744</t>
  </si>
  <si>
    <t xml:space="preserve">putative chemotaxis protein</t>
  </si>
  <si>
    <t xml:space="preserve">CD0758</t>
  </si>
  <si>
    <t xml:space="preserve">pyruvate formate-lyase activating enzyme</t>
  </si>
  <si>
    <t xml:space="preserve">CD0761</t>
  </si>
  <si>
    <t xml:space="preserve">putative ATP-dependent RNA helicase</t>
  </si>
  <si>
    <t xml:space="preserve">CD0769</t>
  </si>
  <si>
    <t xml:space="preserve">putative formate dehydrogenase</t>
  </si>
  <si>
    <t xml:space="preserve">CD0781</t>
  </si>
  <si>
    <t xml:space="preserve">penicillin-binding protein</t>
  </si>
  <si>
    <t xml:space="preserve">CD0782</t>
  </si>
  <si>
    <t xml:space="preserve">CD0784</t>
  </si>
  <si>
    <t xml:space="preserve">putative N-acetylmuramoyl-L-alanine amidase</t>
  </si>
  <si>
    <t xml:space="preserve">CD0785</t>
  </si>
  <si>
    <t xml:space="preserve">CD0786</t>
  </si>
  <si>
    <t xml:space="preserve">CD0787</t>
  </si>
  <si>
    <t xml:space="preserve">putative metal-binding protein</t>
  </si>
  <si>
    <t xml:space="preserve">CD0795</t>
  </si>
  <si>
    <t xml:space="preserve">CD0796</t>
  </si>
  <si>
    <t xml:space="preserve">CD0806</t>
  </si>
  <si>
    <t xml:space="preserve">CD0814</t>
  </si>
  <si>
    <t xml:space="preserve">CD0820</t>
  </si>
  <si>
    <t xml:space="preserve">CD0821</t>
  </si>
  <si>
    <t xml:space="preserve">CD0822</t>
  </si>
  <si>
    <t xml:space="preserve">CD0823</t>
  </si>
  <si>
    <t xml:space="preserve">ABC-type transport system, multidrug-familypermease</t>
  </si>
  <si>
    <t xml:space="preserve">CD0824</t>
  </si>
  <si>
    <t xml:space="preserve">CD0831</t>
  </si>
  <si>
    <t xml:space="preserve">CD0847</t>
  </si>
  <si>
    <t xml:space="preserve">CD0852</t>
  </si>
  <si>
    <t xml:space="preserve">MarR-family transcriptional regulator</t>
  </si>
  <si>
    <t xml:space="preserve">CD0864</t>
  </si>
  <si>
    <t xml:space="preserve">6-phospho-alpha-glucosidase</t>
  </si>
  <si>
    <t xml:space="preserve">CD0870</t>
  </si>
  <si>
    <t xml:space="preserve">putative molybdenum ABC transporter, permease protein</t>
  </si>
  <si>
    <t xml:space="preserve">CD0871</t>
  </si>
  <si>
    <t xml:space="preserve">putative molybdenum ABC transporter, ATP-binding protein</t>
  </si>
  <si>
    <t xml:space="preserve">CD0872</t>
  </si>
  <si>
    <t xml:space="preserve">maltose O-acetyltransferase</t>
  </si>
  <si>
    <t xml:space="preserve">CD0888</t>
  </si>
  <si>
    <t xml:space="preserve">arginine decarboxylase</t>
  </si>
  <si>
    <t xml:space="preserve">CD0890</t>
  </si>
  <si>
    <t xml:space="preserve">spermidine synthase</t>
  </si>
  <si>
    <t xml:space="preserve">CD0891</t>
  </si>
  <si>
    <t xml:space="preserve">putative agmatinase</t>
  </si>
  <si>
    <t xml:space="preserve">CD0898</t>
  </si>
  <si>
    <t xml:space="preserve">CD0899</t>
  </si>
  <si>
    <t xml:space="preserve">DNA polymerase IV</t>
  </si>
  <si>
    <t xml:space="preserve">CD0981</t>
  </si>
  <si>
    <t xml:space="preserve">CD0982</t>
  </si>
  <si>
    <t xml:space="preserve">UbiA prenyltransferase family membrane protein</t>
  </si>
  <si>
    <t xml:space="preserve">CD0983</t>
  </si>
  <si>
    <t xml:space="preserve">CD0984</t>
  </si>
  <si>
    <t xml:space="preserve">CD0998</t>
  </si>
  <si>
    <t xml:space="preserve">putative radical SAM protein</t>
  </si>
  <si>
    <t xml:space="preserve">CD0999</t>
  </si>
  <si>
    <t xml:space="preserve">ABC transporter, substrate-binding lipoprotein</t>
  </si>
  <si>
    <t xml:space="preserve">CD1003</t>
  </si>
  <si>
    <t xml:space="preserve">fumarate hydratase, subunit A</t>
  </si>
  <si>
    <t xml:space="preserve">CD1004</t>
  </si>
  <si>
    <t xml:space="preserve">putative fumarate hydratase, subunit B</t>
  </si>
  <si>
    <t xml:space="preserve">CD1006</t>
  </si>
  <si>
    <t xml:space="preserve">conserved acetyltransferase</t>
  </si>
  <si>
    <t xml:space="preserve">CD1011</t>
  </si>
  <si>
    <t xml:space="preserve">glucosamine-6-phosphate deaminase</t>
  </si>
  <si>
    <t xml:space="preserve">CD1015</t>
  </si>
  <si>
    <t xml:space="preserve">CD1016</t>
  </si>
  <si>
    <t xml:space="preserve">CD1017</t>
  </si>
  <si>
    <t xml:space="preserve">putative ABC transporter, permease/ATP-binding protein</t>
  </si>
  <si>
    <t xml:space="preserve">CD1023</t>
  </si>
  <si>
    <t xml:space="preserve">CD1024</t>
  </si>
  <si>
    <t xml:space="preserve">spermidine/putrescine ABC transporter,ATP-binding protein</t>
  </si>
  <si>
    <t xml:space="preserve">CD1025</t>
  </si>
  <si>
    <t xml:space="preserve">spermidine/putrescine ABC transporter, permease protein</t>
  </si>
  <si>
    <t xml:space="preserve">CD1026</t>
  </si>
  <si>
    <t xml:space="preserve">putative spermidine/putrescine ABC transporter,permease protein</t>
  </si>
  <si>
    <t xml:space="preserve">CD1027</t>
  </si>
  <si>
    <t xml:space="preserve">spermidine/putrescine ABC transporter,substrate-binding lipoprotein</t>
  </si>
  <si>
    <t xml:space="preserve">CD1031</t>
  </si>
  <si>
    <t xml:space="preserve">putative cell wall anchored protein</t>
  </si>
  <si>
    <t xml:space="preserve">CD1040</t>
  </si>
  <si>
    <t xml:space="preserve">ATP-dependent nuclease subunit B</t>
  </si>
  <si>
    <t xml:space="preserve">CD1041</t>
  </si>
  <si>
    <t xml:space="preserve">ATP-dependent nuclease subunit A</t>
  </si>
  <si>
    <t xml:space="preserve">CD1046</t>
  </si>
  <si>
    <t xml:space="preserve">peptidase T</t>
  </si>
  <si>
    <t xml:space="preserve">CD1048</t>
  </si>
  <si>
    <t xml:space="preserve">CD1049</t>
  </si>
  <si>
    <t xml:space="preserve">putative inorganic polyphosphate/ATP-NAD kinase</t>
  </si>
  <si>
    <t xml:space="preserve">CD1060</t>
  </si>
  <si>
    <t xml:space="preserve">putative pseudouridylate synthase</t>
  </si>
  <si>
    <t xml:space="preserve">CD1062</t>
  </si>
  <si>
    <t xml:space="preserve">acyl carrier protein</t>
  </si>
  <si>
    <t xml:space="preserve">CD1069</t>
  </si>
  <si>
    <t xml:space="preserve">CD1076</t>
  </si>
  <si>
    <t xml:space="preserve">CD1084</t>
  </si>
  <si>
    <t xml:space="preserve">CD1128</t>
  </si>
  <si>
    <t xml:space="preserve">DNA polymerase I</t>
  </si>
  <si>
    <t xml:space="preserve">CD1130</t>
  </si>
  <si>
    <t xml:space="preserve">CD1131</t>
  </si>
  <si>
    <t xml:space="preserve">putative solute-binding lipoprotein</t>
  </si>
  <si>
    <t xml:space="preserve">CD1143</t>
  </si>
  <si>
    <t xml:space="preserve">septum formation protein</t>
  </si>
  <si>
    <t xml:space="preserve">CD1144</t>
  </si>
  <si>
    <t xml:space="preserve">CD1145</t>
  </si>
  <si>
    <t xml:space="preserve">rod shape-determining protein</t>
  </si>
  <si>
    <t xml:space="preserve">CD1154</t>
  </si>
  <si>
    <t xml:space="preserve">PadR-family transcriptional regulator</t>
  </si>
  <si>
    <t xml:space="preserve">CD1155</t>
  </si>
  <si>
    <t xml:space="preserve">CD1161</t>
  </si>
  <si>
    <t xml:space="preserve">50S ribosomal protein L21</t>
  </si>
  <si>
    <t xml:space="preserve">CD1163</t>
  </si>
  <si>
    <t xml:space="preserve">50S ribosomal protein L27</t>
  </si>
  <si>
    <t xml:space="preserve">CD1164</t>
  </si>
  <si>
    <t xml:space="preserve">Spo0B-associated GTP-binding protein</t>
  </si>
  <si>
    <t xml:space="preserve">CD1165</t>
  </si>
  <si>
    <t xml:space="preserve">CD1189</t>
  </si>
  <si>
    <t xml:space="preserve">putative amino acid permease</t>
  </si>
  <si>
    <t xml:space="preserve">CD1201</t>
  </si>
  <si>
    <t xml:space="preserve">N utilization substance protein B</t>
  </si>
  <si>
    <t xml:space="preserve">CD1202</t>
  </si>
  <si>
    <t xml:space="preserve">probable O-sialoglycoprotein endopeptidase</t>
  </si>
  <si>
    <t xml:space="preserve">CD1203</t>
  </si>
  <si>
    <t xml:space="preserve">exodeoxyribonuclease VII large subunit</t>
  </si>
  <si>
    <t xml:space="preserve">CD1204</t>
  </si>
  <si>
    <t xml:space="preserve">exodeoxyribonuclease VII small subunit</t>
  </si>
  <si>
    <t xml:space="preserve">CD1206</t>
  </si>
  <si>
    <t xml:space="preserve">CD1207</t>
  </si>
  <si>
    <t xml:space="preserve">1-deoxy-D-xylulose 5-phosphate synthase</t>
  </si>
  <si>
    <t xml:space="preserve">CD1209</t>
  </si>
  <si>
    <t xml:space="preserve">CD1215</t>
  </si>
  <si>
    <t xml:space="preserve">putative pyrophosphokinase</t>
  </si>
  <si>
    <t xml:space="preserve">CD1217</t>
  </si>
  <si>
    <t xml:space="preserve">CD1219</t>
  </si>
  <si>
    <t xml:space="preserve">CD1220</t>
  </si>
  <si>
    <t xml:space="preserve">ADP-ribose pyrophosphatase</t>
  </si>
  <si>
    <t xml:space="preserve">CD1222</t>
  </si>
  <si>
    <t xml:space="preserve">CD1224</t>
  </si>
  <si>
    <t xml:space="preserve">purine nucleoside phosphorylase</t>
  </si>
  <si>
    <t xml:space="preserve">CD1225</t>
  </si>
  <si>
    <t xml:space="preserve">pyrimidine-nucleoside phosphorylase</t>
  </si>
  <si>
    <t xml:space="preserve">CD1226</t>
  </si>
  <si>
    <t xml:space="preserve">putative exported aminodeoxychorismate lyase</t>
  </si>
  <si>
    <t xml:space="preserve">CD1227</t>
  </si>
  <si>
    <t xml:space="preserve">putative O-methyltransferase</t>
  </si>
  <si>
    <t xml:space="preserve">CD1228</t>
  </si>
  <si>
    <t xml:space="preserve">putative protease</t>
  </si>
  <si>
    <t xml:space="preserve">CD1229</t>
  </si>
  <si>
    <t xml:space="preserve">CD1242</t>
  </si>
  <si>
    <t xml:space="preserve">CD1243</t>
  </si>
  <si>
    <t xml:space="preserve">CD1244</t>
  </si>
  <si>
    <t xml:space="preserve">CD1248</t>
  </si>
  <si>
    <t xml:space="preserve">putative ribonuclease III</t>
  </si>
  <si>
    <t xml:space="preserve">CD1251A</t>
  </si>
  <si>
    <t xml:space="preserve">CD1252</t>
  </si>
  <si>
    <t xml:space="preserve">signal recognition particle protein</t>
  </si>
  <si>
    <t xml:space="preserve">CD1254</t>
  </si>
  <si>
    <t xml:space="preserve">CD1255</t>
  </si>
  <si>
    <t xml:space="preserve">putative 16S rRNA processing protein</t>
  </si>
  <si>
    <t xml:space="preserve">CD1256</t>
  </si>
  <si>
    <t xml:space="preserve">tRNA (Guanine-n(1)-)-methyltransferase</t>
  </si>
  <si>
    <t xml:space="preserve">CD1258</t>
  </si>
  <si>
    <t xml:space="preserve">putative GTPase</t>
  </si>
  <si>
    <t xml:space="preserve">CD1266</t>
  </si>
  <si>
    <t xml:space="preserve">CD1267</t>
  </si>
  <si>
    <t xml:space="preserve">CD1268</t>
  </si>
  <si>
    <t xml:space="preserve">CD1269</t>
  </si>
  <si>
    <t xml:space="preserve">CD1270</t>
  </si>
  <si>
    <t xml:space="preserve">CD1271</t>
  </si>
  <si>
    <t xml:space="preserve">CD1273</t>
  </si>
  <si>
    <t xml:space="preserve">putative competence protein</t>
  </si>
  <si>
    <t xml:space="preserve">CD1274</t>
  </si>
  <si>
    <t xml:space="preserve">DNA topoisomerase I</t>
  </si>
  <si>
    <t xml:space="preserve">CD1275</t>
  </si>
  <si>
    <t xml:space="preserve">GTP-sensing transcriptional pleiotropic repressor</t>
  </si>
  <si>
    <t xml:space="preserve">CD1276</t>
  </si>
  <si>
    <t xml:space="preserve">CD1281</t>
  </si>
  <si>
    <t xml:space="preserve">putative tRNA (5-methylaminomethyl-2-thiouridylate)-methyltransferase</t>
  </si>
  <si>
    <t xml:space="preserve">CD1285</t>
  </si>
  <si>
    <t xml:space="preserve">putative holliday junction resolvase</t>
  </si>
  <si>
    <t xml:space="preserve">CD1288</t>
  </si>
  <si>
    <t xml:space="preserve">putative membrane-bound metal-dependent hydrolase</t>
  </si>
  <si>
    <t xml:space="preserve">CD1290</t>
  </si>
  <si>
    <t xml:space="preserve">putative small acid-soluble spore protein</t>
  </si>
  <si>
    <t xml:space="preserve">SPORE</t>
  </si>
  <si>
    <t xml:space="preserve">CD1293</t>
  </si>
  <si>
    <t xml:space="preserve">CD1294</t>
  </si>
  <si>
    <t xml:space="preserve">putative membrane-associated peptidase</t>
  </si>
  <si>
    <t xml:space="preserve">CD1295</t>
  </si>
  <si>
    <t xml:space="preserve">segregation and condensation protein A</t>
  </si>
  <si>
    <t xml:space="preserve">CD1296</t>
  </si>
  <si>
    <t xml:space="preserve">segregation and condensation protein B</t>
  </si>
  <si>
    <t xml:space="preserve">CD1297</t>
  </si>
  <si>
    <t xml:space="preserve">CD1298</t>
  </si>
  <si>
    <t xml:space="preserve">CD1305</t>
  </si>
  <si>
    <t xml:space="preserve">DNA polymerase III PolC-type</t>
  </si>
  <si>
    <t xml:space="preserve">CD1306</t>
  </si>
  <si>
    <t xml:space="preserve">CD1307</t>
  </si>
  <si>
    <t xml:space="preserve">transcription elongation protein</t>
  </si>
  <si>
    <t xml:space="preserve">CD1307A</t>
  </si>
  <si>
    <t xml:space="preserve">CD1308</t>
  </si>
  <si>
    <t xml:space="preserve">putative ribosomal protein</t>
  </si>
  <si>
    <t xml:space="preserve">CD1309</t>
  </si>
  <si>
    <t xml:space="preserve">translation initiation factor IF-2</t>
  </si>
  <si>
    <t xml:space="preserve">CD1310</t>
  </si>
  <si>
    <t xml:space="preserve">ribosome-binding factor A</t>
  </si>
  <si>
    <t xml:space="preserve">CD1311</t>
  </si>
  <si>
    <t xml:space="preserve">CD1314</t>
  </si>
  <si>
    <t xml:space="preserve">tRNA pseudouridine synthase B</t>
  </si>
  <si>
    <t xml:space="preserve">CD1315</t>
  </si>
  <si>
    <t xml:space="preserve">riboflavin biosynthesis protein</t>
  </si>
  <si>
    <t xml:space="preserve">CD1317</t>
  </si>
  <si>
    <t xml:space="preserve">CD1320</t>
  </si>
  <si>
    <t xml:space="preserve">CD1324</t>
  </si>
  <si>
    <t xml:space="preserve">putative DNA translocase</t>
  </si>
  <si>
    <t xml:space="preserve">CD1325</t>
  </si>
  <si>
    <t xml:space="preserve">putative ATP/GTP binding protein</t>
  </si>
  <si>
    <t xml:space="preserve">CD1326</t>
  </si>
  <si>
    <t xml:space="preserve">CD1327</t>
  </si>
  <si>
    <t xml:space="preserve">CDP-diacylglycerol--glycerol-3-phosphate 3-phosphatidyltransferase</t>
  </si>
  <si>
    <t xml:space="preserve">CD1328</t>
  </si>
  <si>
    <t xml:space="preserve">RecA protein (recombinase A)</t>
  </si>
  <si>
    <t xml:space="preserve">CD1329</t>
  </si>
  <si>
    <t xml:space="preserve">putative nucleic acid-binding protein</t>
  </si>
  <si>
    <t xml:space="preserve">CD1334</t>
  </si>
  <si>
    <t xml:space="preserve">adenylosuccinate lyase</t>
  </si>
  <si>
    <t xml:space="preserve">CD1335</t>
  </si>
  <si>
    <t xml:space="preserve">CD1342</t>
  </si>
  <si>
    <t xml:space="preserve">CD1343</t>
  </si>
  <si>
    <t xml:space="preserve">glutamine synthetase</t>
  </si>
  <si>
    <t xml:space="preserve">CD1345</t>
  </si>
  <si>
    <t xml:space="preserve">CD1346</t>
  </si>
  <si>
    <t xml:space="preserve">CD1347</t>
  </si>
  <si>
    <t xml:space="preserve">CD1348</t>
  </si>
  <si>
    <t xml:space="preserve">CD1357</t>
  </si>
  <si>
    <t xml:space="preserve">putative peptidyl-prolyl isomerase</t>
  </si>
  <si>
    <t xml:space="preserve">CD1358</t>
  </si>
  <si>
    <t xml:space="preserve">CD1359</t>
  </si>
  <si>
    <t xml:space="preserve">CD1360</t>
  </si>
  <si>
    <t xml:space="preserve">putative phage repressor</t>
  </si>
  <si>
    <t xml:space="preserve">CD1360A</t>
  </si>
  <si>
    <t xml:space="preserve">putative phage regulatory protein</t>
  </si>
  <si>
    <t xml:space="preserve">CD1377</t>
  </si>
  <si>
    <t xml:space="preserve">CD1388</t>
  </si>
  <si>
    <t xml:space="preserve">putative transcriptional regulator (pseudogene)</t>
  </si>
  <si>
    <t xml:space="preserve">CD1389</t>
  </si>
  <si>
    <t xml:space="preserve">putative chloromuconate cycloisomerase</t>
  </si>
  <si>
    <t xml:space="preserve">CD1394</t>
  </si>
  <si>
    <t xml:space="preserve">putative oxidoreductase</t>
  </si>
  <si>
    <t xml:space="preserve">CD1406</t>
  </si>
  <si>
    <t xml:space="preserve">CD1407</t>
  </si>
  <si>
    <t xml:space="preserve">CD1408</t>
  </si>
  <si>
    <t xml:space="preserve">D-alanine--D-alanine ligase B</t>
  </si>
  <si>
    <t xml:space="preserve">CD1411</t>
  </si>
  <si>
    <t xml:space="preserve">CD1412</t>
  </si>
  <si>
    <t xml:space="preserve">sigma-54 dependent regulatory protein</t>
  </si>
  <si>
    <t xml:space="preserve">CD1414</t>
  </si>
  <si>
    <t xml:space="preserve">putative radical SAM-superfamily protein</t>
  </si>
  <si>
    <t xml:space="preserve">CD1415</t>
  </si>
  <si>
    <t xml:space="preserve">CD1421</t>
  </si>
  <si>
    <t xml:space="preserve">CD1422</t>
  </si>
  <si>
    <t xml:space="preserve">CD1423</t>
  </si>
  <si>
    <t xml:space="preserve">CD1428</t>
  </si>
  <si>
    <t xml:space="preserve">CD1435</t>
  </si>
  <si>
    <t xml:space="preserve">CD1438</t>
  </si>
  <si>
    <t xml:space="preserve">putative multiprotein complex assembly protein</t>
  </si>
  <si>
    <t xml:space="preserve">CD1464</t>
  </si>
  <si>
    <t xml:space="preserve">CD1466</t>
  </si>
  <si>
    <t xml:space="preserve">CD1467</t>
  </si>
  <si>
    <t xml:space="preserve">CD1471</t>
  </si>
  <si>
    <t xml:space="preserve">putative membrane protein (putative phage infection protein)</t>
  </si>
  <si>
    <t xml:space="preserve">CD1475</t>
  </si>
  <si>
    <t xml:space="preserve">CD1487</t>
  </si>
  <si>
    <t xml:space="preserve">CD1488</t>
  </si>
  <si>
    <t xml:space="preserve">CD1497</t>
  </si>
  <si>
    <t xml:space="preserve">CD1503</t>
  </si>
  <si>
    <t xml:space="preserve">CD1504</t>
  </si>
  <si>
    <t xml:space="preserve">CD1505</t>
  </si>
  <si>
    <t xml:space="preserve">CD1506</t>
  </si>
  <si>
    <t xml:space="preserve">putative drug/sodium antiporters</t>
  </si>
  <si>
    <t xml:space="preserve">CD1511</t>
  </si>
  <si>
    <t xml:space="preserve">CD1523</t>
  </si>
  <si>
    <t xml:space="preserve">CD1527</t>
  </si>
  <si>
    <t xml:space="preserve">CD1528</t>
  </si>
  <si>
    <t xml:space="preserve">CD1535</t>
  </si>
  <si>
    <t xml:space="preserve">putative 3-mercaptopyruvate sulfurtransferase</t>
  </si>
  <si>
    <t xml:space="preserve">CD1540</t>
  </si>
  <si>
    <t xml:space="preserve">CD1542</t>
  </si>
  <si>
    <t xml:space="preserve">CD1555</t>
  </si>
  <si>
    <t xml:space="preserve">CD1569</t>
  </si>
  <si>
    <t xml:space="preserve">CD1570</t>
  </si>
  <si>
    <t xml:space="preserve">transposase-like protein A</t>
  </si>
  <si>
    <t xml:space="preserve">CD1573</t>
  </si>
  <si>
    <t xml:space="preserve">CD1574</t>
  </si>
  <si>
    <t xml:space="preserve">CD1593</t>
  </si>
  <si>
    <t xml:space="preserve">potassium-transporting ATPase C chain</t>
  </si>
  <si>
    <t xml:space="preserve">CD1606</t>
  </si>
  <si>
    <t xml:space="preserve">CD1607</t>
  </si>
  <si>
    <t xml:space="preserve">CD1608</t>
  </si>
  <si>
    <t xml:space="preserve">CD1609</t>
  </si>
  <si>
    <t xml:space="preserve">CD1610</t>
  </si>
  <si>
    <t xml:space="preserve">CD1613</t>
  </si>
  <si>
    <t xml:space="preserve">CD1616</t>
  </si>
  <si>
    <t xml:space="preserve">CD1617</t>
  </si>
  <si>
    <t xml:space="preserve">CD1618</t>
  </si>
  <si>
    <t xml:space="preserve">CD1619</t>
  </si>
  <si>
    <t xml:space="preserve">putative ABC transporter, peremase protein</t>
  </si>
  <si>
    <t xml:space="preserve">CD1621</t>
  </si>
  <si>
    <t xml:space="preserve">CD1624</t>
  </si>
  <si>
    <t xml:space="preserve">CD1625</t>
  </si>
  <si>
    <t xml:space="preserve">CD1643</t>
  </si>
  <si>
    <t xml:space="preserve">CD1644</t>
  </si>
  <si>
    <t xml:space="preserve">CD1651</t>
  </si>
  <si>
    <t xml:space="preserve">CD1659</t>
  </si>
  <si>
    <t xml:space="preserve">probable cation-transporting ATPase</t>
  </si>
  <si>
    <t xml:space="preserve">CD1664</t>
  </si>
  <si>
    <t xml:space="preserve">CD1665</t>
  </si>
  <si>
    <t xml:space="preserve">cysteine synthase A</t>
  </si>
  <si>
    <t xml:space="preserve">CD1668</t>
  </si>
  <si>
    <t xml:space="preserve">CD1670</t>
  </si>
  <si>
    <t xml:space="preserve">CD1672</t>
  </si>
  <si>
    <t xml:space="preserve">CD1676</t>
  </si>
  <si>
    <t xml:space="preserve">pyrrolidone-carboxylate peptidase</t>
  </si>
  <si>
    <t xml:space="preserve">CD1677</t>
  </si>
  <si>
    <t xml:space="preserve">CD1678</t>
  </si>
  <si>
    <t xml:space="preserve">CD1679</t>
  </si>
  <si>
    <t xml:space="preserve">CD1680</t>
  </si>
  <si>
    <t xml:space="preserve">putative FMN-binding exported protein</t>
  </si>
  <si>
    <t xml:space="preserve">CD1681</t>
  </si>
  <si>
    <t xml:space="preserve">CD1685</t>
  </si>
  <si>
    <t xml:space="preserve">CD1696</t>
  </si>
  <si>
    <t xml:space="preserve">putative sodium:amino acid symporter</t>
  </si>
  <si>
    <t xml:space="preserve">CD1717</t>
  </si>
  <si>
    <t xml:space="preserve">CD1718</t>
  </si>
  <si>
    <t xml:space="preserve">putative hydantoinase</t>
  </si>
  <si>
    <t xml:space="preserve">CD1723</t>
  </si>
  <si>
    <t xml:space="preserve">probable acyltransferase</t>
  </si>
  <si>
    <t xml:space="preserve">CD1724</t>
  </si>
  <si>
    <t xml:space="preserve">CD1732</t>
  </si>
  <si>
    <t xml:space="preserve">putative corrinoid protein</t>
  </si>
  <si>
    <t xml:space="preserve">CD1734</t>
  </si>
  <si>
    <t xml:space="preserve">CD1735</t>
  </si>
  <si>
    <t xml:space="preserve">CD1736</t>
  </si>
  <si>
    <t xml:space="preserve">CD1737</t>
  </si>
  <si>
    <t xml:space="preserve">putative gluconate permease</t>
  </si>
  <si>
    <t xml:space="preserve">CD1749</t>
  </si>
  <si>
    <t xml:space="preserve">putative 2-hydroxyacyl-CoA dehydratase</t>
  </si>
  <si>
    <t xml:space="preserve">CD1750</t>
  </si>
  <si>
    <t xml:space="preserve">putative (R)-2-hydroxyglutaryl-CoA dehydratase alpha-subunit</t>
  </si>
  <si>
    <t xml:space="preserve">CD1752</t>
  </si>
  <si>
    <t xml:space="preserve">CD1755A</t>
  </si>
  <si>
    <t xml:space="preserve">CD1756</t>
  </si>
  <si>
    <t xml:space="preserve">peptide deformylase 1</t>
  </si>
  <si>
    <t xml:space="preserve">CD1757</t>
  </si>
  <si>
    <t xml:space="preserve">CD1758</t>
  </si>
  <si>
    <t xml:space="preserve">CD1759</t>
  </si>
  <si>
    <t xml:space="preserve">CD1759A</t>
  </si>
  <si>
    <t xml:space="preserve">CD1763</t>
  </si>
  <si>
    <t xml:space="preserve">CD1773</t>
  </si>
  <si>
    <t xml:space="preserve">CD1788</t>
  </si>
  <si>
    <t xml:space="preserve">CD1805</t>
  </si>
  <si>
    <t xml:space="preserve">putative sucrose-6-phosphate hydrolase</t>
  </si>
  <si>
    <t xml:space="preserve">CD1806</t>
  </si>
  <si>
    <t xml:space="preserve">putative fructokinase</t>
  </si>
  <si>
    <t xml:space="preserve">CD1813</t>
  </si>
  <si>
    <t xml:space="preserve">CD1814</t>
  </si>
  <si>
    <t xml:space="preserve">putative phosphoglycerate mutase</t>
  </si>
  <si>
    <t xml:space="preserve">CD1815</t>
  </si>
  <si>
    <t xml:space="preserve">CD1816</t>
  </si>
  <si>
    <t xml:space="preserve">cytidylate kinase</t>
  </si>
  <si>
    <t xml:space="preserve">CD1819</t>
  </si>
  <si>
    <t xml:space="preserve">CD1820</t>
  </si>
  <si>
    <t xml:space="preserve">adenine deaminase</t>
  </si>
  <si>
    <t xml:space="preserve">CD1833</t>
  </si>
  <si>
    <t xml:space="preserve">3-dehydroquinate synthase</t>
  </si>
  <si>
    <t xml:space="preserve">CD1834</t>
  </si>
  <si>
    <t xml:space="preserve">3-phosphoshikimate 1-carboxyvinyltransferase</t>
  </si>
  <si>
    <t xml:space="preserve">CD1835</t>
  </si>
  <si>
    <t xml:space="preserve">chorismate synthase (5-enolpyruvylshikimate-3-phosphate phospholyase)</t>
  </si>
  <si>
    <t xml:space="preserve">CD1836</t>
  </si>
  <si>
    <t xml:space="preserve">P-protein [includes: chorismate mutase and prephenate dehydratase]</t>
  </si>
  <si>
    <t xml:space="preserve">CD1891</t>
  </si>
  <si>
    <t xml:space="preserve">RNA polymerase sigma factor</t>
  </si>
  <si>
    <t xml:space="preserve">CD1892</t>
  </si>
  <si>
    <t xml:space="preserve">CD1904</t>
  </si>
  <si>
    <t xml:space="preserve">CD1930</t>
  </si>
  <si>
    <t xml:space="preserve">CD1941</t>
  </si>
  <si>
    <t xml:space="preserve">CD1942</t>
  </si>
  <si>
    <t xml:space="preserve">tRNA guanine-N(7)-methyltransferase</t>
  </si>
  <si>
    <t xml:space="preserve">CD1945</t>
  </si>
  <si>
    <t xml:space="preserve">CD1946</t>
  </si>
  <si>
    <t xml:space="preserve">CD1950</t>
  </si>
  <si>
    <t xml:space="preserve">CD1951</t>
  </si>
  <si>
    <t xml:space="preserve">CD1952</t>
  </si>
  <si>
    <t xml:space="preserve">CD1966</t>
  </si>
  <si>
    <t xml:space="preserve">putative acyl-CoA thioesterase</t>
  </si>
  <si>
    <t xml:space="preserve">CD1978</t>
  </si>
  <si>
    <t xml:space="preserve">CD1979</t>
  </si>
  <si>
    <t xml:space="preserve">ABC transporter, substrate-binding protein</t>
  </si>
  <si>
    <t xml:space="preserve">CD1980</t>
  </si>
  <si>
    <t xml:space="preserve">CD1980A</t>
  </si>
  <si>
    <t xml:space="preserve">CD1984</t>
  </si>
  <si>
    <t xml:space="preserve">CD1986</t>
  </si>
  <si>
    <t xml:space="preserve">CD1990B</t>
  </si>
  <si>
    <t xml:space="preserve">cold shock protein</t>
  </si>
  <si>
    <t xml:space="preserve">CD1994</t>
  </si>
  <si>
    <t xml:space="preserve">CD1994A</t>
  </si>
  <si>
    <t xml:space="preserve">CD1995</t>
  </si>
  <si>
    <t xml:space="preserve">CD1996</t>
  </si>
  <si>
    <t xml:space="preserve">CD1997</t>
  </si>
  <si>
    <t xml:space="preserve">putative proline iminopeptidase</t>
  </si>
  <si>
    <t xml:space="preserve">CD1998</t>
  </si>
  <si>
    <t xml:space="preserve">CD2012</t>
  </si>
  <si>
    <t xml:space="preserve">CD2013</t>
  </si>
  <si>
    <t xml:space="preserve">CD2015</t>
  </si>
  <si>
    <t xml:space="preserve">CD2016</t>
  </si>
  <si>
    <t xml:space="preserve">CD2017</t>
  </si>
  <si>
    <t xml:space="preserve">CD2018</t>
  </si>
  <si>
    <t xml:space="preserve">CD2023</t>
  </si>
  <si>
    <t xml:space="preserve">CD2024</t>
  </si>
  <si>
    <t xml:space="preserve">CD2025</t>
  </si>
  <si>
    <t xml:space="preserve">CD2040</t>
  </si>
  <si>
    <t xml:space="preserve">CD2041</t>
  </si>
  <si>
    <t xml:space="preserve">CD2042</t>
  </si>
  <si>
    <t xml:space="preserve">CD2043</t>
  </si>
  <si>
    <t xml:space="preserve">CD2044</t>
  </si>
  <si>
    <t xml:space="preserve">CD2049</t>
  </si>
  <si>
    <t xml:space="preserve">CD2050</t>
  </si>
  <si>
    <t xml:space="preserve">putative 23S RNA and tRNA pseudouridine synthase</t>
  </si>
  <si>
    <t xml:space="preserve">CD2051</t>
  </si>
  <si>
    <t xml:space="preserve">CD2052</t>
  </si>
  <si>
    <t xml:space="preserve">CD2055</t>
  </si>
  <si>
    <t xml:space="preserve">CD2056</t>
  </si>
  <si>
    <t xml:space="preserve">CD2057</t>
  </si>
  <si>
    <t xml:space="preserve">CD2058</t>
  </si>
  <si>
    <t xml:space="preserve">CD2062</t>
  </si>
  <si>
    <t xml:space="preserve">CD2063</t>
  </si>
  <si>
    <t xml:space="preserve">CD2068</t>
  </si>
  <si>
    <t xml:space="preserve">CD2096</t>
  </si>
  <si>
    <t xml:space="preserve">CD2097</t>
  </si>
  <si>
    <t xml:space="preserve">CD2099</t>
  </si>
  <si>
    <t xml:space="preserve">putative molybdenum-binding subunit of oxidoreductase</t>
  </si>
  <si>
    <t xml:space="preserve">CD2100</t>
  </si>
  <si>
    <t xml:space="preserve">putative [2Fe-2S]-binding subunit of oxidoreductase</t>
  </si>
  <si>
    <t xml:space="preserve">CD2101</t>
  </si>
  <si>
    <t xml:space="preserve">putative FAD-binding subunit of oxidoreductase</t>
  </si>
  <si>
    <t xml:space="preserve">CD2102</t>
  </si>
  <si>
    <t xml:space="preserve">putative Na(+)/H(+) antiporter</t>
  </si>
  <si>
    <t xml:space="preserve">CD2103</t>
  </si>
  <si>
    <t xml:space="preserve">CD2104</t>
  </si>
  <si>
    <t xml:space="preserve">CD2105</t>
  </si>
  <si>
    <t xml:space="preserve">CD2106</t>
  </si>
  <si>
    <t xml:space="preserve">CD2107</t>
  </si>
  <si>
    <t xml:space="preserve">putative xanthine/uracil permease</t>
  </si>
  <si>
    <t xml:space="preserve">CD2114</t>
  </si>
  <si>
    <t xml:space="preserve">two-component system response regulator</t>
  </si>
  <si>
    <t xml:space="preserve">CD2116</t>
  </si>
  <si>
    <t xml:space="preserve">GTP-binding protein</t>
  </si>
  <si>
    <t xml:space="preserve">CD2120</t>
  </si>
  <si>
    <t xml:space="preserve">putative 2-nitropropane dioxygenase</t>
  </si>
  <si>
    <t xml:space="preserve">CD2121</t>
  </si>
  <si>
    <t xml:space="preserve">CD2122</t>
  </si>
  <si>
    <t xml:space="preserve">putative cations transporter</t>
  </si>
  <si>
    <t xml:space="preserve">CD2128</t>
  </si>
  <si>
    <t xml:space="preserve">4-hydroxy-3-methylbut-2-en-1-yl diphosphate synthase</t>
  </si>
  <si>
    <t xml:space="preserve">CD2129</t>
  </si>
  <si>
    <t xml:space="preserve">putative membrane-associated protease</t>
  </si>
  <si>
    <t xml:space="preserve">CD2132</t>
  </si>
  <si>
    <t xml:space="preserve">CD2138</t>
  </si>
  <si>
    <t xml:space="preserve">uridylate kinase</t>
  </si>
  <si>
    <t xml:space="preserve">CD2139</t>
  </si>
  <si>
    <t xml:space="preserve">elongation factor Ts</t>
  </si>
  <si>
    <t xml:space="preserve">CD2141</t>
  </si>
  <si>
    <t xml:space="preserve">D-alanyl-D-alanine carboxypeptidase</t>
  </si>
  <si>
    <t xml:space="preserve">CD2142</t>
  </si>
  <si>
    <t xml:space="preserve">CD2143</t>
  </si>
  <si>
    <t xml:space="preserve">CD2144</t>
  </si>
  <si>
    <t xml:space="preserve">CD2145</t>
  </si>
  <si>
    <t xml:space="preserve">DNA mismatch repair protein</t>
  </si>
  <si>
    <t xml:space="preserve">CD2150</t>
  </si>
  <si>
    <t xml:space="preserve">putative endonuclease/exonuclease/phosphatase</t>
  </si>
  <si>
    <t xml:space="preserve">CD2151</t>
  </si>
  <si>
    <t xml:space="preserve">CD2152</t>
  </si>
  <si>
    <t xml:space="preserve">putative glutamyl-aminopeptidase</t>
  </si>
  <si>
    <t xml:space="preserve">CD2165</t>
  </si>
  <si>
    <t xml:space="preserve">CD2171</t>
  </si>
  <si>
    <t xml:space="preserve">putative Sodium:dicarboxylate symporter</t>
  </si>
  <si>
    <t xml:space="preserve">CD2174</t>
  </si>
  <si>
    <t xml:space="preserve">probable amino-acid ABC transporter,substrate-binding protein</t>
  </si>
  <si>
    <t xml:space="preserve">CD2175</t>
  </si>
  <si>
    <t xml:space="preserve">probable amino-acid ABC transporter, permease protein</t>
  </si>
  <si>
    <t xml:space="preserve">CD2176</t>
  </si>
  <si>
    <t xml:space="preserve">CD2177</t>
  </si>
  <si>
    <t xml:space="preserve">CD2178</t>
  </si>
  <si>
    <t xml:space="preserve">putative iron-sulfur subunit of hydrogenase</t>
  </si>
  <si>
    <t xml:space="preserve">CD2179</t>
  </si>
  <si>
    <t xml:space="preserve">CD2181</t>
  </si>
  <si>
    <t xml:space="preserve">putative aromatic compounds hydrolase</t>
  </si>
  <si>
    <t xml:space="preserve">CD2182</t>
  </si>
  <si>
    <t xml:space="preserve">CD2183</t>
  </si>
  <si>
    <t xml:space="preserve">ATP-dependent RNA helicase</t>
  </si>
  <si>
    <t xml:space="preserve">CD2189</t>
  </si>
  <si>
    <t xml:space="preserve">CD2206</t>
  </si>
  <si>
    <t xml:space="preserve">aldehyde dehydrogenase</t>
  </si>
  <si>
    <t xml:space="preserve">CD2207</t>
  </si>
  <si>
    <t xml:space="preserve">CD2208</t>
  </si>
  <si>
    <t xml:space="preserve">CD2209</t>
  </si>
  <si>
    <t xml:space="preserve">putative GTP-binding protein</t>
  </si>
  <si>
    <t xml:space="preserve">CD2210</t>
  </si>
  <si>
    <t xml:space="preserve">CD2211</t>
  </si>
  <si>
    <t xml:space="preserve">CD2212</t>
  </si>
  <si>
    <t xml:space="preserve">CD2214</t>
  </si>
  <si>
    <t xml:space="preserve">CD2215</t>
  </si>
  <si>
    <t xml:space="preserve">CD2221</t>
  </si>
  <si>
    <t xml:space="preserve">putative plasmid-related protein (partial)</t>
  </si>
  <si>
    <t xml:space="preserve">CD2222</t>
  </si>
  <si>
    <t xml:space="preserve">CD2225</t>
  </si>
  <si>
    <t xml:space="preserve">CD2226</t>
  </si>
  <si>
    <t xml:space="preserve">streptogramin A acetyltransferase</t>
  </si>
  <si>
    <t xml:space="preserve">CD2228</t>
  </si>
  <si>
    <t xml:space="preserve">CD2229</t>
  </si>
  <si>
    <t xml:space="preserve">CD2234</t>
  </si>
  <si>
    <t xml:space="preserve">cAMP-binding regulatory protein</t>
  </si>
  <si>
    <t xml:space="preserve">CD2235</t>
  </si>
  <si>
    <t xml:space="preserve">RpiR-family transcriptional regulator</t>
  </si>
  <si>
    <t xml:space="preserve">CD2236</t>
  </si>
  <si>
    <t xml:space="preserve">putative glucokinase</t>
  </si>
  <si>
    <t xml:space="preserve">CD2237</t>
  </si>
  <si>
    <t xml:space="preserve">CD2238</t>
  </si>
  <si>
    <t xml:space="preserve">CD2239</t>
  </si>
  <si>
    <t xml:space="preserve">putative sodium:solute symporter</t>
  </si>
  <si>
    <t xml:space="preserve">CD2240</t>
  </si>
  <si>
    <t xml:space="preserve">N-acetylneuraminate lyase</t>
  </si>
  <si>
    <t xml:space="preserve">CD2241</t>
  </si>
  <si>
    <t xml:space="preserve">putative N-acetylmannosamine-6-phosphate 2-epimerase</t>
  </si>
  <si>
    <t xml:space="preserve">CD2244</t>
  </si>
  <si>
    <t xml:space="preserve">CD2253</t>
  </si>
  <si>
    <t xml:space="preserve">GntR-family transcriptioanl regulator</t>
  </si>
  <si>
    <t xml:space="preserve">CD2256</t>
  </si>
  <si>
    <t xml:space="preserve">putative PTS system, EIIc component</t>
  </si>
  <si>
    <t xml:space="preserve">CD2263</t>
  </si>
  <si>
    <t xml:space="preserve">putative protein export chaperone</t>
  </si>
  <si>
    <t xml:space="preserve">CD2265</t>
  </si>
  <si>
    <t xml:space="preserve">CD2266</t>
  </si>
  <si>
    <t xml:space="preserve">CD2267</t>
  </si>
  <si>
    <t xml:space="preserve">putative membrane-associated caaX amino terminal protease (pseudogene)</t>
  </si>
  <si>
    <t xml:space="preserve">CD2269</t>
  </si>
  <si>
    <t xml:space="preserve">CD2270</t>
  </si>
  <si>
    <t xml:space="preserve">putative 1-phosphofructokinase</t>
  </si>
  <si>
    <t xml:space="preserve">CD2276</t>
  </si>
  <si>
    <t xml:space="preserve">CD2277</t>
  </si>
  <si>
    <t xml:space="preserve">sugar phosphate aldolase</t>
  </si>
  <si>
    <t xml:space="preserve">CD2284</t>
  </si>
  <si>
    <t xml:space="preserve">CD2291</t>
  </si>
  <si>
    <t xml:space="preserve">CD2292</t>
  </si>
  <si>
    <t xml:space="preserve">CD2293</t>
  </si>
  <si>
    <t xml:space="preserve">CD2318</t>
  </si>
  <si>
    <t xml:space="preserve">CD2319</t>
  </si>
  <si>
    <t xml:space="preserve">putative ribulose-phosphate 3-epimerase</t>
  </si>
  <si>
    <t xml:space="preserve">CD2336</t>
  </si>
  <si>
    <t xml:space="preserve">putative toxic anion resistance protein</t>
  </si>
  <si>
    <t xml:space="preserve">CD2337</t>
  </si>
  <si>
    <t xml:space="preserve">CD2345</t>
  </si>
  <si>
    <t xml:space="preserve">LysR-family regulatory protein</t>
  </si>
  <si>
    <t xml:space="preserve">CD2359</t>
  </si>
  <si>
    <t xml:space="preserve">CD2364</t>
  </si>
  <si>
    <t xml:space="preserve">CD2365</t>
  </si>
  <si>
    <t xml:space="preserve">putative sulfonate ABC transporter,solute-binding lipoprotein</t>
  </si>
  <si>
    <t xml:space="preserve">CD2366</t>
  </si>
  <si>
    <t xml:space="preserve">CD2367</t>
  </si>
  <si>
    <t xml:space="preserve">putative permease</t>
  </si>
  <si>
    <t xml:space="preserve">CD2368</t>
  </si>
  <si>
    <t xml:space="preserve">CD2369</t>
  </si>
  <si>
    <t xml:space="preserve">CD2383</t>
  </si>
  <si>
    <t xml:space="preserve">putative sigma-54 interacting regulatory protein</t>
  </si>
  <si>
    <t xml:space="preserve">CD2384</t>
  </si>
  <si>
    <t xml:space="preserve">CD2385</t>
  </si>
  <si>
    <t xml:space="preserve">CD2386</t>
  </si>
  <si>
    <t xml:space="preserve">CD2393</t>
  </si>
  <si>
    <t xml:space="preserve">CD2394</t>
  </si>
  <si>
    <t xml:space="preserve">putative DNA polymerase III, epsilon chain</t>
  </si>
  <si>
    <t xml:space="preserve">CD2396</t>
  </si>
  <si>
    <t xml:space="preserve">CD2404</t>
  </si>
  <si>
    <t xml:space="preserve">putative DNA topoisomerase</t>
  </si>
  <si>
    <t xml:space="preserve">CD2419</t>
  </si>
  <si>
    <t xml:space="preserve">CD2435</t>
  </si>
  <si>
    <t xml:space="preserve">CD2436</t>
  </si>
  <si>
    <t xml:space="preserve">putative Mg2+ transporter</t>
  </si>
  <si>
    <t xml:space="preserve">CD2442</t>
  </si>
  <si>
    <t xml:space="preserve">putative stage IV sporulation protein</t>
  </si>
  <si>
    <t xml:space="preserve">CD2448</t>
  </si>
  <si>
    <t xml:space="preserve">CD2449</t>
  </si>
  <si>
    <t xml:space="preserve">CD2450</t>
  </si>
  <si>
    <t xml:space="preserve">putative ribosomal protein L11 methyltransferase</t>
  </si>
  <si>
    <t xml:space="preserve">CD2455</t>
  </si>
  <si>
    <t xml:space="preserve">CD2456</t>
  </si>
  <si>
    <t xml:space="preserve">CD2457</t>
  </si>
  <si>
    <t xml:space="preserve">CD2458</t>
  </si>
  <si>
    <t xml:space="preserve">CD2464</t>
  </si>
  <si>
    <t xml:space="preserve">oxygen-independent coproporphyrinogen III oxidase</t>
  </si>
  <si>
    <t xml:space="preserve">CD2465</t>
  </si>
  <si>
    <t xml:space="preserve">amino acid transporter</t>
  </si>
  <si>
    <t xml:space="preserve">CD2467</t>
  </si>
  <si>
    <t xml:space="preserve">GTP-binding elongation factor</t>
  </si>
  <si>
    <t xml:space="preserve">CD2468</t>
  </si>
  <si>
    <t xml:space="preserve">CD2469</t>
  </si>
  <si>
    <t xml:space="preserve">putative stage II sporulation protein P</t>
  </si>
  <si>
    <t xml:space="preserve">CD2471</t>
  </si>
  <si>
    <t xml:space="preserve">CD2472</t>
  </si>
  <si>
    <t xml:space="preserve">CD2473</t>
  </si>
  <si>
    <t xml:space="preserve">30S ribosomal protein S20</t>
  </si>
  <si>
    <t xml:space="preserve">CD2474</t>
  </si>
  <si>
    <t xml:space="preserve">CD2478</t>
  </si>
  <si>
    <t xml:space="preserve">metallo beta-lactamase superfamily lipoprotein</t>
  </si>
  <si>
    <t xml:space="preserve">CD2479</t>
  </si>
  <si>
    <t xml:space="preserve">CD2480</t>
  </si>
  <si>
    <t xml:space="preserve">CD2484</t>
  </si>
  <si>
    <t xml:space="preserve">CD2485</t>
  </si>
  <si>
    <t xml:space="preserve">Xaa-Pro dipeptidase</t>
  </si>
  <si>
    <t xml:space="preserve">CD2486</t>
  </si>
  <si>
    <t xml:space="preserve">CD2487</t>
  </si>
  <si>
    <t xml:space="preserve">CD2489</t>
  </si>
  <si>
    <t xml:space="preserve">CD2490</t>
  </si>
  <si>
    <t xml:space="preserve">CD2491</t>
  </si>
  <si>
    <t xml:space="preserve">mannose-6-phosphate isomerase</t>
  </si>
  <si>
    <t xml:space="preserve">CD2497</t>
  </si>
  <si>
    <t xml:space="preserve">CD2498</t>
  </si>
  <si>
    <t xml:space="preserve">D-alanyl-D-alanine carboxypeptidase (putative sporulation-specific penicillin-binding protein)</t>
  </si>
  <si>
    <t xml:space="preserve">CD2501</t>
  </si>
  <si>
    <t xml:space="preserve">CD2503</t>
  </si>
  <si>
    <t xml:space="preserve">cation-transporting ATPase</t>
  </si>
  <si>
    <t xml:space="preserve">CD2507</t>
  </si>
  <si>
    <t xml:space="preserve">CD2508</t>
  </si>
  <si>
    <t xml:space="preserve">CD2516</t>
  </si>
  <si>
    <t xml:space="preserve">putative L-asparaginase</t>
  </si>
  <si>
    <t xml:space="preserve">CD2520</t>
  </si>
  <si>
    <t xml:space="preserve">CD2522</t>
  </si>
  <si>
    <t xml:space="preserve">CD2526</t>
  </si>
  <si>
    <t xml:space="preserve">glycogen branching enzyme</t>
  </si>
  <si>
    <t xml:space="preserve">CD2527</t>
  </si>
  <si>
    <t xml:space="preserve">CD2528</t>
  </si>
  <si>
    <t xml:space="preserve">CD2535</t>
  </si>
  <si>
    <t xml:space="preserve">CD2536</t>
  </si>
  <si>
    <t xml:space="preserve">CD2541</t>
  </si>
  <si>
    <t xml:space="preserve">sodium:dicarboxylate symporter family protein</t>
  </si>
  <si>
    <t xml:space="preserve">CD2543</t>
  </si>
  <si>
    <t xml:space="preserve">putative polysaccharide O-acetylase</t>
  </si>
  <si>
    <t xml:space="preserve">CD2544</t>
  </si>
  <si>
    <t xml:space="preserve">CD2546</t>
  </si>
  <si>
    <t xml:space="preserve">endoglucanase (cellulase)</t>
  </si>
  <si>
    <t xml:space="preserve">CD2547</t>
  </si>
  <si>
    <t xml:space="preserve">CD2548</t>
  </si>
  <si>
    <t xml:space="preserve">putative sugar transporter, permease protein</t>
  </si>
  <si>
    <t xml:space="preserve">CD2549</t>
  </si>
  <si>
    <t xml:space="preserve">CD2550</t>
  </si>
  <si>
    <t xml:space="preserve">putative sugar transporter, substrate-binding lipoprotein</t>
  </si>
  <si>
    <t xml:space="preserve">CD2551</t>
  </si>
  <si>
    <t xml:space="preserve">CD2557</t>
  </si>
  <si>
    <t xml:space="preserve">CD2558</t>
  </si>
  <si>
    <t xml:space="preserve">phosphopantetheine adenylyltransferase</t>
  </si>
  <si>
    <t xml:space="preserve">CD2559</t>
  </si>
  <si>
    <t xml:space="preserve">CD2560</t>
  </si>
  <si>
    <t xml:space="preserve">ATP-dependent DNA helicase</t>
  </si>
  <si>
    <t xml:space="preserve">CD2562A</t>
  </si>
  <si>
    <t xml:space="preserve">50S ribosomal protein L28</t>
  </si>
  <si>
    <t xml:space="preserve">CD2571</t>
  </si>
  <si>
    <t xml:space="preserve">CD2579</t>
  </si>
  <si>
    <t xml:space="preserve">serine/threonine phosphatase</t>
  </si>
  <si>
    <t xml:space="preserve">CD2581</t>
  </si>
  <si>
    <t xml:space="preserve">ribosomal RNA small subunit methyltransferase</t>
  </si>
  <si>
    <t xml:space="preserve">CD2584</t>
  </si>
  <si>
    <t xml:space="preserve">methionyl-tRNA formyltransferase</t>
  </si>
  <si>
    <t xml:space="preserve">CD2586</t>
  </si>
  <si>
    <t xml:space="preserve">putative primosomal protein N'</t>
  </si>
  <si>
    <t xml:space="preserve">CD2592</t>
  </si>
  <si>
    <t xml:space="preserve">fibronectin-binding protein</t>
  </si>
  <si>
    <t xml:space="preserve">CD2593</t>
  </si>
  <si>
    <t xml:space="preserve">putative antibiotic resistance ABC transporter,ATP-binding protein</t>
  </si>
  <si>
    <t xml:space="preserve">CD2594</t>
  </si>
  <si>
    <t xml:space="preserve">uracil permease</t>
  </si>
  <si>
    <t xml:space="preserve">CD2595</t>
  </si>
  <si>
    <t xml:space="preserve">PyrR bifunctional protein [includes: pyrimidine operon regulatory protein; uracil phosphoribosyltransferase]</t>
  </si>
  <si>
    <t xml:space="preserve">CD2596</t>
  </si>
  <si>
    <t xml:space="preserve">CD2597</t>
  </si>
  <si>
    <t xml:space="preserve">lipoprotein signal peptidase</t>
  </si>
  <si>
    <t xml:space="preserve">CD2604</t>
  </si>
  <si>
    <t xml:space="preserve">binary ADP-ribosyltransferase Cdt toxin (pseudogene)</t>
  </si>
  <si>
    <t xml:space="preserve">CD2614</t>
  </si>
  <si>
    <t xml:space="preserve">CD2615</t>
  </si>
  <si>
    <t xml:space="preserve">TetR-family trancscriptional regulator</t>
  </si>
  <si>
    <t xml:space="preserve">CD2616</t>
  </si>
  <si>
    <t xml:space="preserve">CD2617</t>
  </si>
  <si>
    <t xml:space="preserve">CD2632</t>
  </si>
  <si>
    <t xml:space="preserve">CD2633</t>
  </si>
  <si>
    <t xml:space="preserve">CD2645</t>
  </si>
  <si>
    <t xml:space="preserve">putative extracellular solute-binding protein</t>
  </si>
  <si>
    <t xml:space="preserve">CD2651</t>
  </si>
  <si>
    <t xml:space="preserve">UDP-N-acetylglucosamine--N-acetylmuramyl-(penta peptide) pyrophosphoryl-undecaprenol N-acetylglucosamine transferase</t>
  </si>
  <si>
    <t xml:space="preserve">CD2653</t>
  </si>
  <si>
    <t xml:space="preserve">UDP-N-acetylmuramoylalanine--D-glutamate ligase</t>
  </si>
  <si>
    <t xml:space="preserve">CD2654</t>
  </si>
  <si>
    <t xml:space="preserve">phospho-N-acetylmuramoyl-pentapeptide-transferas e</t>
  </si>
  <si>
    <t xml:space="preserve">CD2655</t>
  </si>
  <si>
    <t xml:space="preserve">UDP-N-acetylmuramoyl-tripeptide--D-alanyl-D-alan ine ligase</t>
  </si>
  <si>
    <t xml:space="preserve">CD2658</t>
  </si>
  <si>
    <t xml:space="preserve">S-adenosyl-methyltransferase</t>
  </si>
  <si>
    <t xml:space="preserve">CD2659</t>
  </si>
  <si>
    <t xml:space="preserve">prolipoprotein diacylglyceryl transferase</t>
  </si>
  <si>
    <t xml:space="preserve">CD2661</t>
  </si>
  <si>
    <t xml:space="preserve">probable peptidase</t>
  </si>
  <si>
    <t xml:space="preserve">CD2662</t>
  </si>
  <si>
    <t xml:space="preserve">CD2663</t>
  </si>
  <si>
    <t xml:space="preserve">CD2664</t>
  </si>
  <si>
    <t xml:space="preserve">putative UDP-N-acetylmuramoylalanyl-D-glutamate--2,6-diaminopimelat e ligase</t>
  </si>
  <si>
    <t xml:space="preserve">CD2669a</t>
  </si>
  <si>
    <t xml:space="preserve">CD2670</t>
  </si>
  <si>
    <t xml:space="preserve">CD2671</t>
  </si>
  <si>
    <t xml:space="preserve">oligopeptide transporter, ATP-binding protein</t>
  </si>
  <si>
    <t xml:space="preserve">CD2672</t>
  </si>
  <si>
    <t xml:space="preserve">oligopeptide ABC transporter, substrate-binding protein</t>
  </si>
  <si>
    <t xml:space="preserve">CD2673</t>
  </si>
  <si>
    <t xml:space="preserve">CD2674</t>
  </si>
  <si>
    <t xml:space="preserve">CD2681</t>
  </si>
  <si>
    <t xml:space="preserve">putative Calcium-chelating exported protein</t>
  </si>
  <si>
    <t xml:space="preserve">CD2684</t>
  </si>
  <si>
    <t xml:space="preserve">CD2685</t>
  </si>
  <si>
    <t xml:space="preserve">CD2686</t>
  </si>
  <si>
    <t xml:space="preserve">CD2689</t>
  </si>
  <si>
    <t xml:space="preserve">CD2690</t>
  </si>
  <si>
    <t xml:space="preserve">putative membrane-associated phosphatase</t>
  </si>
  <si>
    <t xml:space="preserve">CD2691</t>
  </si>
  <si>
    <t xml:space="preserve">putative phosphoribosyltransferase</t>
  </si>
  <si>
    <t xml:space="preserve">CD2700</t>
  </si>
  <si>
    <t xml:space="preserve">putative sigma54-interacting regulatory protein</t>
  </si>
  <si>
    <t xml:space="preserve">CD2701</t>
  </si>
  <si>
    <t xml:space="preserve">CD2702</t>
  </si>
  <si>
    <t xml:space="preserve">putative branched-chain amino acid transport system carrier protein</t>
  </si>
  <si>
    <t xml:space="preserve">CD2703</t>
  </si>
  <si>
    <t xml:space="preserve">conserved hypothetical pentapeptide repeat protein</t>
  </si>
  <si>
    <t xml:space="preserve">CD2704</t>
  </si>
  <si>
    <t xml:space="preserve">CD2705</t>
  </si>
  <si>
    <t xml:space="preserve">putative amidohydrolas</t>
  </si>
  <si>
    <t xml:space="preserve">CD2715</t>
  </si>
  <si>
    <t xml:space="preserve">UTP--glucose-1-phosphate uridylyltransferase</t>
  </si>
  <si>
    <t xml:space="preserve">CD2725</t>
  </si>
  <si>
    <t xml:space="preserve">putative UDP-N-acetylglucosamine--N-acetylmuramyl-(pentapeptide) pyrophosphoryl-undecaprenol N-acetylglucosamine transferase</t>
  </si>
  <si>
    <t xml:space="preserve">CD2726</t>
  </si>
  <si>
    <t xml:space="preserve">putative serine hydroxymethyltransferase</t>
  </si>
  <si>
    <t xml:space="preserve">CD2739</t>
  </si>
  <si>
    <t xml:space="preserve">putative aspartyl-tRNA synthetase</t>
  </si>
  <si>
    <t xml:space="preserve">CD2748</t>
  </si>
  <si>
    <t xml:space="preserve">putative transferase</t>
  </si>
  <si>
    <t xml:space="preserve">CD2749</t>
  </si>
  <si>
    <t xml:space="preserve">putative radical SAM family protein</t>
  </si>
  <si>
    <t xml:space="preserve">CD2749A</t>
  </si>
  <si>
    <t xml:space="preserve">autoinducer prepeptide</t>
  </si>
  <si>
    <t xml:space="preserve">CD2750</t>
  </si>
  <si>
    <t xml:space="preserve">accessory gene regulator</t>
  </si>
  <si>
    <t xml:space="preserve">CD2753</t>
  </si>
  <si>
    <t xml:space="preserve">CD2754</t>
  </si>
  <si>
    <t xml:space="preserve">CD2757</t>
  </si>
  <si>
    <t xml:space="preserve">putative phospholipase</t>
  </si>
  <si>
    <t xml:space="preserve">CD2764</t>
  </si>
  <si>
    <t xml:space="preserve">CD2765</t>
  </si>
  <si>
    <t xml:space="preserve">CD2766</t>
  </si>
  <si>
    <t xml:space="preserve">CD2769</t>
  </si>
  <si>
    <t xml:space="preserve">capsular polysaccharide biosynthesis protein</t>
  </si>
  <si>
    <t xml:space="preserve">secondary cell wall polymer biogenesis</t>
  </si>
  <si>
    <t xml:space="preserve">CD2770</t>
  </si>
  <si>
    <t xml:space="preserve">putative capsular polysaccharide biosynthesis glycosyl transferase</t>
  </si>
  <si>
    <t xml:space="preserve">CD2771</t>
  </si>
  <si>
    <t xml:space="preserve">putative UDP-glucose 6-dehydrogenase</t>
  </si>
  <si>
    <t xml:space="preserve">CD2772</t>
  </si>
  <si>
    <t xml:space="preserve">putative teichuronic acid biosynthesis glycosyl transferase</t>
  </si>
  <si>
    <t xml:space="preserve">CD2773</t>
  </si>
  <si>
    <t xml:space="preserve">putative beta-glycosyltransferase</t>
  </si>
  <si>
    <t xml:space="preserve">CD2774</t>
  </si>
  <si>
    <t xml:space="preserve">CD2775</t>
  </si>
  <si>
    <t xml:space="preserve">putative minor teichoic acid biosynthesis protein</t>
  </si>
  <si>
    <t xml:space="preserve">CD2776</t>
  </si>
  <si>
    <t xml:space="preserve">putative glycosyl transferase</t>
  </si>
  <si>
    <t xml:space="preserve">CD2777</t>
  </si>
  <si>
    <t xml:space="preserve">putative polysaccharide polymerase</t>
  </si>
  <si>
    <t xml:space="preserve">CD2778</t>
  </si>
  <si>
    <t xml:space="preserve">putative polysaccharide biosynthesis protein</t>
  </si>
  <si>
    <t xml:space="preserve">CD2779</t>
  </si>
  <si>
    <t xml:space="preserve">putative mannose-1-phosphate guanylyltransferase</t>
  </si>
  <si>
    <t xml:space="preserve">CD2780</t>
  </si>
  <si>
    <t xml:space="preserve">putative phosphomannomutase/phosphoglycerate mutase</t>
  </si>
  <si>
    <t xml:space="preserve">CD2781</t>
  </si>
  <si>
    <t xml:space="preserve">putative transmembrane virulence factor MviN family protein</t>
  </si>
  <si>
    <t xml:space="preserve">CD2782</t>
  </si>
  <si>
    <t xml:space="preserve">CD2792</t>
  </si>
  <si>
    <t xml:space="preserve">preprotein translocase SecA subunit</t>
  </si>
  <si>
    <t xml:space="preserve">CD2800</t>
  </si>
  <si>
    <t xml:space="preserve">CD2806</t>
  </si>
  <si>
    <t xml:space="preserve">holliday junction DNA helicase</t>
  </si>
  <si>
    <t xml:space="preserve">CD2807</t>
  </si>
  <si>
    <t xml:space="preserve">crossover junction endodeoxyribonuclease RuvC</t>
  </si>
  <si>
    <t xml:space="preserve">CD2809</t>
  </si>
  <si>
    <t xml:space="preserve">CD2810</t>
  </si>
  <si>
    <t xml:space="preserve">CD2814</t>
  </si>
  <si>
    <t xml:space="preserve">CD2817</t>
  </si>
  <si>
    <t xml:space="preserve">CD2818</t>
  </si>
  <si>
    <t xml:space="preserve">CD2823</t>
  </si>
  <si>
    <t xml:space="preserve">CD2832</t>
  </si>
  <si>
    <t xml:space="preserve">putative cation efflux protein</t>
  </si>
  <si>
    <t xml:space="preserve">CD2840</t>
  </si>
  <si>
    <t xml:space="preserve">CD2843</t>
  </si>
  <si>
    <t xml:space="preserve">putative zinc-binding dehydrogenase</t>
  </si>
  <si>
    <t xml:space="preserve">CD2844</t>
  </si>
  <si>
    <t xml:space="preserve">CD2845</t>
  </si>
  <si>
    <t xml:space="preserve">CD2846</t>
  </si>
  <si>
    <t xml:space="preserve">CD2847</t>
  </si>
  <si>
    <t xml:space="preserve">CD2848</t>
  </si>
  <si>
    <t xml:space="preserve">CD2855</t>
  </si>
  <si>
    <t xml:space="preserve">CD2857</t>
  </si>
  <si>
    <t xml:space="preserve">CD2879</t>
  </si>
  <si>
    <t xml:space="preserve">CD2880</t>
  </si>
  <si>
    <t xml:space="preserve">PTS system, lichenan-specific IIa component</t>
  </si>
  <si>
    <t xml:space="preserve">CD2886</t>
  </si>
  <si>
    <t xml:space="preserve">CD2887</t>
  </si>
  <si>
    <t xml:space="preserve">CD2888</t>
  </si>
  <si>
    <t xml:space="preserve">CD2966</t>
  </si>
  <si>
    <t xml:space="preserve">aldehyde-alcohol dehydrogenase [includes: alcohol dehydrogenase and pyruvate-formate-lyase deactivase</t>
  </si>
  <si>
    <t xml:space="preserve">CD2966A</t>
  </si>
  <si>
    <t xml:space="preserve">CD2968</t>
  </si>
  <si>
    <t xml:space="preserve">dipicolinate synthase, A chain</t>
  </si>
  <si>
    <t xml:space="preserve">CD2969</t>
  </si>
  <si>
    <t xml:space="preserve">putative AMP-binding protein</t>
  </si>
  <si>
    <t xml:space="preserve">CD2970</t>
  </si>
  <si>
    <t xml:space="preserve">putative thiolase</t>
  </si>
  <si>
    <t xml:space="preserve">CD2971</t>
  </si>
  <si>
    <t xml:space="preserve">putative biotin synthase</t>
  </si>
  <si>
    <t xml:space="preserve">CD2972</t>
  </si>
  <si>
    <t xml:space="preserve">CD2973</t>
  </si>
  <si>
    <t xml:space="preserve">CD2993</t>
  </si>
  <si>
    <t xml:space="preserve">CD2994</t>
  </si>
  <si>
    <t xml:space="preserve">ribonucleoside-diphosphate reductase beta chain</t>
  </si>
  <si>
    <t xml:space="preserve">CD2995</t>
  </si>
  <si>
    <t xml:space="preserve">ribonucleoside-diphosphate reductase alpha chain</t>
  </si>
  <si>
    <t xml:space="preserve">CD2997</t>
  </si>
  <si>
    <t xml:space="preserve">putative iron ABC transporter, ATP-binding protein</t>
  </si>
  <si>
    <t xml:space="preserve">CD2998</t>
  </si>
  <si>
    <t xml:space="preserve">putative iron ABC transporter, permease protein</t>
  </si>
  <si>
    <t xml:space="preserve">CD2999</t>
  </si>
  <si>
    <t xml:space="preserve">putative iron ABC transporter, substrate-binding protein</t>
  </si>
  <si>
    <t xml:space="preserve">CD3005</t>
  </si>
  <si>
    <t xml:space="preserve">IclR-family transcriptional regulator</t>
  </si>
  <si>
    <t xml:space="preserve">CD3018</t>
  </si>
  <si>
    <t xml:space="preserve">CD3019</t>
  </si>
  <si>
    <t xml:space="preserve">CD3036</t>
  </si>
  <si>
    <t xml:space="preserve">proton-dependent oligopeptide transporter</t>
  </si>
  <si>
    <t xml:space="preserve">CD3037</t>
  </si>
  <si>
    <t xml:space="preserve">CD3053</t>
  </si>
  <si>
    <t xml:space="preserve">two-component system sensor histidine kinase</t>
  </si>
  <si>
    <t xml:space="preserve">CD3054</t>
  </si>
  <si>
    <t xml:space="preserve">CD3055</t>
  </si>
  <si>
    <t xml:space="preserve">CD3063</t>
  </si>
  <si>
    <t xml:space="preserve">CD3064</t>
  </si>
  <si>
    <t xml:space="preserve">xylose isomerase</t>
  </si>
  <si>
    <t xml:space="preserve">CD3065</t>
  </si>
  <si>
    <t xml:space="preserve">xylulose kinase</t>
  </si>
  <si>
    <t xml:space="preserve">CD3072</t>
  </si>
  <si>
    <t xml:space="preserve">CD3073</t>
  </si>
  <si>
    <t xml:space="preserve">CD3077</t>
  </si>
  <si>
    <t xml:space="preserve">phosphosugar-binding transcriptional regulator</t>
  </si>
  <si>
    <t xml:space="preserve">CD3087</t>
  </si>
  <si>
    <t xml:space="preserve">CD3103</t>
  </si>
  <si>
    <t xml:space="preserve">putative PTS syste, IIa component</t>
  </si>
  <si>
    <t xml:space="preserve">CD3126</t>
  </si>
  <si>
    <t xml:space="preserve">CD3131</t>
  </si>
  <si>
    <t xml:space="preserve">CD3132</t>
  </si>
  <si>
    <t xml:space="preserve">CD3146</t>
  </si>
  <si>
    <t xml:space="preserve">putative sortase (pseudogene)</t>
  </si>
  <si>
    <t xml:space="preserve">CD3171</t>
  </si>
  <si>
    <t xml:space="preserve">2,3-bisphosphoglycerate-independent phosphoglycerate mutase</t>
  </si>
  <si>
    <t xml:space="preserve">CD3174</t>
  </si>
  <si>
    <t xml:space="preserve">glyceraldehyde-3-phosphate dehydrogenase 2</t>
  </si>
  <si>
    <t xml:space="preserve">CD3175</t>
  </si>
  <si>
    <t xml:space="preserve">central glycolytic genes regulator</t>
  </si>
  <si>
    <t xml:space="preserve">CD3188</t>
  </si>
  <si>
    <t xml:space="preserve">CD3208</t>
  </si>
  <si>
    <t xml:space="preserve">CD3219</t>
  </si>
  <si>
    <t xml:space="preserve">chaperonin</t>
  </si>
  <si>
    <t xml:space="preserve">CD3220</t>
  </si>
  <si>
    <t xml:space="preserve">putative methyltransferase</t>
  </si>
  <si>
    <t xml:space="preserve">CD3220A</t>
  </si>
  <si>
    <t xml:space="preserve">small acid-soluble spore protein</t>
  </si>
  <si>
    <t xml:space="preserve">CD3222</t>
  </si>
  <si>
    <t xml:space="preserve">L-serine dehydratase</t>
  </si>
  <si>
    <t xml:space="preserve">CD3223</t>
  </si>
  <si>
    <t xml:space="preserve">dihydrodipicolinate synthase</t>
  </si>
  <si>
    <t xml:space="preserve">CD3231</t>
  </si>
  <si>
    <t xml:space="preserve">hypoxanthine phosphoribosyltransferase</t>
  </si>
  <si>
    <t xml:space="preserve">CD3236</t>
  </si>
  <si>
    <t xml:space="preserve">CD3237</t>
  </si>
  <si>
    <t xml:space="preserve">putative proline racemase</t>
  </si>
  <si>
    <t xml:space="preserve">CD3238</t>
  </si>
  <si>
    <t xml:space="preserve">CD3239</t>
  </si>
  <si>
    <t xml:space="preserve">CD3240</t>
  </si>
  <si>
    <t xml:space="preserve">CD3241</t>
  </si>
  <si>
    <t xml:space="preserve">proline reductase</t>
  </si>
  <si>
    <t xml:space="preserve">CD3243</t>
  </si>
  <si>
    <t xml:space="preserve">CD3244</t>
  </si>
  <si>
    <t xml:space="preserve">proline reductase subunit proprotein</t>
  </si>
  <si>
    <t xml:space="preserve">CD3246</t>
  </si>
  <si>
    <t xml:space="preserve">putative surface protein</t>
  </si>
  <si>
    <t xml:space="preserve">CD3247</t>
  </si>
  <si>
    <t xml:space="preserve">putative electron transfer protein</t>
  </si>
  <si>
    <t xml:space="preserve">CD3252</t>
  </si>
  <si>
    <t xml:space="preserve">CD3259</t>
  </si>
  <si>
    <t xml:space="preserve">CD3286</t>
  </si>
  <si>
    <t xml:space="preserve">putative sodium-dependent phosphate transporter</t>
  </si>
  <si>
    <t xml:space="preserve">CD3287</t>
  </si>
  <si>
    <t xml:space="preserve">CD3288</t>
  </si>
  <si>
    <t xml:space="preserve">CD3289</t>
  </si>
  <si>
    <t xml:space="preserve">CD3290</t>
  </si>
  <si>
    <t xml:space="preserve">putative protein translocase</t>
  </si>
  <si>
    <t xml:space="preserve">CD3295</t>
  </si>
  <si>
    <t xml:space="preserve">putative type IV pilus-assembly protein</t>
  </si>
  <si>
    <t xml:space="preserve">CD3305</t>
  </si>
  <si>
    <t xml:space="preserve">ATP-dependent Clp protease proteolytic subunit</t>
  </si>
  <si>
    <t xml:space="preserve">CD3323</t>
  </si>
  <si>
    <t xml:space="preserve">CD3330</t>
  </si>
  <si>
    <t xml:space="preserve">putative transposon-related DNA-binding protein</t>
  </si>
  <si>
    <t xml:space="preserve">CD3331</t>
  </si>
  <si>
    <t xml:space="preserve">CD3332</t>
  </si>
  <si>
    <t xml:space="preserve">CD3333</t>
  </si>
  <si>
    <t xml:space="preserve">CD3334</t>
  </si>
  <si>
    <t xml:space="preserve">CD3348</t>
  </si>
  <si>
    <t xml:space="preserve">CD3359</t>
  </si>
  <si>
    <t xml:space="preserve">CD3360</t>
  </si>
  <si>
    <t xml:space="preserve">CD3361</t>
  </si>
  <si>
    <t xml:space="preserve">putative multidrug efflux protein</t>
  </si>
  <si>
    <t xml:space="preserve">CD3362</t>
  </si>
  <si>
    <t xml:space="preserve">CD3363</t>
  </si>
  <si>
    <t xml:space="preserve">CD3364</t>
  </si>
  <si>
    <t xml:space="preserve">CD3369</t>
  </si>
  <si>
    <t xml:space="preserve">CD3370</t>
  </si>
  <si>
    <t xml:space="preserve">putative conjugative transposon recombinase</t>
  </si>
  <si>
    <t xml:space="preserve">CD3377</t>
  </si>
  <si>
    <t xml:space="preserve">magnesium transporting ATPase, P-type 1</t>
  </si>
  <si>
    <t xml:space="preserve">CD3387</t>
  </si>
  <si>
    <t xml:space="preserve">conjugative transposon hypothetical protein</t>
  </si>
  <si>
    <t xml:space="preserve">CD3393</t>
  </si>
  <si>
    <t xml:space="preserve">putative RNA methyltransferase</t>
  </si>
  <si>
    <t xml:space="preserve">CD3401</t>
  </si>
  <si>
    <t xml:space="preserve">CD3402</t>
  </si>
  <si>
    <t xml:space="preserve">UDP-N-acetylenolpyruvoylglucosamine reductase</t>
  </si>
  <si>
    <t xml:space="preserve">CD3403</t>
  </si>
  <si>
    <t xml:space="preserve">putative formate/nitrite transporter</t>
  </si>
  <si>
    <t xml:space="preserve">CD3408</t>
  </si>
  <si>
    <t xml:space="preserve">CD3411</t>
  </si>
  <si>
    <t xml:space="preserve">excinuclease ABC subunit A</t>
  </si>
  <si>
    <t xml:space="preserve">CD3412</t>
  </si>
  <si>
    <t xml:space="preserve">excinuclease ABC subunit B</t>
  </si>
  <si>
    <t xml:space="preserve">CD3448</t>
  </si>
  <si>
    <t xml:space="preserve">putative tagatose-1,6-bisphosphate aldolase</t>
  </si>
  <si>
    <t xml:space="preserve">CD3450</t>
  </si>
  <si>
    <t xml:space="preserve">CD3451</t>
  </si>
  <si>
    <t xml:space="preserve">putative tagatose-6-phosphate kinase</t>
  </si>
  <si>
    <t xml:space="preserve">CD3452</t>
  </si>
  <si>
    <t xml:space="preserve">CD3454</t>
  </si>
  <si>
    <t xml:space="preserve">CD3459</t>
  </si>
  <si>
    <t xml:space="preserve">transketolase, pyridine binding subunit</t>
  </si>
  <si>
    <t xml:space="preserve">CD3460</t>
  </si>
  <si>
    <t xml:space="preserve">transketolase, thiamine disphosphate-binding subunit</t>
  </si>
  <si>
    <t xml:space="preserve">CD3461</t>
  </si>
  <si>
    <t xml:space="preserve">putative regulator of cell growth</t>
  </si>
  <si>
    <t xml:space="preserve">CD3462</t>
  </si>
  <si>
    <t xml:space="preserve">CopG-family transcriptional regulator</t>
  </si>
  <si>
    <t xml:space="preserve">CD3478</t>
  </si>
  <si>
    <t xml:space="preserve">CD3480</t>
  </si>
  <si>
    <t xml:space="preserve">ribose-5-phosphate isomerase 2</t>
  </si>
  <si>
    <t xml:space="preserve">CD3486A</t>
  </si>
  <si>
    <t xml:space="preserve">50S ribosomal protein L31</t>
  </si>
  <si>
    <t xml:space="preserve">CD3487</t>
  </si>
  <si>
    <t xml:space="preserve">transcription termination factor Rho</t>
  </si>
  <si>
    <t xml:space="preserve">CD3498</t>
  </si>
  <si>
    <t xml:space="preserve">stage V sporulation protein B</t>
  </si>
  <si>
    <t xml:space="preserve">CD3499</t>
  </si>
  <si>
    <t xml:space="preserve">stage V sporulation protein T</t>
  </si>
  <si>
    <t xml:space="preserve">CD3500</t>
  </si>
  <si>
    <t xml:space="preserve">putative foldase lipoprotein (late stage protein export lipoprotein)</t>
  </si>
  <si>
    <t xml:space="preserve">CD3501</t>
  </si>
  <si>
    <t xml:space="preserve">transcription-repair coupling factor</t>
  </si>
  <si>
    <t xml:space="preserve">CD3502</t>
  </si>
  <si>
    <t xml:space="preserve">peptidyl-tRNA hydrolase</t>
  </si>
  <si>
    <t xml:space="preserve">CD3514</t>
  </si>
  <si>
    <t xml:space="preserve">ribose-phosphate pyrophosphokinase</t>
  </si>
  <si>
    <t xml:space="preserve">CD3515</t>
  </si>
  <si>
    <t xml:space="preserve">bifunctional protein [includes: UDP-N-acetylglucosamine pyrophosphorylase and glucosamine-1-phosphate N-acetyltransferase]</t>
  </si>
  <si>
    <t xml:space="preserve">CD3517</t>
  </si>
  <si>
    <t xml:space="preserve">putative transcriptional repressor</t>
  </si>
  <si>
    <t xml:space="preserve">CD3519</t>
  </si>
  <si>
    <t xml:space="preserve">CD3520</t>
  </si>
  <si>
    <t xml:space="preserve">CD3523</t>
  </si>
  <si>
    <t xml:space="preserve">dimethyladenosine transferase</t>
  </si>
  <si>
    <t xml:space="preserve">CD3524</t>
  </si>
  <si>
    <t xml:space="preserve">CD3547</t>
  </si>
  <si>
    <t xml:space="preserve">CD3548</t>
  </si>
  <si>
    <t xml:space="preserve">putative signal peptidase II</t>
  </si>
  <si>
    <t xml:space="preserve">CD3549</t>
  </si>
  <si>
    <t xml:space="preserve">putative DNA polymerase III, delta' subunit</t>
  </si>
  <si>
    <t xml:space="preserve">CD3550</t>
  </si>
  <si>
    <t xml:space="preserve">putative thymidylate kinase</t>
  </si>
  <si>
    <t xml:space="preserve">CD3552</t>
  </si>
  <si>
    <t xml:space="preserve">lysyl-tRNA synthetase</t>
  </si>
  <si>
    <t xml:space="preserve">CD3554</t>
  </si>
  <si>
    <t xml:space="preserve">tRNA-dihydrouridine synthase</t>
  </si>
  <si>
    <t xml:space="preserve">CD3562</t>
  </si>
  <si>
    <t xml:space="preserve">glutamate racemase</t>
  </si>
  <si>
    <t xml:space="preserve">CD3563</t>
  </si>
  <si>
    <t xml:space="preserve">putative spore cortex-lytic enzyme</t>
  </si>
  <si>
    <t xml:space="preserve">CD3567</t>
  </si>
  <si>
    <t xml:space="preserve">CD3571</t>
  </si>
  <si>
    <t xml:space="preserve">putative preprotein translocase</t>
  </si>
  <si>
    <t xml:space="preserve">CD3572</t>
  </si>
  <si>
    <t xml:space="preserve">CD3573</t>
  </si>
  <si>
    <t xml:space="preserve">CD3574</t>
  </si>
  <si>
    <t xml:space="preserve">CD3577</t>
  </si>
  <si>
    <t xml:space="preserve">methionine gamma-lyase</t>
  </si>
  <si>
    <t xml:space="preserve">CD3578</t>
  </si>
  <si>
    <t xml:space="preserve">putative resolvase</t>
  </si>
  <si>
    <t xml:space="preserve">CD3579</t>
  </si>
  <si>
    <t xml:space="preserve">CD3581</t>
  </si>
  <si>
    <t xml:space="preserve">CD3582</t>
  </si>
  <si>
    <t xml:space="preserve">CD3583</t>
  </si>
  <si>
    <t xml:space="preserve">CD3587</t>
  </si>
  <si>
    <t xml:space="preserve">CD3588</t>
  </si>
  <si>
    <t xml:space="preserve">carbamoyl-phosphate synthase,pyrimidine-specific, large chain</t>
  </si>
  <si>
    <t xml:space="preserve">CD3589</t>
  </si>
  <si>
    <t xml:space="preserve">carbamoyl-phosphate synthase,pyrimidine-specific, small chain</t>
  </si>
  <si>
    <t xml:space="preserve">CD3590</t>
  </si>
  <si>
    <t xml:space="preserve">CD3591</t>
  </si>
  <si>
    <t xml:space="preserve">CD3592</t>
  </si>
  <si>
    <t xml:space="preserve">orotidine 5'-phosphate decarboxylase</t>
  </si>
  <si>
    <t xml:space="preserve">CD3601</t>
  </si>
  <si>
    <t xml:space="preserve">CD3602</t>
  </si>
  <si>
    <t xml:space="preserve">CD3606</t>
  </si>
  <si>
    <t xml:space="preserve">CD3615</t>
  </si>
  <si>
    <t xml:space="preserve">CD3616</t>
  </si>
  <si>
    <t xml:space="preserve">putative Na+/H+ exchanger</t>
  </si>
  <si>
    <t xml:space="preserve">CD3617</t>
  </si>
  <si>
    <t xml:space="preserve">CD3621</t>
  </si>
  <si>
    <t xml:space="preserve">CD3622</t>
  </si>
  <si>
    <t xml:space="preserve">putative phosphonoacetate hydrolase</t>
  </si>
  <si>
    <t xml:space="preserve">CD3623</t>
  </si>
  <si>
    <t xml:space="preserve">CD3624</t>
  </si>
  <si>
    <t xml:space="preserve">CD3632</t>
  </si>
  <si>
    <t xml:space="preserve">putative isochorismatase</t>
  </si>
  <si>
    <t xml:space="preserve">CD3633</t>
  </si>
  <si>
    <t xml:space="preserve">CD3646</t>
  </si>
  <si>
    <t xml:space="preserve">CD3647</t>
  </si>
  <si>
    <t xml:space="preserve">CD3648</t>
  </si>
  <si>
    <t xml:space="preserve">CD3653</t>
  </si>
  <si>
    <t xml:space="preserve">CD3655</t>
  </si>
  <si>
    <t xml:space="preserve">adenylosuccinate synthetase</t>
  </si>
  <si>
    <t xml:space="preserve">CD3661A</t>
  </si>
  <si>
    <t xml:space="preserve">30S ribosomal protein S18</t>
  </si>
  <si>
    <t xml:space="preserve">CD3674</t>
  </si>
  <si>
    <t xml:space="preserve">methyltransferase (putative glucose inhibited division protein B) (pseudogene)</t>
  </si>
  <si>
    <t xml:space="preserve">CD3675</t>
  </si>
  <si>
    <t xml:space="preserve">glucose inhibited division protein A</t>
  </si>
  <si>
    <t xml:space="preserve">CD3676</t>
  </si>
  <si>
    <t xml:space="preserve">putative tRNA modification GTPase</t>
  </si>
  <si>
    <t xml:space="preserve">CD3677</t>
  </si>
  <si>
    <t xml:space="preserve">SpoIIIJ-associated protein</t>
  </si>
  <si>
    <t xml:space="preserve">CD3678</t>
  </si>
  <si>
    <t xml:space="preserve">putative sporulation membrane protein</t>
  </si>
  <si>
    <t xml:space="preserve">CD3678A</t>
  </si>
  <si>
    <t xml:space="preserve">CD3679</t>
  </si>
  <si>
    <t xml:space="preserve">ribonuclease P protein component</t>
  </si>
  <si>
    <t xml:space="preserve">CD3680</t>
  </si>
  <si>
    <t xml:space="preserve">50S ribosomal protein L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G7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D5" activeCellId="0" sqref="D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1" width="63.56"/>
    <col collapsed="false" customWidth="true" hidden="false" outlineLevel="0" max="3" min="3" style="0" width="39.56"/>
    <col collapsed="false" customWidth="true" hidden="false" outlineLevel="0" max="4" min="4" style="0" width="21.13"/>
    <col collapsed="false" customWidth="true" hidden="false" outlineLevel="0" max="5" min="5" style="0" width="11.7"/>
    <col collapsed="false" customWidth="true" hidden="false" outlineLevel="0" max="6" min="6" style="0" width="14.7"/>
    <col collapsed="false" customWidth="true" hidden="false" outlineLevel="0" max="7" min="7" style="0" width="33.99"/>
  </cols>
  <sheetData>
    <row r="1" s="2" customFormat="true" ht="1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0" t="s">
        <v>7</v>
      </c>
      <c r="B2" s="1" t="s">
        <v>8</v>
      </c>
      <c r="D2" s="0" t="n">
        <v>0.692</v>
      </c>
      <c r="E2" s="0" t="n">
        <v>0.0214</v>
      </c>
      <c r="F2" s="5" t="n">
        <f aca="false">1/D2</f>
        <v>1.44508670520231</v>
      </c>
      <c r="G2" s="0" t="n">
        <f aca="false">LOG10(F2)</f>
        <v>0.159893905543242</v>
      </c>
    </row>
    <row r="3" customFormat="false" ht="15" hidden="false" customHeight="false" outlineLevel="0" collapsed="false">
      <c r="A3" s="0" t="s">
        <v>9</v>
      </c>
      <c r="B3" s="1" t="s">
        <v>10</v>
      </c>
      <c r="D3" s="0" t="n">
        <v>0.669</v>
      </c>
      <c r="E3" s="0" t="n">
        <v>0.0171</v>
      </c>
      <c r="F3" s="5" t="n">
        <f aca="false">1/D3</f>
        <v>1.49476831091181</v>
      </c>
      <c r="G3" s="0" t="n">
        <f aca="false">LOG10(F3)</f>
        <v>0.174573882232177</v>
      </c>
    </row>
    <row r="4" customFormat="false" ht="15" hidden="false" customHeight="false" outlineLevel="0" collapsed="false">
      <c r="A4" s="0" t="s">
        <v>11</v>
      </c>
      <c r="B4" s="1" t="s">
        <v>12</v>
      </c>
      <c r="D4" s="0" t="n">
        <v>0.427</v>
      </c>
      <c r="E4" s="0" t="n">
        <v>0.0168</v>
      </c>
      <c r="F4" s="5" t="n">
        <f aca="false">1/D4</f>
        <v>2.34192037470726</v>
      </c>
      <c r="G4" s="0" t="n">
        <f aca="false">LOG10(F4)</f>
        <v>0.369572124974976</v>
      </c>
    </row>
    <row r="5" customFormat="false" ht="15" hidden="false" customHeight="false" outlineLevel="0" collapsed="false">
      <c r="A5" s="0" t="s">
        <v>13</v>
      </c>
      <c r="B5" s="1" t="s">
        <v>14</v>
      </c>
      <c r="D5" s="0" t="n">
        <v>0.612</v>
      </c>
      <c r="E5" s="0" t="n">
        <v>0.0209</v>
      </c>
      <c r="F5" s="5" t="n">
        <f aca="false">1/D5</f>
        <v>1.63398692810458</v>
      </c>
      <c r="G5" s="0" t="n">
        <f aca="false">LOG10(F5)</f>
        <v>0.213248577854439</v>
      </c>
    </row>
    <row r="6" customFormat="false" ht="15" hidden="false" customHeight="false" outlineLevel="0" collapsed="false">
      <c r="A6" s="0" t="s">
        <v>15</v>
      </c>
      <c r="B6" s="1" t="s">
        <v>16</v>
      </c>
      <c r="D6" s="0" t="n">
        <v>0.036</v>
      </c>
      <c r="E6" s="0" t="n">
        <v>0.00467</v>
      </c>
      <c r="F6" s="5" t="n">
        <f aca="false">1/D6</f>
        <v>27.7777777777778</v>
      </c>
      <c r="G6" s="0" t="n">
        <f aca="false">LOG10(F6)</f>
        <v>1.44369749923271</v>
      </c>
    </row>
    <row r="7" customFormat="false" ht="15" hidden="false" customHeight="false" outlineLevel="0" collapsed="false">
      <c r="A7" s="0" t="s">
        <v>17</v>
      </c>
      <c r="B7" s="1" t="s">
        <v>18</v>
      </c>
      <c r="C7" s="0" t="s">
        <v>19</v>
      </c>
      <c r="D7" s="0" t="n">
        <v>0.247</v>
      </c>
      <c r="E7" s="0" t="n">
        <v>0.0201</v>
      </c>
      <c r="F7" s="5" t="n">
        <f aca="false">1/D7</f>
        <v>4.04858299595142</v>
      </c>
      <c r="G7" s="0" t="n">
        <f aca="false">LOG10(F7)</f>
        <v>0.607303046740334</v>
      </c>
    </row>
    <row r="8" customFormat="false" ht="15" hidden="false" customHeight="false" outlineLevel="0" collapsed="false">
      <c r="A8" s="0" t="s">
        <v>20</v>
      </c>
      <c r="B8" s="1" t="s">
        <v>21</v>
      </c>
      <c r="D8" s="0" t="n">
        <v>0.227</v>
      </c>
      <c r="E8" s="0" t="n">
        <v>0.0272</v>
      </c>
      <c r="F8" s="5" t="n">
        <f aca="false">1/D8</f>
        <v>4.40528634361233</v>
      </c>
      <c r="G8" s="0" t="n">
        <f aca="false">LOG10(F8)</f>
        <v>0.643974142806877</v>
      </c>
    </row>
    <row r="9" customFormat="false" ht="15" hidden="false" customHeight="false" outlineLevel="0" collapsed="false">
      <c r="A9" s="0" t="s">
        <v>22</v>
      </c>
      <c r="B9" s="1" t="s">
        <v>23</v>
      </c>
      <c r="D9" s="0" t="n">
        <v>0.19</v>
      </c>
      <c r="E9" s="0" t="n">
        <v>0.0243</v>
      </c>
      <c r="F9" s="5" t="n">
        <f aca="false">1/D9</f>
        <v>5.26315789473684</v>
      </c>
      <c r="G9" s="0" t="n">
        <f aca="false">LOG10(F9)</f>
        <v>0.721246399047171</v>
      </c>
    </row>
    <row r="10" customFormat="false" ht="15" hidden="false" customHeight="false" outlineLevel="0" collapsed="false">
      <c r="A10" s="0" t="s">
        <v>24</v>
      </c>
      <c r="B10" s="1" t="s">
        <v>25</v>
      </c>
      <c r="D10" s="0" t="n">
        <v>0.226</v>
      </c>
      <c r="E10" s="0" t="n">
        <v>0.02</v>
      </c>
      <c r="F10" s="5" t="n">
        <f aca="false">1/D10</f>
        <v>4.42477876106195</v>
      </c>
      <c r="G10" s="0" t="n">
        <f aca="false">LOG10(F10)</f>
        <v>0.645891560852599</v>
      </c>
    </row>
    <row r="11" customFormat="false" ht="15" hidden="false" customHeight="false" outlineLevel="0" collapsed="false">
      <c r="A11" s="0" t="s">
        <v>26</v>
      </c>
      <c r="B11" s="1" t="s">
        <v>27</v>
      </c>
      <c r="D11" s="0" t="n">
        <v>0.489</v>
      </c>
      <c r="E11" s="0" t="n">
        <v>0.0191</v>
      </c>
      <c r="F11" s="5" t="n">
        <f aca="false">1/D11</f>
        <v>2.04498977505113</v>
      </c>
      <c r="G11" s="0" t="n">
        <f aca="false">LOG10(F11)</f>
        <v>0.31069114087638</v>
      </c>
    </row>
    <row r="12" customFormat="false" ht="15" hidden="false" customHeight="false" outlineLevel="0" collapsed="false">
      <c r="A12" s="0" t="s">
        <v>28</v>
      </c>
      <c r="B12" s="1" t="s">
        <v>29</v>
      </c>
      <c r="C12" s="0" t="s">
        <v>30</v>
      </c>
      <c r="D12" s="0" t="n">
        <v>0.567</v>
      </c>
      <c r="E12" s="0" t="n">
        <v>0.0217</v>
      </c>
      <c r="F12" s="5" t="n">
        <f aca="false">1/D12</f>
        <v>1.7636684303351</v>
      </c>
      <c r="G12" s="0" t="n">
        <f aca="false">LOG10(F12)</f>
        <v>0.246416941107093</v>
      </c>
    </row>
    <row r="13" customFormat="false" ht="15" hidden="false" customHeight="false" outlineLevel="0" collapsed="false">
      <c r="A13" s="0" t="s">
        <v>31</v>
      </c>
      <c r="B13" s="1" t="s">
        <v>32</v>
      </c>
      <c r="C13" s="0" t="s">
        <v>30</v>
      </c>
      <c r="D13" s="0" t="n">
        <v>0.277</v>
      </c>
      <c r="E13" s="0" t="n">
        <v>0.0217</v>
      </c>
      <c r="F13" s="5" t="n">
        <f aca="false">1/D13</f>
        <v>3.6101083032491</v>
      </c>
      <c r="G13" s="0" t="n">
        <f aca="false">LOG10(F13)</f>
        <v>0.557520230935551</v>
      </c>
    </row>
    <row r="14" customFormat="false" ht="15" hidden="false" customHeight="false" outlineLevel="0" collapsed="false">
      <c r="A14" s="0" t="s">
        <v>33</v>
      </c>
      <c r="B14" s="1" t="s">
        <v>34</v>
      </c>
      <c r="D14" s="0" t="n">
        <v>0.292</v>
      </c>
      <c r="E14" s="0" t="n">
        <v>0.0131</v>
      </c>
      <c r="F14" s="5" t="n">
        <f aca="false">1/D14</f>
        <v>3.42465753424658</v>
      </c>
      <c r="G14" s="0" t="n">
        <f aca="false">LOG10(F14)</f>
        <v>0.534617148551582</v>
      </c>
    </row>
    <row r="15" customFormat="false" ht="15" hidden="false" customHeight="false" outlineLevel="0" collapsed="false">
      <c r="A15" s="0" t="s">
        <v>35</v>
      </c>
      <c r="B15" s="1" t="s">
        <v>36</v>
      </c>
      <c r="D15" s="0" t="n">
        <v>0.148</v>
      </c>
      <c r="E15" s="0" t="n">
        <v>0.00702</v>
      </c>
      <c r="F15" s="5" t="n">
        <f aca="false">1/D15</f>
        <v>6.75675675675676</v>
      </c>
      <c r="G15" s="0" t="n">
        <f aca="false">LOG10(F15)</f>
        <v>0.829738284605043</v>
      </c>
    </row>
    <row r="16" customFormat="false" ht="15" hidden="false" customHeight="false" outlineLevel="0" collapsed="false">
      <c r="A16" s="0" t="s">
        <v>37</v>
      </c>
      <c r="B16" s="1" t="s">
        <v>38</v>
      </c>
      <c r="D16" s="0" t="n">
        <v>0.493</v>
      </c>
      <c r="E16" s="0" t="n">
        <v>0.0118</v>
      </c>
      <c r="F16" s="5" t="n">
        <f aca="false">1/D16</f>
        <v>2.02839756592292</v>
      </c>
      <c r="G16" s="0" t="n">
        <f aca="false">LOG10(F16)</f>
        <v>0.30715308072277</v>
      </c>
    </row>
    <row r="17" customFormat="false" ht="15" hidden="false" customHeight="false" outlineLevel="0" collapsed="false">
      <c r="A17" s="0" t="s">
        <v>39</v>
      </c>
      <c r="B17" s="1" t="s">
        <v>40</v>
      </c>
      <c r="C17" s="0" t="s">
        <v>41</v>
      </c>
      <c r="D17" s="0" t="n">
        <v>0.551</v>
      </c>
      <c r="E17" s="0" t="n">
        <v>0.00579</v>
      </c>
      <c r="F17" s="5" t="n">
        <f aca="false">1/D17</f>
        <v>1.81488203266788</v>
      </c>
      <c r="G17" s="0" t="n">
        <f aca="false">LOG10(F17)</f>
        <v>0.258848401148215</v>
      </c>
    </row>
    <row r="18" customFormat="false" ht="15" hidden="false" customHeight="false" outlineLevel="0" collapsed="false">
      <c r="A18" s="0" t="s">
        <v>42</v>
      </c>
      <c r="B18" s="1" t="s">
        <v>43</v>
      </c>
      <c r="D18" s="0" t="n">
        <v>0.528</v>
      </c>
      <c r="E18" s="0" t="n">
        <v>0.0484</v>
      </c>
      <c r="F18" s="5" t="n">
        <f aca="false">1/D18</f>
        <v>1.89393939393939</v>
      </c>
      <c r="G18" s="0" t="n">
        <f aca="false">LOG10(F18)</f>
        <v>0.277366077466188</v>
      </c>
    </row>
    <row r="19" customFormat="false" ht="15" hidden="false" customHeight="false" outlineLevel="0" collapsed="false">
      <c r="A19" s="0" t="s">
        <v>44</v>
      </c>
      <c r="B19" s="1" t="s">
        <v>45</v>
      </c>
      <c r="D19" s="0" t="n">
        <v>0.405</v>
      </c>
      <c r="E19" s="0" t="n">
        <v>0.0353</v>
      </c>
      <c r="F19" s="5" t="n">
        <f aca="false">1/D19</f>
        <v>2.46913580246914</v>
      </c>
      <c r="G19" s="0" t="n">
        <f aca="false">LOG10(F19)</f>
        <v>0.392544976785331</v>
      </c>
    </row>
    <row r="20" customFormat="false" ht="15" hidden="false" customHeight="false" outlineLevel="0" collapsed="false">
      <c r="A20" s="0" t="s">
        <v>46</v>
      </c>
      <c r="B20" s="1" t="s">
        <v>40</v>
      </c>
      <c r="C20" s="0" t="s">
        <v>41</v>
      </c>
      <c r="D20" s="0" t="n">
        <v>0.515</v>
      </c>
      <c r="E20" s="0" t="n">
        <v>0.0137</v>
      </c>
      <c r="F20" s="5" t="n">
        <f aca="false">1/D20</f>
        <v>1.94174757281553</v>
      </c>
      <c r="G20" s="0" t="n">
        <f aca="false">LOG10(F20)</f>
        <v>0.288192770958809</v>
      </c>
    </row>
    <row r="21" customFormat="false" ht="15" hidden="false" customHeight="false" outlineLevel="0" collapsed="false">
      <c r="A21" s="0" t="s">
        <v>47</v>
      </c>
      <c r="B21" s="1" t="s">
        <v>48</v>
      </c>
      <c r="D21" s="0" t="n">
        <v>0.341</v>
      </c>
      <c r="E21" s="0" t="n">
        <v>0.0171</v>
      </c>
      <c r="F21" s="5" t="n">
        <f aca="false">1/D21</f>
        <v>2.93255131964809</v>
      </c>
      <c r="G21" s="0" t="n">
        <f aca="false">LOG10(F21)</f>
        <v>0.467245621007502</v>
      </c>
    </row>
    <row r="22" customFormat="false" ht="15" hidden="false" customHeight="false" outlineLevel="0" collapsed="false">
      <c r="A22" s="0" t="s">
        <v>49</v>
      </c>
      <c r="B22" s="1" t="s">
        <v>50</v>
      </c>
      <c r="D22" s="0" t="n">
        <v>0.318</v>
      </c>
      <c r="E22" s="0" t="n">
        <v>0.00991</v>
      </c>
      <c r="F22" s="5" t="n">
        <f aca="false">1/D22</f>
        <v>3.14465408805031</v>
      </c>
      <c r="G22" s="0" t="n">
        <f aca="false">LOG10(F22)</f>
        <v>0.497572880015567</v>
      </c>
    </row>
    <row r="23" customFormat="false" ht="15" hidden="false" customHeight="false" outlineLevel="0" collapsed="false">
      <c r="A23" s="0" t="s">
        <v>51</v>
      </c>
      <c r="B23" s="1" t="s">
        <v>52</v>
      </c>
      <c r="D23" s="0" t="n">
        <v>0.354</v>
      </c>
      <c r="E23" s="0" t="n">
        <v>0.0448</v>
      </c>
      <c r="F23" s="5" t="n">
        <f aca="false">1/D23</f>
        <v>2.82485875706215</v>
      </c>
      <c r="G23" s="0" t="n">
        <f aca="false">LOG10(F23)</f>
        <v>0.450996737974212</v>
      </c>
    </row>
    <row r="24" customFormat="false" ht="15" hidden="false" customHeight="false" outlineLevel="0" collapsed="false">
      <c r="A24" s="0" t="s">
        <v>53</v>
      </c>
      <c r="B24" s="1" t="s">
        <v>54</v>
      </c>
      <c r="D24" s="0" t="n">
        <v>0.083</v>
      </c>
      <c r="E24" s="0" t="n">
        <v>0.0106</v>
      </c>
      <c r="F24" s="5" t="n">
        <f aca="false">1/D24</f>
        <v>12.0481927710843</v>
      </c>
      <c r="G24" s="0" t="n">
        <f aca="false">LOG10(F24)</f>
        <v>1.08092190762393</v>
      </c>
    </row>
    <row r="25" customFormat="false" ht="15" hidden="false" customHeight="false" outlineLevel="0" collapsed="false">
      <c r="A25" s="0" t="s">
        <v>55</v>
      </c>
      <c r="B25" s="1" t="s">
        <v>56</v>
      </c>
      <c r="D25" s="0" t="n">
        <v>0.0885</v>
      </c>
      <c r="E25" s="0" t="n">
        <v>0.0179</v>
      </c>
      <c r="F25" s="5" t="n">
        <f aca="false">1/D25</f>
        <v>11.2994350282486</v>
      </c>
      <c r="G25" s="0" t="n">
        <f aca="false">LOG10(F25)</f>
        <v>1.05305672930217</v>
      </c>
    </row>
    <row r="26" customFormat="false" ht="15" hidden="false" customHeight="false" outlineLevel="0" collapsed="false">
      <c r="A26" s="0" t="s">
        <v>57</v>
      </c>
      <c r="B26" s="1" t="s">
        <v>58</v>
      </c>
      <c r="D26" s="0" t="n">
        <v>0.178</v>
      </c>
      <c r="E26" s="0" t="n">
        <v>0.0093</v>
      </c>
      <c r="F26" s="5" t="n">
        <f aca="false">1/D26</f>
        <v>5.61797752808989</v>
      </c>
      <c r="G26" s="0" t="n">
        <f aca="false">LOG10(F26)</f>
        <v>0.749579997691106</v>
      </c>
    </row>
    <row r="27" customFormat="false" ht="15" hidden="false" customHeight="false" outlineLevel="0" collapsed="false">
      <c r="A27" s="0" t="s">
        <v>59</v>
      </c>
      <c r="B27" s="1" t="s">
        <v>60</v>
      </c>
      <c r="C27" s="0" t="s">
        <v>61</v>
      </c>
      <c r="D27" s="0" t="n">
        <v>0.235</v>
      </c>
      <c r="E27" s="0" t="n">
        <v>0.0101</v>
      </c>
      <c r="F27" s="5" t="n">
        <f aca="false">1/D27</f>
        <v>4.25531914893617</v>
      </c>
      <c r="G27" s="0" t="n">
        <f aca="false">LOG10(F27)</f>
        <v>0.628932137728264</v>
      </c>
    </row>
    <row r="28" customFormat="false" ht="15" hidden="false" customHeight="false" outlineLevel="0" collapsed="false">
      <c r="A28" s="0" t="s">
        <v>62</v>
      </c>
      <c r="B28" s="1" t="s">
        <v>63</v>
      </c>
      <c r="C28" s="0" t="s">
        <v>61</v>
      </c>
      <c r="D28" s="0" t="n">
        <v>0.226</v>
      </c>
      <c r="E28" s="0" t="n">
        <v>0.0157</v>
      </c>
      <c r="F28" s="5" t="n">
        <f aca="false">1/D28</f>
        <v>4.42477876106195</v>
      </c>
      <c r="G28" s="0" t="n">
        <f aca="false">LOG10(F28)</f>
        <v>0.645891560852599</v>
      </c>
    </row>
    <row r="29" customFormat="false" ht="15" hidden="false" customHeight="false" outlineLevel="0" collapsed="false">
      <c r="A29" s="0" t="s">
        <v>64</v>
      </c>
      <c r="B29" s="1" t="s">
        <v>65</v>
      </c>
      <c r="C29" s="0" t="s">
        <v>61</v>
      </c>
      <c r="D29" s="0" t="n">
        <v>0.209</v>
      </c>
      <c r="E29" s="0" t="n">
        <v>0.0106</v>
      </c>
      <c r="F29" s="5" t="n">
        <f aca="false">1/D29</f>
        <v>4.78468899521531</v>
      </c>
      <c r="G29" s="0" t="n">
        <f aca="false">LOG10(F29)</f>
        <v>0.679853713888946</v>
      </c>
    </row>
    <row r="30" customFormat="false" ht="15" hidden="false" customHeight="false" outlineLevel="0" collapsed="false">
      <c r="A30" s="0" t="s">
        <v>66</v>
      </c>
      <c r="B30" s="1" t="s">
        <v>65</v>
      </c>
      <c r="C30" s="0" t="s">
        <v>61</v>
      </c>
      <c r="D30" s="0" t="n">
        <v>0.202</v>
      </c>
      <c r="E30" s="0" t="n">
        <v>0.00439</v>
      </c>
      <c r="F30" s="5" t="n">
        <f aca="false">1/D30</f>
        <v>4.95049504950495</v>
      </c>
      <c r="G30" s="0" t="n">
        <f aca="false">LOG10(F30)</f>
        <v>0.694648630553376</v>
      </c>
    </row>
    <row r="31" customFormat="false" ht="15" hidden="false" customHeight="false" outlineLevel="0" collapsed="false">
      <c r="A31" s="0" t="s">
        <v>67</v>
      </c>
      <c r="B31" s="1" t="s">
        <v>68</v>
      </c>
      <c r="C31" s="0" t="s">
        <v>30</v>
      </c>
      <c r="D31" s="0" t="n">
        <v>0.648</v>
      </c>
      <c r="E31" s="0" t="n">
        <v>0.0113</v>
      </c>
      <c r="F31" s="5" t="n">
        <f aca="false">1/D31</f>
        <v>1.54320987654321</v>
      </c>
      <c r="G31" s="0" t="n">
        <f aca="false">LOG10(F31)</f>
        <v>0.188424994129407</v>
      </c>
    </row>
    <row r="32" customFormat="false" ht="15" hidden="false" customHeight="false" outlineLevel="0" collapsed="false">
      <c r="A32" s="0" t="s">
        <v>69</v>
      </c>
      <c r="B32" s="1" t="s">
        <v>70</v>
      </c>
      <c r="D32" s="0" t="n">
        <v>0.81</v>
      </c>
      <c r="E32" s="0" t="n">
        <v>0.0147</v>
      </c>
      <c r="F32" s="5" t="n">
        <f aca="false">1/D32</f>
        <v>1.23456790123457</v>
      </c>
      <c r="G32" s="0" t="n">
        <f aca="false">LOG10(F32)</f>
        <v>0.0915149811213502</v>
      </c>
    </row>
    <row r="33" customFormat="false" ht="15" hidden="false" customHeight="false" outlineLevel="0" collapsed="false">
      <c r="A33" s="0" t="s">
        <v>71</v>
      </c>
      <c r="B33" s="1" t="s">
        <v>72</v>
      </c>
      <c r="D33" s="0" t="n">
        <v>0.0965</v>
      </c>
      <c r="E33" s="0" t="n">
        <v>0.00642</v>
      </c>
      <c r="F33" s="5" t="n">
        <f aca="false">1/D33</f>
        <v>10.3626943005181</v>
      </c>
      <c r="G33" s="0" t="n">
        <f aca="false">LOG10(F33)</f>
        <v>1.01547268665621</v>
      </c>
    </row>
    <row r="34" customFormat="false" ht="15" hidden="false" customHeight="false" outlineLevel="0" collapsed="false">
      <c r="A34" s="0" t="s">
        <v>73</v>
      </c>
      <c r="B34" s="1" t="s">
        <v>74</v>
      </c>
      <c r="D34" s="0" t="n">
        <v>0.672</v>
      </c>
      <c r="E34" s="0" t="n">
        <v>0.0413</v>
      </c>
      <c r="F34" s="5" t="n">
        <f aca="false">1/D34</f>
        <v>1.48809523809524</v>
      </c>
      <c r="G34" s="0" t="n">
        <f aca="false">LOG10(F34)</f>
        <v>0.172630726946175</v>
      </c>
    </row>
    <row r="35" customFormat="false" ht="15" hidden="false" customHeight="false" outlineLevel="0" collapsed="false">
      <c r="A35" s="0" t="s">
        <v>75</v>
      </c>
      <c r="B35" s="1" t="s">
        <v>76</v>
      </c>
      <c r="D35" s="0" t="n">
        <v>0.678</v>
      </c>
      <c r="E35" s="0" t="n">
        <v>0.0307</v>
      </c>
      <c r="F35" s="5" t="n">
        <f aca="false">1/D35</f>
        <v>1.47492625368732</v>
      </c>
      <c r="G35" s="0" t="n">
        <f aca="false">LOG10(F35)</f>
        <v>0.168770306132937</v>
      </c>
    </row>
    <row r="36" customFormat="false" ht="15" hidden="false" customHeight="false" outlineLevel="0" collapsed="false">
      <c r="A36" s="0" t="s">
        <v>77</v>
      </c>
      <c r="B36" s="1" t="s">
        <v>78</v>
      </c>
      <c r="D36" s="0" t="n">
        <v>0.689</v>
      </c>
      <c r="E36" s="0" t="n">
        <v>0.028</v>
      </c>
      <c r="F36" s="5" t="n">
        <f aca="false">1/D36</f>
        <v>1.45137880986938</v>
      </c>
      <c r="G36" s="0" t="n">
        <f aca="false">LOG10(F36)</f>
        <v>0.161780778092374</v>
      </c>
    </row>
    <row r="37" customFormat="false" ht="15" hidden="false" customHeight="false" outlineLevel="0" collapsed="false">
      <c r="A37" s="0" t="s">
        <v>79</v>
      </c>
      <c r="B37" s="1" t="s">
        <v>80</v>
      </c>
      <c r="C37" s="0" t="s">
        <v>41</v>
      </c>
      <c r="D37" s="0" t="n">
        <v>0.263</v>
      </c>
      <c r="E37" s="0" t="n">
        <v>0.0416</v>
      </c>
      <c r="F37" s="5" t="n">
        <f aca="false">1/D37</f>
        <v>3.80228136882129</v>
      </c>
      <c r="G37" s="0" t="n">
        <f aca="false">LOG10(F37)</f>
        <v>0.580044251510242</v>
      </c>
    </row>
    <row r="38" customFormat="false" ht="15" hidden="false" customHeight="false" outlineLevel="0" collapsed="false">
      <c r="A38" s="0" t="s">
        <v>81</v>
      </c>
      <c r="B38" s="1" t="s">
        <v>82</v>
      </c>
      <c r="D38" s="0" t="n">
        <v>0.602</v>
      </c>
      <c r="E38" s="0" t="n">
        <v>0.022</v>
      </c>
      <c r="F38" s="5" t="n">
        <f aca="false">1/D38</f>
        <v>1.66112956810631</v>
      </c>
      <c r="G38" s="0" t="n">
        <f aca="false">LOG10(F38)</f>
        <v>0.220403508742175</v>
      </c>
    </row>
    <row r="39" customFormat="false" ht="15" hidden="false" customHeight="false" outlineLevel="0" collapsed="false">
      <c r="A39" s="0" t="s">
        <v>83</v>
      </c>
      <c r="B39" s="1" t="s">
        <v>84</v>
      </c>
      <c r="C39" s="0" t="s">
        <v>19</v>
      </c>
      <c r="D39" s="0" t="n">
        <v>0.729</v>
      </c>
      <c r="E39" s="0" t="n">
        <v>0.0346</v>
      </c>
      <c r="F39" s="5" t="n">
        <f aca="false">1/D39</f>
        <v>1.37174211248285</v>
      </c>
      <c r="G39" s="0" t="n">
        <f aca="false">LOG10(F39)</f>
        <v>0.137272471682025</v>
      </c>
    </row>
    <row r="40" customFormat="false" ht="15" hidden="false" customHeight="false" outlineLevel="0" collapsed="false">
      <c r="A40" s="0" t="s">
        <v>85</v>
      </c>
      <c r="B40" s="1" t="s">
        <v>86</v>
      </c>
      <c r="D40" s="0" t="n">
        <v>0.724</v>
      </c>
      <c r="E40" s="0" t="n">
        <v>0.0154</v>
      </c>
      <c r="F40" s="5" t="n">
        <f aca="false">1/D40</f>
        <v>1.38121546961326</v>
      </c>
      <c r="G40" s="0" t="n">
        <f aca="false">LOG10(F40)</f>
        <v>0.140261433802853</v>
      </c>
    </row>
    <row r="41" customFormat="false" ht="15" hidden="false" customHeight="false" outlineLevel="0" collapsed="false">
      <c r="A41" s="0" t="s">
        <v>87</v>
      </c>
      <c r="B41" s="1" t="s">
        <v>40</v>
      </c>
      <c r="C41" s="0" t="s">
        <v>41</v>
      </c>
      <c r="D41" s="0" t="n">
        <v>0.697</v>
      </c>
      <c r="E41" s="0" t="n">
        <v>0.00377</v>
      </c>
      <c r="F41" s="5" t="n">
        <f aca="false">1/D41</f>
        <v>1.43472022955524</v>
      </c>
      <c r="G41" s="0" t="n">
        <f aca="false">LOG10(F41)</f>
        <v>0.156767221901991</v>
      </c>
    </row>
    <row r="42" customFormat="false" ht="15" hidden="false" customHeight="false" outlineLevel="0" collapsed="false">
      <c r="A42" s="0" t="s">
        <v>88</v>
      </c>
      <c r="B42" s="1" t="s">
        <v>89</v>
      </c>
      <c r="C42" s="0" t="s">
        <v>61</v>
      </c>
      <c r="D42" s="0" t="n">
        <v>0.143</v>
      </c>
      <c r="E42" s="0" t="n">
        <v>0.00281</v>
      </c>
      <c r="F42" s="5" t="n">
        <f aca="false">1/D42</f>
        <v>6.99300699300699</v>
      </c>
      <c r="G42" s="0" t="n">
        <f aca="false">LOG10(F42)</f>
        <v>0.844663962534938</v>
      </c>
    </row>
    <row r="43" customFormat="false" ht="15" hidden="false" customHeight="false" outlineLevel="0" collapsed="false">
      <c r="A43" s="0" t="s">
        <v>90</v>
      </c>
      <c r="B43" s="1" t="s">
        <v>91</v>
      </c>
      <c r="C43" s="0" t="s">
        <v>61</v>
      </c>
      <c r="D43" s="0" t="n">
        <v>0.12</v>
      </c>
      <c r="E43" s="0" t="n">
        <v>0.0161</v>
      </c>
      <c r="F43" s="5" t="n">
        <f aca="false">1/D43</f>
        <v>8.33333333333333</v>
      </c>
      <c r="G43" s="0" t="n">
        <f aca="false">LOG10(F43)</f>
        <v>0.920818753952375</v>
      </c>
    </row>
    <row r="44" customFormat="false" ht="15" hidden="false" customHeight="false" outlineLevel="0" collapsed="false">
      <c r="A44" s="0" t="s">
        <v>92</v>
      </c>
      <c r="B44" s="1" t="s">
        <v>93</v>
      </c>
      <c r="C44" s="0" t="s">
        <v>61</v>
      </c>
      <c r="D44" s="0" t="n">
        <v>0.152</v>
      </c>
      <c r="E44" s="0" t="n">
        <v>0.00514</v>
      </c>
      <c r="F44" s="5" t="n">
        <f aca="false">1/D44</f>
        <v>6.57894736842105</v>
      </c>
      <c r="G44" s="0" t="n">
        <f aca="false">LOG10(F44)</f>
        <v>0.818156412055228</v>
      </c>
    </row>
    <row r="45" customFormat="false" ht="15" hidden="false" customHeight="false" outlineLevel="0" collapsed="false">
      <c r="A45" s="0" t="s">
        <v>94</v>
      </c>
      <c r="B45" s="1" t="s">
        <v>95</v>
      </c>
      <c r="D45" s="0" t="n">
        <v>0.203</v>
      </c>
      <c r="E45" s="0" t="n">
        <v>0.00385</v>
      </c>
      <c r="F45" s="5" t="n">
        <f aca="false">1/D45</f>
        <v>4.92610837438424</v>
      </c>
      <c r="G45" s="0" t="n">
        <f aca="false">LOG10(F45)</f>
        <v>0.692503962086787</v>
      </c>
    </row>
    <row r="46" customFormat="false" ht="15" hidden="false" customHeight="false" outlineLevel="0" collapsed="false">
      <c r="A46" s="0" t="s">
        <v>96</v>
      </c>
      <c r="B46" s="1" t="s">
        <v>97</v>
      </c>
      <c r="D46" s="0" t="n">
        <v>0.224</v>
      </c>
      <c r="E46" s="0" t="n">
        <v>0.00816</v>
      </c>
      <c r="F46" s="5" t="n">
        <f aca="false">1/D46</f>
        <v>4.46428571428571</v>
      </c>
      <c r="G46" s="0" t="n">
        <f aca="false">LOG10(F46)</f>
        <v>0.649751981665837</v>
      </c>
    </row>
    <row r="47" customFormat="false" ht="15" hidden="false" customHeight="false" outlineLevel="0" collapsed="false">
      <c r="A47" s="0" t="s">
        <v>98</v>
      </c>
      <c r="B47" s="1" t="s">
        <v>99</v>
      </c>
      <c r="D47" s="0" t="n">
        <v>0.0421</v>
      </c>
      <c r="E47" s="0" t="n">
        <v>0.0078</v>
      </c>
      <c r="F47" s="5" t="n">
        <f aca="false">1/D47</f>
        <v>23.7529691211401</v>
      </c>
      <c r="G47" s="0" t="n">
        <f aca="false">LOG10(F47)</f>
        <v>1.37571790416433</v>
      </c>
    </row>
    <row r="48" customFormat="false" ht="15" hidden="false" customHeight="false" outlineLevel="0" collapsed="false">
      <c r="A48" s="0" t="s">
        <v>100</v>
      </c>
      <c r="B48" s="1" t="s">
        <v>80</v>
      </c>
      <c r="C48" s="0" t="s">
        <v>41</v>
      </c>
      <c r="D48" s="0" t="n">
        <v>0.126</v>
      </c>
      <c r="E48" s="0" t="n">
        <v>0.00927</v>
      </c>
      <c r="F48" s="5" t="n">
        <f aca="false">1/D48</f>
        <v>7.93650793650794</v>
      </c>
      <c r="G48" s="0" t="n">
        <f aca="false">LOG10(F48)</f>
        <v>0.899629454882437</v>
      </c>
    </row>
    <row r="49" customFormat="false" ht="15" hidden="false" customHeight="false" outlineLevel="0" collapsed="false">
      <c r="A49" s="0" t="s">
        <v>101</v>
      </c>
      <c r="B49" s="1" t="s">
        <v>102</v>
      </c>
      <c r="D49" s="0" t="n">
        <v>0.342</v>
      </c>
      <c r="E49" s="0" t="n">
        <v>0.0221</v>
      </c>
      <c r="F49" s="5" t="n">
        <f aca="false">1/D49</f>
        <v>2.92397660818713</v>
      </c>
      <c r="G49" s="0" t="n">
        <f aca="false">LOG10(F49)</f>
        <v>0.465973893943865</v>
      </c>
    </row>
    <row r="50" customFormat="false" ht="15" hidden="false" customHeight="false" outlineLevel="0" collapsed="false">
      <c r="A50" s="0" t="s">
        <v>103</v>
      </c>
      <c r="B50" s="1" t="s">
        <v>104</v>
      </c>
      <c r="D50" s="0" t="n">
        <v>0.15</v>
      </c>
      <c r="E50" s="0" t="n">
        <v>0.00278</v>
      </c>
      <c r="F50" s="5" t="n">
        <f aca="false">1/D50</f>
        <v>6.66666666666667</v>
      </c>
      <c r="G50" s="0" t="n">
        <f aca="false">LOG10(F50)</f>
        <v>0.823908740944319</v>
      </c>
    </row>
    <row r="51" customFormat="false" ht="15" hidden="false" customHeight="false" outlineLevel="0" collapsed="false">
      <c r="A51" s="0" t="s">
        <v>105</v>
      </c>
      <c r="B51" s="1" t="s">
        <v>106</v>
      </c>
      <c r="D51" s="0" t="n">
        <v>0.145</v>
      </c>
      <c r="E51" s="0" t="n">
        <v>0.018</v>
      </c>
      <c r="F51" s="5" t="n">
        <f aca="false">1/D51</f>
        <v>6.89655172413793</v>
      </c>
      <c r="G51" s="0" t="n">
        <f aca="false">LOG10(F51)</f>
        <v>0.838631997765025</v>
      </c>
    </row>
    <row r="52" customFormat="false" ht="15" hidden="false" customHeight="false" outlineLevel="0" collapsed="false">
      <c r="A52" s="0" t="s">
        <v>107</v>
      </c>
      <c r="B52" s="1" t="s">
        <v>108</v>
      </c>
      <c r="D52" s="0" t="n">
        <v>0.196</v>
      </c>
      <c r="E52" s="0" t="n">
        <v>0.0224</v>
      </c>
      <c r="F52" s="5" t="n">
        <f aca="false">1/D52</f>
        <v>5.10204081632653</v>
      </c>
      <c r="G52" s="0" t="n">
        <f aca="false">LOG10(F52)</f>
        <v>0.707743928643524</v>
      </c>
    </row>
    <row r="53" customFormat="false" ht="15" hidden="false" customHeight="false" outlineLevel="0" collapsed="false">
      <c r="A53" s="0" t="s">
        <v>109</v>
      </c>
      <c r="B53" s="1" t="s">
        <v>110</v>
      </c>
      <c r="D53" s="0" t="n">
        <v>0.331</v>
      </c>
      <c r="E53" s="0" t="n">
        <v>0.0191</v>
      </c>
      <c r="F53" s="5" t="n">
        <f aca="false">1/D53</f>
        <v>3.02114803625378</v>
      </c>
      <c r="G53" s="0" t="n">
        <f aca="false">LOG10(F53)</f>
        <v>0.480172006224281</v>
      </c>
    </row>
    <row r="54" customFormat="false" ht="15" hidden="false" customHeight="false" outlineLevel="0" collapsed="false">
      <c r="A54" s="0" t="s">
        <v>111</v>
      </c>
      <c r="B54" s="1" t="s">
        <v>32</v>
      </c>
      <c r="C54" s="0" t="s">
        <v>30</v>
      </c>
      <c r="D54" s="0" t="n">
        <v>0.5</v>
      </c>
      <c r="E54" s="0" t="n">
        <v>0.0349</v>
      </c>
      <c r="F54" s="5" t="n">
        <f aca="false">1/D54</f>
        <v>2</v>
      </c>
      <c r="G54" s="0" t="n">
        <f aca="false">LOG10(F54)</f>
        <v>0.301029995663981</v>
      </c>
    </row>
    <row r="55" customFormat="false" ht="15" hidden="false" customHeight="false" outlineLevel="0" collapsed="false">
      <c r="A55" s="0" t="s">
        <v>112</v>
      </c>
      <c r="B55" s="1" t="s">
        <v>113</v>
      </c>
      <c r="D55" s="0" t="n">
        <v>0.581</v>
      </c>
      <c r="E55" s="0" t="n">
        <v>0.045</v>
      </c>
      <c r="F55" s="5" t="n">
        <f aca="false">1/D55</f>
        <v>1.72117039586919</v>
      </c>
      <c r="G55" s="0" t="n">
        <f aca="false">LOG10(F55)</f>
        <v>0.235823867609669</v>
      </c>
    </row>
    <row r="56" customFormat="false" ht="15" hidden="false" customHeight="false" outlineLevel="0" collapsed="false">
      <c r="A56" s="0" t="s">
        <v>114</v>
      </c>
      <c r="B56" s="1" t="s">
        <v>40</v>
      </c>
      <c r="C56" s="0" t="s">
        <v>41</v>
      </c>
      <c r="D56" s="0" t="n">
        <v>0.541</v>
      </c>
      <c r="E56" s="0" t="n">
        <v>0.0241</v>
      </c>
      <c r="F56" s="5" t="n">
        <f aca="false">1/D56</f>
        <v>1.84842883548983</v>
      </c>
      <c r="G56" s="0" t="n">
        <f aca="false">LOG10(F56)</f>
        <v>0.266802734893431</v>
      </c>
    </row>
    <row r="57" customFormat="false" ht="15" hidden="false" customHeight="false" outlineLevel="0" collapsed="false">
      <c r="A57" s="0" t="s">
        <v>115</v>
      </c>
      <c r="B57" s="1" t="s">
        <v>116</v>
      </c>
      <c r="C57" s="0" t="s">
        <v>117</v>
      </c>
      <c r="D57" s="0" t="n">
        <v>0.536</v>
      </c>
      <c r="E57" s="0" t="n">
        <v>0.0248</v>
      </c>
      <c r="F57" s="5" t="n">
        <f aca="false">1/D57</f>
        <v>1.86567164179104</v>
      </c>
      <c r="G57" s="0" t="n">
        <f aca="false">LOG10(F57)</f>
        <v>0.27083521030723</v>
      </c>
    </row>
    <row r="58" customFormat="false" ht="15" hidden="false" customHeight="false" outlineLevel="0" collapsed="false">
      <c r="A58" s="0" t="s">
        <v>118</v>
      </c>
      <c r="B58" s="1" t="s">
        <v>119</v>
      </c>
      <c r="D58" s="0" t="n">
        <v>0.312</v>
      </c>
      <c r="E58" s="0" t="n">
        <v>0.0133</v>
      </c>
      <c r="F58" s="5" t="n">
        <f aca="false">1/D58</f>
        <v>3.20512820512821</v>
      </c>
      <c r="G58" s="0" t="n">
        <f aca="false">LOG10(F58)</f>
        <v>0.505845405981557</v>
      </c>
    </row>
    <row r="59" customFormat="false" ht="15" hidden="false" customHeight="false" outlineLevel="0" collapsed="false">
      <c r="A59" s="0" t="s">
        <v>120</v>
      </c>
      <c r="B59" s="1" t="s">
        <v>121</v>
      </c>
      <c r="C59" s="0" t="s">
        <v>117</v>
      </c>
      <c r="D59" s="0" t="n">
        <v>0.271</v>
      </c>
      <c r="E59" s="0" t="n">
        <v>0.0151</v>
      </c>
      <c r="F59" s="5" t="n">
        <f aca="false">1/D59</f>
        <v>3.690036900369</v>
      </c>
      <c r="G59" s="0" t="n">
        <f aca="false">LOG10(F59)</f>
        <v>0.567030709125594</v>
      </c>
    </row>
    <row r="60" customFormat="false" ht="15" hidden="false" customHeight="false" outlineLevel="0" collapsed="false">
      <c r="A60" s="0" t="s">
        <v>122</v>
      </c>
      <c r="B60" s="1" t="s">
        <v>123</v>
      </c>
      <c r="C60" s="0" t="s">
        <v>117</v>
      </c>
      <c r="D60" s="0" t="n">
        <v>0.275</v>
      </c>
      <c r="E60" s="0" t="n">
        <v>0.0204</v>
      </c>
      <c r="F60" s="5" t="n">
        <f aca="false">1/D60</f>
        <v>3.63636363636364</v>
      </c>
      <c r="G60" s="0" t="n">
        <f aca="false">LOG10(F60)</f>
        <v>0.560667306169737</v>
      </c>
    </row>
    <row r="61" customFormat="false" ht="15" hidden="false" customHeight="false" outlineLevel="0" collapsed="false">
      <c r="A61" s="0" t="s">
        <v>124</v>
      </c>
      <c r="B61" s="1" t="s">
        <v>125</v>
      </c>
      <c r="C61" s="0" t="s">
        <v>117</v>
      </c>
      <c r="D61" s="0" t="n">
        <v>0.2</v>
      </c>
      <c r="E61" s="0" t="n">
        <v>0.0167</v>
      </c>
      <c r="F61" s="5" t="n">
        <f aca="false">1/D61</f>
        <v>5</v>
      </c>
      <c r="G61" s="0" t="n">
        <f aca="false">LOG10(F61)</f>
        <v>0.698970004336019</v>
      </c>
    </row>
    <row r="62" customFormat="false" ht="15" hidden="false" customHeight="false" outlineLevel="0" collapsed="false">
      <c r="A62" s="0" t="s">
        <v>126</v>
      </c>
      <c r="B62" s="1" t="s">
        <v>40</v>
      </c>
      <c r="C62" s="0" t="s">
        <v>41</v>
      </c>
      <c r="D62" s="0" t="n">
        <v>0.256</v>
      </c>
      <c r="E62" s="0" t="n">
        <v>0.0159</v>
      </c>
      <c r="F62" s="5" t="n">
        <f aca="false">1/D62</f>
        <v>3.90625</v>
      </c>
      <c r="G62" s="0" t="n">
        <f aca="false">LOG10(F62)</f>
        <v>0.59176003468815</v>
      </c>
    </row>
    <row r="63" customFormat="false" ht="15" hidden="false" customHeight="false" outlineLevel="0" collapsed="false">
      <c r="A63" s="0" t="s">
        <v>127</v>
      </c>
      <c r="B63" s="1" t="s">
        <v>128</v>
      </c>
      <c r="D63" s="0" t="n">
        <v>0.276</v>
      </c>
      <c r="E63" s="0" t="n">
        <v>0.0127</v>
      </c>
      <c r="F63" s="5" t="n">
        <f aca="false">1/D63</f>
        <v>3.6231884057971</v>
      </c>
      <c r="G63" s="0" t="n">
        <f aca="false">LOG10(F63)</f>
        <v>0.559090917934782</v>
      </c>
    </row>
    <row r="64" customFormat="false" ht="15" hidden="false" customHeight="false" outlineLevel="0" collapsed="false">
      <c r="A64" s="0" t="s">
        <v>129</v>
      </c>
      <c r="B64" s="1" t="s">
        <v>130</v>
      </c>
      <c r="C64" s="0" t="s">
        <v>117</v>
      </c>
      <c r="D64" s="0" t="n">
        <v>0.272</v>
      </c>
      <c r="E64" s="0" t="n">
        <v>0.0106</v>
      </c>
      <c r="F64" s="5" t="n">
        <f aca="false">1/D64</f>
        <v>3.67647058823529</v>
      </c>
      <c r="G64" s="0" t="n">
        <f aca="false">LOG10(F64)</f>
        <v>0.565431095965801</v>
      </c>
    </row>
    <row r="65" customFormat="false" ht="15" hidden="false" customHeight="false" outlineLevel="0" collapsed="false">
      <c r="A65" s="0" t="s">
        <v>131</v>
      </c>
      <c r="B65" s="1" t="s">
        <v>132</v>
      </c>
      <c r="C65" s="0" t="s">
        <v>117</v>
      </c>
      <c r="D65" s="0" t="n">
        <v>0.253</v>
      </c>
      <c r="E65" s="0" t="n">
        <v>0.0161</v>
      </c>
      <c r="F65" s="5" t="n">
        <f aca="false">1/D65</f>
        <v>3.95256916996047</v>
      </c>
      <c r="G65" s="0" t="n">
        <f aca="false">LOG10(F65)</f>
        <v>0.596879478824182</v>
      </c>
    </row>
    <row r="66" customFormat="false" ht="15" hidden="false" customHeight="false" outlineLevel="0" collapsed="false">
      <c r="A66" s="0" t="s">
        <v>133</v>
      </c>
      <c r="B66" s="1" t="s">
        <v>134</v>
      </c>
      <c r="C66" s="0" t="s">
        <v>117</v>
      </c>
      <c r="D66" s="0" t="n">
        <v>0.322</v>
      </c>
      <c r="E66" s="0" t="n">
        <v>0.0165</v>
      </c>
      <c r="F66" s="5" t="n">
        <f aca="false">1/D66</f>
        <v>3.1055900621118</v>
      </c>
      <c r="G66" s="0" t="n">
        <f aca="false">LOG10(F66)</f>
        <v>0.492144128304169</v>
      </c>
    </row>
    <row r="67" customFormat="false" ht="15" hidden="false" customHeight="false" outlineLevel="0" collapsed="false">
      <c r="A67" s="0" t="s">
        <v>135</v>
      </c>
      <c r="B67" s="1" t="s">
        <v>40</v>
      </c>
      <c r="C67" s="0" t="s">
        <v>41</v>
      </c>
      <c r="D67" s="0" t="n">
        <v>0.369</v>
      </c>
      <c r="E67" s="0" t="n">
        <v>0.0417</v>
      </c>
      <c r="F67" s="5" t="n">
        <f aca="false">1/D67</f>
        <v>2.710027100271</v>
      </c>
      <c r="G67" s="0" t="n">
        <f aca="false">LOG10(F67)</f>
        <v>0.43297363384094</v>
      </c>
    </row>
    <row r="68" customFormat="false" ht="15" hidden="false" customHeight="false" outlineLevel="0" collapsed="false">
      <c r="A68" s="0" t="s">
        <v>136</v>
      </c>
      <c r="B68" s="1" t="s">
        <v>137</v>
      </c>
      <c r="C68" s="0" t="s">
        <v>117</v>
      </c>
      <c r="D68" s="0" t="n">
        <v>0.509</v>
      </c>
      <c r="E68" s="0" t="n">
        <v>0.0282</v>
      </c>
      <c r="F68" s="5" t="n">
        <f aca="false">1/D68</f>
        <v>1.96463654223969</v>
      </c>
      <c r="G68" s="0" t="n">
        <f aca="false">LOG10(F68)</f>
        <v>0.293282217663241</v>
      </c>
    </row>
    <row r="69" customFormat="false" ht="15" hidden="false" customHeight="false" outlineLevel="0" collapsed="false">
      <c r="A69" s="0" t="s">
        <v>138</v>
      </c>
      <c r="B69" s="1" t="s">
        <v>139</v>
      </c>
      <c r="D69" s="0" t="n">
        <v>0.528</v>
      </c>
      <c r="E69" s="0" t="n">
        <v>0.0358</v>
      </c>
      <c r="F69" s="5" t="n">
        <f aca="false">1/D69</f>
        <v>1.89393939393939</v>
      </c>
      <c r="G69" s="0" t="n">
        <f aca="false">LOG10(F69)</f>
        <v>0.277366077466188</v>
      </c>
    </row>
    <row r="70" customFormat="false" ht="15" hidden="false" customHeight="false" outlineLevel="0" collapsed="false">
      <c r="A70" s="0" t="s">
        <v>140</v>
      </c>
      <c r="B70" s="1" t="s">
        <v>40</v>
      </c>
      <c r="C70" s="0" t="s">
        <v>41</v>
      </c>
      <c r="D70" s="0" t="n">
        <v>0.375</v>
      </c>
      <c r="E70" s="0" t="n">
        <v>0.0284</v>
      </c>
      <c r="F70" s="5" t="n">
        <f aca="false">1/D70</f>
        <v>2.66666666666667</v>
      </c>
      <c r="G70" s="0" t="n">
        <f aca="false">LOG10(F70)</f>
        <v>0.425968732272281</v>
      </c>
    </row>
    <row r="71" customFormat="false" ht="15" hidden="false" customHeight="false" outlineLevel="0" collapsed="false">
      <c r="A71" s="0" t="s">
        <v>141</v>
      </c>
      <c r="B71" s="1" t="s">
        <v>40</v>
      </c>
      <c r="C71" s="0" t="s">
        <v>41</v>
      </c>
      <c r="D71" s="0" t="n">
        <v>0.356</v>
      </c>
      <c r="E71" s="0" t="n">
        <v>0.0098</v>
      </c>
      <c r="F71" s="5" t="n">
        <f aca="false">1/D71</f>
        <v>2.80898876404494</v>
      </c>
      <c r="G71" s="0" t="n">
        <f aca="false">LOG10(F71)</f>
        <v>0.448550002027125</v>
      </c>
    </row>
    <row r="72" customFormat="false" ht="15" hidden="false" customHeight="false" outlineLevel="0" collapsed="false">
      <c r="A72" s="0" t="s">
        <v>142</v>
      </c>
      <c r="B72" s="1" t="s">
        <v>143</v>
      </c>
      <c r="D72" s="0" t="n">
        <v>0.417</v>
      </c>
      <c r="E72" s="0" t="n">
        <v>0.033</v>
      </c>
      <c r="F72" s="5" t="n">
        <f aca="false">1/D72</f>
        <v>2.39808153477218</v>
      </c>
      <c r="G72" s="0" t="n">
        <f aca="false">LOG10(F72)</f>
        <v>0.379863945026243</v>
      </c>
    </row>
    <row r="73" customFormat="false" ht="15" hidden="false" customHeight="false" outlineLevel="0" collapsed="false">
      <c r="A73" s="0" t="s">
        <v>144</v>
      </c>
      <c r="B73" s="1" t="s">
        <v>145</v>
      </c>
      <c r="C73" s="0" t="s">
        <v>117</v>
      </c>
      <c r="D73" s="0" t="n">
        <v>0.32</v>
      </c>
      <c r="E73" s="0" t="n">
        <v>0.0271</v>
      </c>
      <c r="F73" s="5" t="n">
        <f aca="false">1/D73</f>
        <v>3.125</v>
      </c>
      <c r="G73" s="0" t="n">
        <f aca="false">LOG10(F73)</f>
        <v>0.494850021680094</v>
      </c>
    </row>
    <row r="74" customFormat="false" ht="15" hidden="false" customHeight="false" outlineLevel="0" collapsed="false">
      <c r="A74" s="0" t="s">
        <v>146</v>
      </c>
      <c r="B74" s="1" t="s">
        <v>147</v>
      </c>
      <c r="C74" s="0" t="s">
        <v>117</v>
      </c>
      <c r="D74" s="0" t="n">
        <v>0.265</v>
      </c>
      <c r="E74" s="0" t="n">
        <v>0.0117</v>
      </c>
      <c r="F74" s="5" t="n">
        <f aca="false">1/D74</f>
        <v>3.77358490566038</v>
      </c>
      <c r="G74" s="0" t="n">
        <f aca="false">LOG10(F74)</f>
        <v>0.576754126063192</v>
      </c>
    </row>
    <row r="75" customFormat="false" ht="15" hidden="false" customHeight="false" outlineLevel="0" collapsed="false">
      <c r="A75" s="0" t="s">
        <v>148</v>
      </c>
      <c r="B75" s="1" t="s">
        <v>149</v>
      </c>
      <c r="C75" s="0" t="s">
        <v>117</v>
      </c>
      <c r="D75" s="0" t="n">
        <v>0.255</v>
      </c>
      <c r="E75" s="0" t="n">
        <v>0.0177</v>
      </c>
      <c r="F75" s="5" t="n">
        <f aca="false">1/D75</f>
        <v>3.92156862745098</v>
      </c>
      <c r="G75" s="0" t="n">
        <f aca="false">LOG10(F75)</f>
        <v>0.593459819566045</v>
      </c>
    </row>
    <row r="76" customFormat="false" ht="15" hidden="false" customHeight="false" outlineLevel="0" collapsed="false">
      <c r="A76" s="0" t="s">
        <v>150</v>
      </c>
      <c r="B76" s="1" t="s">
        <v>116</v>
      </c>
      <c r="C76" s="0" t="s">
        <v>117</v>
      </c>
      <c r="D76" s="0" t="n">
        <v>0.207</v>
      </c>
      <c r="E76" s="0" t="n">
        <v>0.0187</v>
      </c>
      <c r="F76" s="5" t="n">
        <f aca="false">1/D76</f>
        <v>4.83091787439614</v>
      </c>
      <c r="G76" s="0" t="n">
        <f aca="false">LOG10(F76)</f>
        <v>0.684029654543082</v>
      </c>
    </row>
    <row r="77" customFormat="false" ht="15" hidden="false" customHeight="false" outlineLevel="0" collapsed="false">
      <c r="A77" s="0" t="s">
        <v>151</v>
      </c>
      <c r="B77" s="1" t="s">
        <v>152</v>
      </c>
      <c r="C77" s="0" t="s">
        <v>117</v>
      </c>
      <c r="D77" s="0" t="n">
        <v>0.178</v>
      </c>
      <c r="E77" s="0" t="n">
        <v>0.0115</v>
      </c>
      <c r="F77" s="5" t="n">
        <f aca="false">1/D77</f>
        <v>5.61797752808989</v>
      </c>
      <c r="G77" s="0" t="n">
        <f aca="false">LOG10(F77)</f>
        <v>0.749579997691106</v>
      </c>
    </row>
    <row r="78" customFormat="false" ht="15" hidden="false" customHeight="false" outlineLevel="0" collapsed="false">
      <c r="A78" s="0" t="s">
        <v>153</v>
      </c>
      <c r="B78" s="1" t="s">
        <v>154</v>
      </c>
      <c r="C78" s="0" t="s">
        <v>117</v>
      </c>
      <c r="D78" s="0" t="n">
        <v>0.174</v>
      </c>
      <c r="E78" s="0" t="n">
        <v>0.0139</v>
      </c>
      <c r="F78" s="5" t="n">
        <f aca="false">1/D78</f>
        <v>5.74712643678161</v>
      </c>
      <c r="G78" s="0" t="n">
        <f aca="false">LOG10(F78)</f>
        <v>0.7594507517174</v>
      </c>
    </row>
    <row r="79" customFormat="false" ht="15" hidden="false" customHeight="false" outlineLevel="0" collapsed="false">
      <c r="A79" s="0" t="s">
        <v>155</v>
      </c>
      <c r="B79" s="1" t="s">
        <v>132</v>
      </c>
      <c r="C79" s="0" t="s">
        <v>117</v>
      </c>
      <c r="D79" s="0" t="n">
        <v>0.163</v>
      </c>
      <c r="E79" s="0" t="n">
        <v>0.0172</v>
      </c>
      <c r="F79" s="5" t="n">
        <f aca="false">1/D79</f>
        <v>6.13496932515337</v>
      </c>
      <c r="G79" s="0" t="n">
        <f aca="false">LOG10(F79)</f>
        <v>0.787812395596042</v>
      </c>
    </row>
    <row r="80" customFormat="false" ht="15" hidden="false" customHeight="false" outlineLevel="0" collapsed="false">
      <c r="A80" s="0" t="s">
        <v>156</v>
      </c>
      <c r="B80" s="1" t="s">
        <v>157</v>
      </c>
      <c r="C80" s="0" t="s">
        <v>117</v>
      </c>
      <c r="D80" s="0" t="n">
        <v>0.174</v>
      </c>
      <c r="E80" s="0" t="n">
        <v>0.0177</v>
      </c>
      <c r="F80" s="5" t="n">
        <f aca="false">1/D80</f>
        <v>5.74712643678161</v>
      </c>
      <c r="G80" s="0" t="n">
        <f aca="false">LOG10(F80)</f>
        <v>0.7594507517174</v>
      </c>
    </row>
    <row r="81" customFormat="false" ht="15" hidden="false" customHeight="false" outlineLevel="0" collapsed="false">
      <c r="A81" s="0" t="s">
        <v>158</v>
      </c>
      <c r="B81" s="1" t="s">
        <v>159</v>
      </c>
      <c r="D81" s="0" t="n">
        <v>0.153</v>
      </c>
      <c r="E81" s="0" t="n">
        <v>0.0141</v>
      </c>
      <c r="F81" s="5" t="n">
        <f aca="false">1/D81</f>
        <v>6.5359477124183</v>
      </c>
      <c r="G81" s="0" t="n">
        <f aca="false">LOG10(F81)</f>
        <v>0.815308569182401</v>
      </c>
    </row>
    <row r="82" customFormat="false" ht="15" hidden="false" customHeight="false" outlineLevel="0" collapsed="false">
      <c r="A82" s="0" t="s">
        <v>160</v>
      </c>
      <c r="B82" s="1" t="s">
        <v>161</v>
      </c>
      <c r="C82" s="0" t="s">
        <v>117</v>
      </c>
      <c r="D82" s="0" t="n">
        <v>0.168</v>
      </c>
      <c r="E82" s="0" t="n">
        <v>0.00833</v>
      </c>
      <c r="F82" s="5" t="n">
        <f aca="false">1/D82</f>
        <v>5.95238095238095</v>
      </c>
      <c r="G82" s="0" t="n">
        <f aca="false">LOG10(F82)</f>
        <v>0.774690718274137</v>
      </c>
    </row>
    <row r="83" customFormat="false" ht="15" hidden="false" customHeight="false" outlineLevel="0" collapsed="false">
      <c r="A83" s="0" t="s">
        <v>162</v>
      </c>
      <c r="B83" s="1" t="s">
        <v>163</v>
      </c>
      <c r="C83" s="0" t="s">
        <v>117</v>
      </c>
      <c r="D83" s="0" t="n">
        <v>0.161</v>
      </c>
      <c r="E83" s="0" t="n">
        <v>0.0154</v>
      </c>
      <c r="F83" s="5" t="n">
        <f aca="false">1/D83</f>
        <v>6.2111801242236</v>
      </c>
      <c r="G83" s="0" t="n">
        <f aca="false">LOG10(F83)</f>
        <v>0.79317412396815</v>
      </c>
    </row>
    <row r="84" customFormat="false" ht="15" hidden="false" customHeight="false" outlineLevel="0" collapsed="false">
      <c r="A84" s="0" t="s">
        <v>164</v>
      </c>
      <c r="B84" s="1" t="s">
        <v>165</v>
      </c>
      <c r="C84" s="0" t="s">
        <v>166</v>
      </c>
      <c r="D84" s="0" t="n">
        <v>0.157</v>
      </c>
      <c r="E84" s="0" t="n">
        <v>0.0164</v>
      </c>
      <c r="F84" s="5" t="n">
        <f aca="false">1/D84</f>
        <v>6.36942675159236</v>
      </c>
      <c r="G84" s="0" t="n">
        <f aca="false">LOG10(F84)</f>
        <v>0.804100347590766</v>
      </c>
    </row>
    <row r="85" customFormat="false" ht="15" hidden="false" customHeight="false" outlineLevel="0" collapsed="false">
      <c r="A85" s="0" t="s">
        <v>167</v>
      </c>
      <c r="B85" s="1" t="s">
        <v>165</v>
      </c>
      <c r="C85" s="0" t="s">
        <v>166</v>
      </c>
      <c r="D85" s="0" t="n">
        <v>0.168</v>
      </c>
      <c r="E85" s="0" t="n">
        <v>0.0236</v>
      </c>
      <c r="F85" s="5" t="n">
        <f aca="false">1/D85</f>
        <v>5.95238095238095</v>
      </c>
      <c r="G85" s="0" t="n">
        <f aca="false">LOG10(F85)</f>
        <v>0.774690718274137</v>
      </c>
    </row>
    <row r="86" customFormat="false" ht="15" hidden="false" customHeight="false" outlineLevel="0" collapsed="false">
      <c r="A86" s="0" t="s">
        <v>168</v>
      </c>
      <c r="B86" s="1" t="s">
        <v>169</v>
      </c>
      <c r="C86" s="0" t="s">
        <v>117</v>
      </c>
      <c r="D86" s="0" t="n">
        <v>0.19</v>
      </c>
      <c r="E86" s="0" t="n">
        <v>0.00927</v>
      </c>
      <c r="F86" s="5" t="n">
        <f aca="false">1/D86</f>
        <v>5.26315789473684</v>
      </c>
      <c r="G86" s="0" t="n">
        <f aca="false">LOG10(F86)</f>
        <v>0.721246399047171</v>
      </c>
    </row>
    <row r="87" customFormat="false" ht="15" hidden="false" customHeight="false" outlineLevel="0" collapsed="false">
      <c r="A87" s="0" t="s">
        <v>170</v>
      </c>
      <c r="B87" s="1" t="s">
        <v>163</v>
      </c>
      <c r="C87" s="0" t="s">
        <v>117</v>
      </c>
      <c r="D87" s="0" t="n">
        <v>0.206</v>
      </c>
      <c r="E87" s="0" t="n">
        <v>0.0297</v>
      </c>
      <c r="F87" s="5" t="n">
        <f aca="false">1/D87</f>
        <v>4.85436893203884</v>
      </c>
      <c r="G87" s="0" t="n">
        <f aca="false">LOG10(F87)</f>
        <v>0.686132779630847</v>
      </c>
    </row>
    <row r="88" customFormat="false" ht="15" hidden="false" customHeight="false" outlineLevel="0" collapsed="false">
      <c r="A88" s="0" t="s">
        <v>171</v>
      </c>
      <c r="B88" s="1" t="s">
        <v>172</v>
      </c>
      <c r="C88" s="0" t="s">
        <v>117</v>
      </c>
      <c r="D88" s="0" t="n">
        <v>0.225</v>
      </c>
      <c r="E88" s="0" t="n">
        <v>0.0394</v>
      </c>
      <c r="F88" s="5" t="n">
        <f aca="false">1/D88</f>
        <v>4.44444444444445</v>
      </c>
      <c r="G88" s="0" t="n">
        <f aca="false">LOG10(F88)</f>
        <v>0.647817481888638</v>
      </c>
    </row>
    <row r="89" customFormat="false" ht="15" hidden="false" customHeight="false" outlineLevel="0" collapsed="false">
      <c r="A89" s="0" t="s">
        <v>173</v>
      </c>
      <c r="B89" s="1" t="s">
        <v>174</v>
      </c>
      <c r="C89" s="0" t="s">
        <v>117</v>
      </c>
      <c r="D89" s="0" t="n">
        <v>0.206</v>
      </c>
      <c r="E89" s="0" t="n">
        <v>0.0393</v>
      </c>
      <c r="F89" s="5" t="n">
        <f aca="false">1/D89</f>
        <v>4.85436893203884</v>
      </c>
      <c r="G89" s="0" t="n">
        <f aca="false">LOG10(F89)</f>
        <v>0.686132779630847</v>
      </c>
    </row>
    <row r="90" customFormat="false" ht="15" hidden="false" customHeight="false" outlineLevel="0" collapsed="false">
      <c r="A90" s="0" t="s">
        <v>175</v>
      </c>
      <c r="B90" s="1" t="s">
        <v>174</v>
      </c>
      <c r="C90" s="0" t="s">
        <v>117</v>
      </c>
      <c r="D90" s="0" t="n">
        <v>0.184</v>
      </c>
      <c r="E90" s="0" t="n">
        <v>0.0364</v>
      </c>
      <c r="F90" s="5" t="n">
        <f aca="false">1/D90</f>
        <v>5.43478260869565</v>
      </c>
      <c r="G90" s="0" t="n">
        <f aca="false">LOG10(F90)</f>
        <v>0.735182176990464</v>
      </c>
    </row>
    <row r="91" customFormat="false" ht="15" hidden="false" customHeight="false" outlineLevel="0" collapsed="false">
      <c r="A91" s="0" t="s">
        <v>176</v>
      </c>
      <c r="B91" s="1" t="s">
        <v>174</v>
      </c>
      <c r="C91" s="0" t="s">
        <v>117</v>
      </c>
      <c r="D91" s="0" t="n">
        <v>0.182</v>
      </c>
      <c r="E91" s="0" t="n">
        <v>0.0232</v>
      </c>
      <c r="F91" s="5" t="n">
        <f aca="false">1/D91</f>
        <v>5.49450549450549</v>
      </c>
      <c r="G91" s="0" t="n">
        <f aca="false">LOG10(F91)</f>
        <v>0.739928612014925</v>
      </c>
    </row>
    <row r="92" customFormat="false" ht="15" hidden="false" customHeight="false" outlineLevel="0" collapsed="false">
      <c r="A92" s="0" t="s">
        <v>177</v>
      </c>
      <c r="B92" s="1" t="s">
        <v>178</v>
      </c>
      <c r="D92" s="0" t="n">
        <v>0.179</v>
      </c>
      <c r="E92" s="0" t="n">
        <v>0.0265</v>
      </c>
      <c r="F92" s="5" t="n">
        <f aca="false">1/D92</f>
        <v>5.58659217877095</v>
      </c>
      <c r="G92" s="0" t="n">
        <f aca="false">LOG10(F92)</f>
        <v>0.747146969020107</v>
      </c>
    </row>
    <row r="93" customFormat="false" ht="15" hidden="false" customHeight="false" outlineLevel="0" collapsed="false">
      <c r="A93" s="0" t="s">
        <v>179</v>
      </c>
      <c r="B93" s="1" t="s">
        <v>180</v>
      </c>
      <c r="C93" s="0" t="s">
        <v>117</v>
      </c>
      <c r="D93" s="0" t="n">
        <v>0.159</v>
      </c>
      <c r="E93" s="0" t="n">
        <v>0.0284</v>
      </c>
      <c r="F93" s="5" t="n">
        <f aca="false">1/D93</f>
        <v>6.28930817610063</v>
      </c>
      <c r="G93" s="0" t="n">
        <f aca="false">LOG10(F93)</f>
        <v>0.798602875679549</v>
      </c>
    </row>
    <row r="94" customFormat="false" ht="15" hidden="false" customHeight="false" outlineLevel="0" collapsed="false">
      <c r="A94" s="0" t="s">
        <v>181</v>
      </c>
      <c r="B94" s="1" t="s">
        <v>182</v>
      </c>
      <c r="D94" s="0" t="n">
        <v>0.14</v>
      </c>
      <c r="E94" s="0" t="n">
        <v>0.0317</v>
      </c>
      <c r="F94" s="5" t="n">
        <f aca="false">1/D94</f>
        <v>7.14285714285714</v>
      </c>
      <c r="G94" s="0" t="n">
        <f aca="false">LOG10(F94)</f>
        <v>0.853871964321762</v>
      </c>
    </row>
    <row r="95" customFormat="false" ht="15" hidden="false" customHeight="false" outlineLevel="0" collapsed="false">
      <c r="A95" s="0" t="s">
        <v>183</v>
      </c>
      <c r="B95" s="1" t="s">
        <v>184</v>
      </c>
      <c r="D95" s="0" t="n">
        <v>0.145</v>
      </c>
      <c r="E95" s="0" t="n">
        <v>0.00843</v>
      </c>
      <c r="F95" s="5" t="n">
        <f aca="false">1/D95</f>
        <v>6.89655172413793</v>
      </c>
      <c r="G95" s="0" t="n">
        <f aca="false">LOG10(F95)</f>
        <v>0.838631997765025</v>
      </c>
    </row>
    <row r="96" customFormat="false" ht="15" hidden="false" customHeight="false" outlineLevel="0" collapsed="false">
      <c r="A96" s="0" t="s">
        <v>185</v>
      </c>
      <c r="B96" s="1" t="s">
        <v>186</v>
      </c>
      <c r="C96" s="0" t="s">
        <v>117</v>
      </c>
      <c r="D96" s="0" t="n">
        <v>0.151</v>
      </c>
      <c r="E96" s="0" t="n">
        <v>0.0078</v>
      </c>
      <c r="F96" s="5" t="n">
        <f aca="false">1/D96</f>
        <v>6.62251655629139</v>
      </c>
      <c r="G96" s="0" t="n">
        <f aca="false">LOG10(F96)</f>
        <v>0.821023052706831</v>
      </c>
    </row>
    <row r="97" customFormat="false" ht="15" hidden="false" customHeight="false" outlineLevel="0" collapsed="false">
      <c r="A97" s="0" t="s">
        <v>187</v>
      </c>
      <c r="B97" s="1" t="s">
        <v>188</v>
      </c>
      <c r="C97" s="0" t="s">
        <v>117</v>
      </c>
      <c r="D97" s="0" t="n">
        <v>0.154</v>
      </c>
      <c r="E97" s="0" t="n">
        <v>0.00932</v>
      </c>
      <c r="F97" s="5" t="n">
        <f aca="false">1/D97</f>
        <v>6.49350649350649</v>
      </c>
      <c r="G97" s="0" t="n">
        <f aca="false">LOG10(F97)</f>
        <v>0.812479279163537</v>
      </c>
    </row>
    <row r="98" customFormat="false" ht="15" hidden="false" customHeight="false" outlineLevel="0" collapsed="false">
      <c r="A98" s="0" t="s">
        <v>189</v>
      </c>
      <c r="B98" s="1" t="s">
        <v>190</v>
      </c>
      <c r="C98" s="0" t="s">
        <v>117</v>
      </c>
      <c r="D98" s="0" t="n">
        <v>0.15</v>
      </c>
      <c r="E98" s="0" t="n">
        <v>0.00953</v>
      </c>
      <c r="F98" s="5" t="n">
        <f aca="false">1/D98</f>
        <v>6.66666666666667</v>
      </c>
      <c r="G98" s="0" t="n">
        <f aca="false">LOG10(F98)</f>
        <v>0.823908740944319</v>
      </c>
    </row>
    <row r="99" customFormat="false" ht="15" hidden="false" customHeight="false" outlineLevel="0" collapsed="false">
      <c r="A99" s="0" t="s">
        <v>191</v>
      </c>
      <c r="B99" s="1" t="s">
        <v>190</v>
      </c>
      <c r="C99" s="0" t="s">
        <v>117</v>
      </c>
      <c r="D99" s="0" t="n">
        <v>0.216</v>
      </c>
      <c r="E99" s="0" t="n">
        <v>0.0475</v>
      </c>
      <c r="F99" s="5" t="n">
        <f aca="false">1/D99</f>
        <v>4.62962962962963</v>
      </c>
      <c r="G99" s="0" t="n">
        <f aca="false">LOG10(F99)</f>
        <v>0.665546248849069</v>
      </c>
    </row>
    <row r="100" customFormat="false" ht="15" hidden="false" customHeight="false" outlineLevel="0" collapsed="false">
      <c r="A100" s="0" t="s">
        <v>192</v>
      </c>
      <c r="B100" s="1" t="s">
        <v>40</v>
      </c>
      <c r="C100" s="0" t="s">
        <v>41</v>
      </c>
      <c r="D100" s="0" t="n">
        <v>0.19</v>
      </c>
      <c r="E100" s="0" t="n">
        <v>0.0133</v>
      </c>
      <c r="F100" s="5" t="n">
        <f aca="false">1/D100</f>
        <v>5.26315789473684</v>
      </c>
      <c r="G100" s="0" t="n">
        <f aca="false">LOG10(F100)</f>
        <v>0.721246399047171</v>
      </c>
    </row>
    <row r="101" customFormat="false" ht="15" hidden="false" customHeight="false" outlineLevel="0" collapsed="false">
      <c r="A101" s="0" t="s">
        <v>193</v>
      </c>
      <c r="B101" s="1" t="s">
        <v>194</v>
      </c>
      <c r="D101" s="0" t="n">
        <v>0.644</v>
      </c>
      <c r="E101" s="0" t="n">
        <v>0.0181</v>
      </c>
      <c r="F101" s="5" t="n">
        <f aca="false">1/D101</f>
        <v>1.5527950310559</v>
      </c>
      <c r="G101" s="0" t="n">
        <f aca="false">LOG10(F101)</f>
        <v>0.191114132640188</v>
      </c>
    </row>
    <row r="102" customFormat="false" ht="15" hidden="false" customHeight="false" outlineLevel="0" collapsed="false">
      <c r="A102" s="0" t="s">
        <v>195</v>
      </c>
      <c r="B102" s="1" t="s">
        <v>196</v>
      </c>
      <c r="C102" s="0" t="s">
        <v>197</v>
      </c>
      <c r="D102" s="0" t="n">
        <v>0.469</v>
      </c>
      <c r="E102" s="0" t="n">
        <v>0.0093</v>
      </c>
      <c r="F102" s="5" t="n">
        <f aca="false">1/D102</f>
        <v>2.13219616204691</v>
      </c>
      <c r="G102" s="0" t="n">
        <f aca="false">LOG10(F102)</f>
        <v>0.328827157284917</v>
      </c>
    </row>
    <row r="103" customFormat="false" ht="15" hidden="false" customHeight="false" outlineLevel="0" collapsed="false">
      <c r="A103" s="0" t="s">
        <v>198</v>
      </c>
      <c r="B103" s="1" t="s">
        <v>40</v>
      </c>
      <c r="C103" s="0" t="s">
        <v>41</v>
      </c>
      <c r="D103" s="0" t="n">
        <v>0.0881</v>
      </c>
      <c r="E103" s="0" t="n">
        <v>0.00579</v>
      </c>
      <c r="F103" s="5" t="n">
        <f aca="false">1/D103</f>
        <v>11.3507377979569</v>
      </c>
      <c r="G103" s="0" t="n">
        <f aca="false">LOG10(F103)</f>
        <v>1.05502409158795</v>
      </c>
    </row>
    <row r="104" customFormat="false" ht="15" hidden="false" customHeight="false" outlineLevel="0" collapsed="false">
      <c r="A104" s="0" t="s">
        <v>199</v>
      </c>
      <c r="B104" s="1" t="s">
        <v>184</v>
      </c>
      <c r="D104" s="0" t="n">
        <v>0.503</v>
      </c>
      <c r="E104" s="0" t="n">
        <v>0.0374</v>
      </c>
      <c r="F104" s="5" t="n">
        <f aca="false">1/D104</f>
        <v>1.98807157057654</v>
      </c>
      <c r="G104" s="0" t="n">
        <f aca="false">LOG10(F104)</f>
        <v>0.298432014944073</v>
      </c>
    </row>
    <row r="105" customFormat="false" ht="15" hidden="false" customHeight="false" outlineLevel="0" collapsed="false">
      <c r="A105" s="0" t="s">
        <v>200</v>
      </c>
      <c r="B105" s="1" t="s">
        <v>201</v>
      </c>
      <c r="D105" s="0" t="n">
        <v>0.542</v>
      </c>
      <c r="E105" s="0" t="n">
        <v>0.0153</v>
      </c>
      <c r="F105" s="5" t="n">
        <f aca="false">1/D105</f>
        <v>1.8450184501845</v>
      </c>
      <c r="G105" s="0" t="n">
        <f aca="false">LOG10(F105)</f>
        <v>0.266000713461613</v>
      </c>
    </row>
    <row r="106" customFormat="false" ht="15" hidden="false" customHeight="false" outlineLevel="0" collapsed="false">
      <c r="A106" s="0" t="s">
        <v>202</v>
      </c>
      <c r="B106" s="1" t="s">
        <v>29</v>
      </c>
      <c r="C106" s="0" t="s">
        <v>30</v>
      </c>
      <c r="D106" s="0" t="n">
        <v>0.578</v>
      </c>
      <c r="E106" s="0" t="n">
        <v>0.0242</v>
      </c>
      <c r="F106" s="5" t="n">
        <f aca="false">1/D106</f>
        <v>1.73010380622837</v>
      </c>
      <c r="G106" s="0" t="n">
        <f aca="false">LOG10(F106)</f>
        <v>0.238072161579471</v>
      </c>
    </row>
    <row r="107" customFormat="false" ht="15" hidden="false" customHeight="false" outlineLevel="0" collapsed="false">
      <c r="A107" s="0" t="s">
        <v>203</v>
      </c>
      <c r="B107" s="1" t="s">
        <v>32</v>
      </c>
      <c r="C107" s="0" t="s">
        <v>30</v>
      </c>
      <c r="D107" s="0" t="n">
        <v>0.39</v>
      </c>
      <c r="E107" s="0" t="n">
        <v>0.0339</v>
      </c>
      <c r="F107" s="5" t="n">
        <f aca="false">1/D107</f>
        <v>2.56410256410256</v>
      </c>
      <c r="G107" s="0" t="n">
        <f aca="false">LOG10(F107)</f>
        <v>0.408935392973501</v>
      </c>
    </row>
    <row r="108" customFormat="false" ht="15" hidden="false" customHeight="false" outlineLevel="0" collapsed="false">
      <c r="A108" s="0" t="s">
        <v>204</v>
      </c>
      <c r="B108" s="1" t="s">
        <v>32</v>
      </c>
      <c r="C108" s="0" t="s">
        <v>30</v>
      </c>
      <c r="D108" s="0" t="n">
        <v>0.467</v>
      </c>
      <c r="E108" s="0" t="n">
        <v>0.029</v>
      </c>
      <c r="F108" s="5" t="n">
        <f aca="false">1/D108</f>
        <v>2.14132762312634</v>
      </c>
      <c r="G108" s="0" t="n">
        <f aca="false">LOG10(F108)</f>
        <v>0.330683119433888</v>
      </c>
    </row>
    <row r="109" customFormat="false" ht="15" hidden="false" customHeight="false" outlineLevel="0" collapsed="false">
      <c r="A109" s="0" t="s">
        <v>205</v>
      </c>
      <c r="B109" s="1" t="s">
        <v>206</v>
      </c>
      <c r="C109" s="0" t="s">
        <v>30</v>
      </c>
      <c r="D109" s="0" t="n">
        <v>0.464</v>
      </c>
      <c r="E109" s="0" t="n">
        <v>0.0193</v>
      </c>
      <c r="F109" s="5" t="n">
        <f aca="false">1/D109</f>
        <v>2.1551724137931</v>
      </c>
      <c r="G109" s="0" t="n">
        <f aca="false">LOG10(F109)</f>
        <v>0.333482019445119</v>
      </c>
    </row>
    <row r="110" customFormat="false" ht="15" hidden="false" customHeight="false" outlineLevel="0" collapsed="false">
      <c r="A110" s="0" t="s">
        <v>207</v>
      </c>
      <c r="B110" s="1" t="s">
        <v>208</v>
      </c>
      <c r="D110" s="0" t="n">
        <v>0.648</v>
      </c>
      <c r="E110" s="0" t="n">
        <v>0.0346</v>
      </c>
      <c r="F110" s="5" t="n">
        <f aca="false">1/D110</f>
        <v>1.54320987654321</v>
      </c>
      <c r="G110" s="0" t="n">
        <f aca="false">LOG10(F110)</f>
        <v>0.188424994129407</v>
      </c>
    </row>
    <row r="111" customFormat="false" ht="15" hidden="false" customHeight="false" outlineLevel="0" collapsed="false">
      <c r="A111" s="0" t="s">
        <v>209</v>
      </c>
      <c r="B111" s="1" t="s">
        <v>210</v>
      </c>
      <c r="C111" s="0" t="s">
        <v>211</v>
      </c>
      <c r="D111" s="0" t="n">
        <v>0.579</v>
      </c>
      <c r="E111" s="0" t="n">
        <v>0.0198</v>
      </c>
      <c r="F111" s="5" t="n">
        <f aca="false">1/D111</f>
        <v>1.72711571675302</v>
      </c>
      <c r="G111" s="0" t="n">
        <f aca="false">LOG10(F111)</f>
        <v>0.237321436272564</v>
      </c>
    </row>
    <row r="112" customFormat="false" ht="15" hidden="false" customHeight="false" outlineLevel="0" collapsed="false">
      <c r="A112" s="0" t="s">
        <v>212</v>
      </c>
      <c r="B112" s="1" t="s">
        <v>213</v>
      </c>
      <c r="C112" s="0" t="s">
        <v>211</v>
      </c>
      <c r="D112" s="0" t="n">
        <v>0.664</v>
      </c>
      <c r="E112" s="0" t="n">
        <v>0.0255</v>
      </c>
      <c r="F112" s="5" t="n">
        <f aca="false">1/D112</f>
        <v>1.50602409638554</v>
      </c>
      <c r="G112" s="0" t="n">
        <f aca="false">LOG10(F112)</f>
        <v>0.177831920631982</v>
      </c>
    </row>
    <row r="113" customFormat="false" ht="15" hidden="false" customHeight="false" outlineLevel="0" collapsed="false">
      <c r="A113" s="0" t="s">
        <v>214</v>
      </c>
      <c r="B113" s="1" t="s">
        <v>215</v>
      </c>
      <c r="D113" s="0" t="n">
        <v>0.21</v>
      </c>
      <c r="E113" s="0" t="n">
        <v>0.0126</v>
      </c>
      <c r="F113" s="5" t="n">
        <f aca="false">1/D113</f>
        <v>4.76190476190476</v>
      </c>
      <c r="G113" s="0" t="n">
        <f aca="false">LOG10(F113)</f>
        <v>0.677780705266081</v>
      </c>
    </row>
    <row r="114" customFormat="false" ht="15" hidden="false" customHeight="false" outlineLevel="0" collapsed="false">
      <c r="A114" s="0" t="s">
        <v>216</v>
      </c>
      <c r="B114" s="1" t="s">
        <v>80</v>
      </c>
      <c r="C114" s="0" t="s">
        <v>41</v>
      </c>
      <c r="D114" s="0" t="n">
        <v>0.223</v>
      </c>
      <c r="E114" s="0" t="n">
        <v>0.00537</v>
      </c>
      <c r="F114" s="5" t="n">
        <f aca="false">1/D114</f>
        <v>4.48430493273543</v>
      </c>
      <c r="G114" s="0" t="n">
        <f aca="false">LOG10(F114)</f>
        <v>0.651695136951839</v>
      </c>
    </row>
    <row r="115" customFormat="false" ht="15" hidden="false" customHeight="false" outlineLevel="0" collapsed="false">
      <c r="A115" s="0" t="s">
        <v>217</v>
      </c>
      <c r="B115" s="1" t="s">
        <v>218</v>
      </c>
      <c r="D115" s="0" t="n">
        <v>0.318</v>
      </c>
      <c r="E115" s="0" t="n">
        <v>0.0447</v>
      </c>
      <c r="F115" s="5" t="n">
        <f aca="false">1/D115</f>
        <v>3.14465408805031</v>
      </c>
      <c r="G115" s="0" t="n">
        <f aca="false">LOG10(F115)</f>
        <v>0.497572880015567</v>
      </c>
    </row>
    <row r="116" customFormat="false" ht="15" hidden="false" customHeight="false" outlineLevel="0" collapsed="false">
      <c r="A116" s="0" t="s">
        <v>219</v>
      </c>
      <c r="B116" s="1" t="s">
        <v>220</v>
      </c>
      <c r="D116" s="0" t="n">
        <v>0.512</v>
      </c>
      <c r="E116" s="0" t="n">
        <v>0.0276</v>
      </c>
      <c r="F116" s="5" t="n">
        <f aca="false">1/D116</f>
        <v>1.953125</v>
      </c>
      <c r="G116" s="0" t="n">
        <f aca="false">LOG10(F116)</f>
        <v>0.290730039024169</v>
      </c>
    </row>
    <row r="117" customFormat="false" ht="15" hidden="false" customHeight="false" outlineLevel="0" collapsed="false">
      <c r="A117" s="0" t="s">
        <v>221</v>
      </c>
      <c r="B117" s="1" t="s">
        <v>222</v>
      </c>
      <c r="D117" s="0" t="n">
        <v>0.498</v>
      </c>
      <c r="E117" s="0" t="n">
        <v>0.0367</v>
      </c>
      <c r="F117" s="5" t="n">
        <f aca="false">1/D117</f>
        <v>2.00803212851406</v>
      </c>
      <c r="G117" s="0" t="n">
        <f aca="false">LOG10(F117)</f>
        <v>0.302770657240282</v>
      </c>
    </row>
    <row r="118" customFormat="false" ht="15" hidden="false" customHeight="false" outlineLevel="0" collapsed="false">
      <c r="A118" s="0" t="s">
        <v>223</v>
      </c>
      <c r="B118" s="1" t="s">
        <v>222</v>
      </c>
      <c r="D118" s="0" t="n">
        <v>0.494</v>
      </c>
      <c r="E118" s="0" t="n">
        <v>0.0245</v>
      </c>
      <c r="F118" s="5" t="n">
        <f aca="false">1/D118</f>
        <v>2.02429149797571</v>
      </c>
      <c r="G118" s="0" t="n">
        <f aca="false">LOG10(F118)</f>
        <v>0.306273051076353</v>
      </c>
    </row>
    <row r="119" customFormat="false" ht="15" hidden="false" customHeight="false" outlineLevel="0" collapsed="false">
      <c r="A119" s="0" t="s">
        <v>224</v>
      </c>
      <c r="B119" s="1" t="s">
        <v>225</v>
      </c>
      <c r="C119" s="0" t="s">
        <v>211</v>
      </c>
      <c r="D119" s="0" t="n">
        <v>0.406</v>
      </c>
      <c r="E119" s="0" t="n">
        <v>0.0406</v>
      </c>
      <c r="F119" s="5" t="n">
        <f aca="false">1/D119</f>
        <v>2.46305418719212</v>
      </c>
      <c r="G119" s="0" t="n">
        <f aca="false">LOG10(F119)</f>
        <v>0.391473966422806</v>
      </c>
    </row>
    <row r="120" customFormat="false" ht="15" hidden="false" customHeight="false" outlineLevel="0" collapsed="false">
      <c r="A120" s="0" t="s">
        <v>226</v>
      </c>
      <c r="B120" s="1" t="s">
        <v>227</v>
      </c>
      <c r="D120" s="0" t="n">
        <v>0.735</v>
      </c>
      <c r="E120" s="0" t="n">
        <v>0.0417</v>
      </c>
      <c r="F120" s="5" t="n">
        <f aca="false">1/D120</f>
        <v>1.36054421768707</v>
      </c>
      <c r="G120" s="0" t="n">
        <f aca="false">LOG10(F120)</f>
        <v>0.133712660915805</v>
      </c>
    </row>
    <row r="121" customFormat="false" ht="15" hidden="false" customHeight="false" outlineLevel="0" collapsed="false">
      <c r="A121" s="0" t="s">
        <v>228</v>
      </c>
      <c r="B121" s="1" t="s">
        <v>40</v>
      </c>
      <c r="C121" s="0" t="s">
        <v>41</v>
      </c>
      <c r="D121" s="0" t="n">
        <v>0.293</v>
      </c>
      <c r="E121" s="0" t="n">
        <v>0.0101</v>
      </c>
      <c r="F121" s="5" t="n">
        <f aca="false">1/D121</f>
        <v>3.41296928327645</v>
      </c>
      <c r="G121" s="0" t="n">
        <f aca="false">LOG10(F121)</f>
        <v>0.533132379645891</v>
      </c>
    </row>
    <row r="122" customFormat="false" ht="15" hidden="false" customHeight="false" outlineLevel="0" collapsed="false">
      <c r="A122" s="0" t="s">
        <v>229</v>
      </c>
      <c r="B122" s="1" t="s">
        <v>40</v>
      </c>
      <c r="C122" s="0" t="s">
        <v>41</v>
      </c>
      <c r="D122" s="0" t="n">
        <v>0.375</v>
      </c>
      <c r="E122" s="0" t="n">
        <v>0.00445</v>
      </c>
      <c r="F122" s="5" t="n">
        <f aca="false">1/D122</f>
        <v>2.66666666666667</v>
      </c>
      <c r="G122" s="0" t="n">
        <f aca="false">LOG10(F122)</f>
        <v>0.425968732272281</v>
      </c>
    </row>
    <row r="123" customFormat="false" ht="15" hidden="false" customHeight="false" outlineLevel="0" collapsed="false">
      <c r="A123" s="0" t="s">
        <v>230</v>
      </c>
      <c r="B123" s="1" t="s">
        <v>231</v>
      </c>
      <c r="D123" s="0" t="n">
        <v>0.61</v>
      </c>
      <c r="E123" s="0" t="n">
        <v>0.0377</v>
      </c>
      <c r="F123" s="5" t="n">
        <f aca="false">1/D123</f>
        <v>1.63934426229508</v>
      </c>
      <c r="G123" s="0" t="n">
        <f aca="false">LOG10(F123)</f>
        <v>0.214670164989233</v>
      </c>
    </row>
    <row r="124" customFormat="false" ht="15" hidden="false" customHeight="false" outlineLevel="0" collapsed="false">
      <c r="A124" s="0" t="s">
        <v>232</v>
      </c>
      <c r="B124" s="1" t="s">
        <v>233</v>
      </c>
      <c r="C124" s="0" t="s">
        <v>30</v>
      </c>
      <c r="D124" s="0" t="n">
        <v>0.399</v>
      </c>
      <c r="E124" s="0" t="n">
        <v>0.0191</v>
      </c>
      <c r="F124" s="5" t="n">
        <f aca="false">1/D124</f>
        <v>2.5062656641604</v>
      </c>
      <c r="G124" s="0" t="n">
        <f aca="false">LOG10(F124)</f>
        <v>0.399027104313252</v>
      </c>
    </row>
    <row r="125" customFormat="false" ht="15" hidden="false" customHeight="false" outlineLevel="0" collapsed="false">
      <c r="A125" s="0" t="s">
        <v>234</v>
      </c>
      <c r="B125" s="1" t="s">
        <v>235</v>
      </c>
      <c r="D125" s="0" t="n">
        <v>0.269</v>
      </c>
      <c r="E125" s="0" t="n">
        <v>0.0058</v>
      </c>
      <c r="F125" s="5" t="n">
        <f aca="false">1/D125</f>
        <v>3.71747211895911</v>
      </c>
      <c r="G125" s="0" t="n">
        <f aca="false">LOG10(F125)</f>
        <v>0.570247719997592</v>
      </c>
    </row>
    <row r="126" customFormat="false" ht="15" hidden="false" customHeight="false" outlineLevel="0" collapsed="false">
      <c r="A126" s="0" t="s">
        <v>236</v>
      </c>
      <c r="B126" s="1" t="s">
        <v>237</v>
      </c>
      <c r="D126" s="0" t="n">
        <v>0.273</v>
      </c>
      <c r="E126" s="0" t="n">
        <v>0.0408</v>
      </c>
      <c r="F126" s="5" t="n">
        <f aca="false">1/D126</f>
        <v>3.66300366300366</v>
      </c>
      <c r="G126" s="0" t="n">
        <f aca="false">LOG10(F126)</f>
        <v>0.563837352959244</v>
      </c>
    </row>
    <row r="127" customFormat="false" ht="15" hidden="false" customHeight="false" outlineLevel="0" collapsed="false">
      <c r="A127" s="0" t="s">
        <v>238</v>
      </c>
      <c r="B127" s="1" t="s">
        <v>239</v>
      </c>
      <c r="D127" s="0" t="n">
        <v>0.202</v>
      </c>
      <c r="E127" s="0" t="n">
        <v>0.00278</v>
      </c>
      <c r="F127" s="5" t="n">
        <f aca="false">1/D127</f>
        <v>4.95049504950495</v>
      </c>
      <c r="G127" s="0" t="n">
        <f aca="false">LOG10(F127)</f>
        <v>0.694648630553376</v>
      </c>
    </row>
    <row r="128" customFormat="false" ht="15" hidden="false" customHeight="false" outlineLevel="0" collapsed="false">
      <c r="A128" s="0" t="s">
        <v>240</v>
      </c>
      <c r="B128" s="1" t="s">
        <v>241</v>
      </c>
      <c r="D128" s="0" t="n">
        <v>0.186</v>
      </c>
      <c r="E128" s="0" t="n">
        <v>0.0136</v>
      </c>
      <c r="F128" s="5" t="n">
        <f aca="false">1/D128</f>
        <v>5.37634408602151</v>
      </c>
      <c r="G128" s="0" t="n">
        <f aca="false">LOG10(F128)</f>
        <v>0.730487055782084</v>
      </c>
    </row>
    <row r="129" customFormat="false" ht="15" hidden="false" customHeight="false" outlineLevel="0" collapsed="false">
      <c r="A129" s="0" t="s">
        <v>242</v>
      </c>
      <c r="B129" s="1" t="s">
        <v>243</v>
      </c>
      <c r="D129" s="0" t="n">
        <v>0.14</v>
      </c>
      <c r="E129" s="0" t="n">
        <v>0.00702</v>
      </c>
      <c r="F129" s="5" t="n">
        <f aca="false">1/D129</f>
        <v>7.14285714285714</v>
      </c>
      <c r="G129" s="0" t="n">
        <f aca="false">LOG10(F129)</f>
        <v>0.853871964321762</v>
      </c>
    </row>
    <row r="130" customFormat="false" ht="15" hidden="false" customHeight="false" outlineLevel="0" collapsed="false">
      <c r="A130" s="0" t="s">
        <v>244</v>
      </c>
      <c r="B130" s="1" t="s">
        <v>245</v>
      </c>
      <c r="D130" s="0" t="n">
        <v>0.124</v>
      </c>
      <c r="E130" s="0" t="n">
        <v>0.00843</v>
      </c>
      <c r="F130" s="5" t="n">
        <f aca="false">1/D130</f>
        <v>8.06451612903226</v>
      </c>
      <c r="G130" s="0" t="n">
        <f aca="false">LOG10(F130)</f>
        <v>0.906578314837765</v>
      </c>
    </row>
    <row r="131" customFormat="false" ht="15" hidden="false" customHeight="false" outlineLevel="0" collapsed="false">
      <c r="A131" s="0" t="s">
        <v>246</v>
      </c>
      <c r="B131" s="1" t="s">
        <v>245</v>
      </c>
      <c r="D131" s="0" t="n">
        <v>0.116</v>
      </c>
      <c r="E131" s="0" t="n">
        <v>0.00571</v>
      </c>
      <c r="F131" s="5" t="n">
        <f aca="false">1/D131</f>
        <v>8.62068965517241</v>
      </c>
      <c r="G131" s="0" t="n">
        <f aca="false">LOG10(F131)</f>
        <v>0.935542010773082</v>
      </c>
    </row>
    <row r="132" customFormat="false" ht="15" hidden="false" customHeight="false" outlineLevel="0" collapsed="false">
      <c r="A132" s="0" t="s">
        <v>247</v>
      </c>
      <c r="B132" s="1" t="s">
        <v>248</v>
      </c>
      <c r="D132" s="0" t="n">
        <v>0.0898</v>
      </c>
      <c r="E132" s="0" t="n">
        <v>0.00466</v>
      </c>
      <c r="F132" s="5" t="n">
        <f aca="false">1/D132</f>
        <v>11.1358574610245</v>
      </c>
      <c r="G132" s="0" t="n">
        <f aca="false">LOG10(F132)</f>
        <v>1.0467236633327</v>
      </c>
    </row>
    <row r="133" customFormat="false" ht="15" hidden="false" customHeight="false" outlineLevel="0" collapsed="false">
      <c r="A133" s="0" t="s">
        <v>249</v>
      </c>
      <c r="B133" s="1" t="s">
        <v>250</v>
      </c>
      <c r="D133" s="0" t="n">
        <v>0.166</v>
      </c>
      <c r="E133" s="0" t="n">
        <v>0.0153</v>
      </c>
      <c r="F133" s="5" t="n">
        <f aca="false">1/D133</f>
        <v>6.02409638554217</v>
      </c>
      <c r="G133" s="0" t="n">
        <f aca="false">LOG10(F133)</f>
        <v>0.779891911959945</v>
      </c>
    </row>
    <row r="134" customFormat="false" ht="15" hidden="false" customHeight="false" outlineLevel="0" collapsed="false">
      <c r="A134" s="0" t="s">
        <v>251</v>
      </c>
      <c r="B134" s="1" t="s">
        <v>252</v>
      </c>
      <c r="D134" s="0" t="n">
        <v>0.134</v>
      </c>
      <c r="E134" s="0" t="n">
        <v>0.0189</v>
      </c>
      <c r="F134" s="5" t="n">
        <f aca="false">1/D134</f>
        <v>7.46268656716418</v>
      </c>
      <c r="G134" s="0" t="n">
        <f aca="false">LOG10(F134)</f>
        <v>0.872895201635192</v>
      </c>
    </row>
    <row r="135" customFormat="false" ht="15" hidden="false" customHeight="false" outlineLevel="0" collapsed="false">
      <c r="A135" s="0" t="s">
        <v>253</v>
      </c>
      <c r="B135" s="1" t="s">
        <v>254</v>
      </c>
      <c r="C135" s="0" t="s">
        <v>19</v>
      </c>
      <c r="D135" s="0" t="n">
        <v>0.258</v>
      </c>
      <c r="E135" s="0" t="n">
        <v>0.00165</v>
      </c>
      <c r="F135" s="5" t="n">
        <f aca="false">1/D135</f>
        <v>3.87596899224806</v>
      </c>
      <c r="G135" s="0" t="n">
        <f aca="false">LOG10(F135)</f>
        <v>0.58838029403677</v>
      </c>
    </row>
    <row r="136" customFormat="false" ht="15" hidden="false" customHeight="false" outlineLevel="0" collapsed="false">
      <c r="A136" s="0" t="s">
        <v>255</v>
      </c>
      <c r="B136" s="1" t="s">
        <v>40</v>
      </c>
      <c r="C136" s="0" t="s">
        <v>41</v>
      </c>
      <c r="D136" s="0" t="n">
        <v>0.661</v>
      </c>
      <c r="E136" s="0" t="n">
        <v>0.0353</v>
      </c>
      <c r="F136" s="5" t="n">
        <f aca="false">1/D136</f>
        <v>1.51285930408472</v>
      </c>
      <c r="G136" s="0" t="n">
        <f aca="false">LOG10(F136)</f>
        <v>0.17979854051436</v>
      </c>
    </row>
    <row r="137" customFormat="false" ht="15" hidden="false" customHeight="false" outlineLevel="0" collapsed="false">
      <c r="A137" s="0" t="s">
        <v>256</v>
      </c>
      <c r="B137" s="1" t="s">
        <v>257</v>
      </c>
      <c r="D137" s="0" t="n">
        <v>0.41</v>
      </c>
      <c r="E137" s="0" t="n">
        <v>0.00467</v>
      </c>
      <c r="F137" s="5" t="n">
        <f aca="false">1/D137</f>
        <v>2.4390243902439</v>
      </c>
      <c r="G137" s="0" t="n">
        <f aca="false">LOG10(F137)</f>
        <v>0.387216143280265</v>
      </c>
    </row>
    <row r="138" customFormat="false" ht="15" hidden="false" customHeight="false" outlineLevel="0" collapsed="false">
      <c r="A138" s="0" t="s">
        <v>258</v>
      </c>
      <c r="B138" s="1" t="s">
        <v>259</v>
      </c>
      <c r="D138" s="0" t="n">
        <v>0.297</v>
      </c>
      <c r="E138" s="0" t="n">
        <v>0.0195</v>
      </c>
      <c r="F138" s="5" t="n">
        <f aca="false">1/D138</f>
        <v>3.36700336700337</v>
      </c>
      <c r="G138" s="0" t="n">
        <f aca="false">LOG10(F138)</f>
        <v>0.527243550682788</v>
      </c>
    </row>
    <row r="139" customFormat="false" ht="15" hidden="false" customHeight="false" outlineLevel="0" collapsed="false">
      <c r="A139" s="0" t="s">
        <v>260</v>
      </c>
      <c r="B139" s="1" t="s">
        <v>261</v>
      </c>
      <c r="C139" s="0" t="s">
        <v>30</v>
      </c>
      <c r="D139" s="0" t="n">
        <v>0.401</v>
      </c>
      <c r="E139" s="0" t="n">
        <v>0.0259</v>
      </c>
      <c r="F139" s="5" t="n">
        <f aca="false">1/D139</f>
        <v>2.49376558603491</v>
      </c>
      <c r="G139" s="0" t="n">
        <f aca="false">LOG10(F139)</f>
        <v>0.396855627379818</v>
      </c>
    </row>
    <row r="140" customFormat="false" ht="15" hidden="false" customHeight="false" outlineLevel="0" collapsed="false">
      <c r="A140" s="0" t="s">
        <v>262</v>
      </c>
      <c r="B140" s="1" t="s">
        <v>263</v>
      </c>
      <c r="D140" s="0" t="n">
        <v>0.502</v>
      </c>
      <c r="E140" s="0" t="n">
        <v>0.0227</v>
      </c>
      <c r="F140" s="5" t="n">
        <f aca="false">1/D140</f>
        <v>1.99203187250996</v>
      </c>
      <c r="G140" s="0" t="n">
        <f aca="false">LOG10(F140)</f>
        <v>0.299296282854981</v>
      </c>
    </row>
    <row r="141" customFormat="false" ht="15" hidden="false" customHeight="false" outlineLevel="0" collapsed="false">
      <c r="A141" s="0" t="s">
        <v>264</v>
      </c>
      <c r="B141" s="1" t="s">
        <v>265</v>
      </c>
      <c r="D141" s="0" t="n">
        <v>0.602</v>
      </c>
      <c r="E141" s="0" t="n">
        <v>0.0339</v>
      </c>
      <c r="F141" s="5" t="n">
        <f aca="false">1/D141</f>
        <v>1.66112956810631</v>
      </c>
      <c r="G141" s="0" t="n">
        <f aca="false">LOG10(F141)</f>
        <v>0.220403508742175</v>
      </c>
    </row>
    <row r="142" customFormat="false" ht="15" hidden="false" customHeight="false" outlineLevel="0" collapsed="false">
      <c r="A142" s="0" t="s">
        <v>266</v>
      </c>
      <c r="B142" s="1" t="s">
        <v>267</v>
      </c>
      <c r="D142" s="0" t="n">
        <v>0.381</v>
      </c>
      <c r="E142" s="0" t="n">
        <v>0.0165</v>
      </c>
      <c r="F142" s="5" t="n">
        <f aca="false">1/D142</f>
        <v>2.6246719160105</v>
      </c>
      <c r="G142" s="0" t="n">
        <f aca="false">LOG10(F142)</f>
        <v>0.419075024324381</v>
      </c>
    </row>
    <row r="143" customFormat="false" ht="15" hidden="false" customHeight="false" outlineLevel="0" collapsed="false">
      <c r="A143" s="0" t="s">
        <v>268</v>
      </c>
      <c r="B143" s="1" t="s">
        <v>110</v>
      </c>
      <c r="D143" s="0" t="n">
        <v>0.305</v>
      </c>
      <c r="E143" s="0" t="n">
        <v>0.0272</v>
      </c>
      <c r="F143" s="5" t="n">
        <f aca="false">1/D143</f>
        <v>3.27868852459016</v>
      </c>
      <c r="G143" s="0" t="n">
        <f aca="false">LOG10(F143)</f>
        <v>0.515700160653214</v>
      </c>
    </row>
    <row r="144" customFormat="false" ht="15" hidden="false" customHeight="false" outlineLevel="0" collapsed="false">
      <c r="A144" s="0" t="s">
        <v>269</v>
      </c>
      <c r="B144" s="1" t="s">
        <v>270</v>
      </c>
      <c r="D144" s="0" t="n">
        <v>0.502</v>
      </c>
      <c r="E144" s="0" t="n">
        <v>0.0102</v>
      </c>
      <c r="F144" s="5" t="n">
        <f aca="false">1/D144</f>
        <v>1.99203187250996</v>
      </c>
      <c r="G144" s="0" t="n">
        <f aca="false">LOG10(F144)</f>
        <v>0.299296282854981</v>
      </c>
    </row>
    <row r="145" customFormat="false" ht="15" hidden="false" customHeight="false" outlineLevel="0" collapsed="false">
      <c r="A145" s="0" t="s">
        <v>271</v>
      </c>
      <c r="B145" s="1" t="s">
        <v>272</v>
      </c>
      <c r="C145" s="0" t="s">
        <v>19</v>
      </c>
      <c r="D145" s="0" t="n">
        <v>0.528</v>
      </c>
      <c r="E145" s="0" t="n">
        <v>0.00642</v>
      </c>
      <c r="F145" s="5" t="n">
        <f aca="false">1/D145</f>
        <v>1.89393939393939</v>
      </c>
      <c r="G145" s="0" t="n">
        <f aca="false">LOG10(F145)</f>
        <v>0.277366077466188</v>
      </c>
    </row>
    <row r="146" customFormat="false" ht="15" hidden="false" customHeight="false" outlineLevel="0" collapsed="false">
      <c r="A146" s="0" t="s">
        <v>273</v>
      </c>
      <c r="B146" s="1" t="s">
        <v>40</v>
      </c>
      <c r="C146" s="0" t="s">
        <v>41</v>
      </c>
      <c r="D146" s="0" t="n">
        <v>0.487</v>
      </c>
      <c r="E146" s="0" t="n">
        <v>0.0469</v>
      </c>
      <c r="F146" s="5" t="n">
        <f aca="false">1/D146</f>
        <v>2.05338809034908</v>
      </c>
      <c r="G146" s="0" t="n">
        <f aca="false">LOG10(F146)</f>
        <v>0.312471038785366</v>
      </c>
    </row>
    <row r="147" customFormat="false" ht="15" hidden="false" customHeight="false" outlineLevel="0" collapsed="false">
      <c r="A147" s="0" t="s">
        <v>274</v>
      </c>
      <c r="B147" s="1" t="s">
        <v>165</v>
      </c>
      <c r="C147" s="0" t="s">
        <v>166</v>
      </c>
      <c r="D147" s="0" t="n">
        <v>0.563</v>
      </c>
      <c r="E147" s="0" t="n">
        <v>0.017</v>
      </c>
      <c r="F147" s="5" t="n">
        <f aca="false">1/D147</f>
        <v>1.77619893428064</v>
      </c>
      <c r="G147" s="0" t="n">
        <f aca="false">LOG10(F147)</f>
        <v>0.249491605148654</v>
      </c>
    </row>
    <row r="148" customFormat="false" ht="15" hidden="false" customHeight="false" outlineLevel="0" collapsed="false">
      <c r="A148" s="0" t="s">
        <v>275</v>
      </c>
      <c r="B148" s="1" t="s">
        <v>165</v>
      </c>
      <c r="C148" s="0" t="s">
        <v>166</v>
      </c>
      <c r="D148" s="0" t="n">
        <v>0.524</v>
      </c>
      <c r="E148" s="0" t="n">
        <v>0.0329</v>
      </c>
      <c r="F148" s="5" t="n">
        <f aca="false">1/D148</f>
        <v>1.90839694656489</v>
      </c>
      <c r="G148" s="0" t="n">
        <f aca="false">LOG10(F148)</f>
        <v>0.280668713016273</v>
      </c>
    </row>
    <row r="149" customFormat="false" ht="15" hidden="false" customHeight="false" outlineLevel="0" collapsed="false">
      <c r="A149" s="0" t="s">
        <v>276</v>
      </c>
      <c r="B149" s="1" t="s">
        <v>165</v>
      </c>
      <c r="C149" s="0" t="s">
        <v>166</v>
      </c>
      <c r="D149" s="0" t="n">
        <v>0.644</v>
      </c>
      <c r="E149" s="0" t="n">
        <v>0.0257</v>
      </c>
      <c r="F149" s="5" t="n">
        <f aca="false">1/D149</f>
        <v>1.5527950310559</v>
      </c>
      <c r="G149" s="0" t="n">
        <f aca="false">LOG10(F149)</f>
        <v>0.191114132640188</v>
      </c>
    </row>
    <row r="150" customFormat="false" ht="15" hidden="false" customHeight="false" outlineLevel="0" collapsed="false">
      <c r="A150" s="0" t="s">
        <v>277</v>
      </c>
      <c r="B150" s="1" t="s">
        <v>40</v>
      </c>
      <c r="C150" s="0" t="s">
        <v>41</v>
      </c>
      <c r="D150" s="0" t="n">
        <v>0.729</v>
      </c>
      <c r="E150" s="0" t="n">
        <v>0.0303</v>
      </c>
      <c r="F150" s="5" t="n">
        <f aca="false">1/D150</f>
        <v>1.37174211248285</v>
      </c>
      <c r="G150" s="0" t="n">
        <f aca="false">LOG10(F150)</f>
        <v>0.137272471682025</v>
      </c>
    </row>
    <row r="151" customFormat="false" ht="15" hidden="false" customHeight="false" outlineLevel="0" collapsed="false">
      <c r="A151" s="0" t="s">
        <v>278</v>
      </c>
      <c r="B151" s="1" t="s">
        <v>279</v>
      </c>
      <c r="D151" s="0" t="n">
        <v>0.441</v>
      </c>
      <c r="E151" s="0" t="n">
        <v>0.0191</v>
      </c>
      <c r="F151" s="5" t="n">
        <f aca="false">1/D151</f>
        <v>2.26757369614512</v>
      </c>
      <c r="G151" s="0" t="n">
        <f aca="false">LOG10(F151)</f>
        <v>0.355561410532161</v>
      </c>
    </row>
    <row r="152" customFormat="false" ht="15" hidden="false" customHeight="false" outlineLevel="0" collapsed="false">
      <c r="A152" s="0" t="s">
        <v>280</v>
      </c>
      <c r="B152" s="1" t="s">
        <v>281</v>
      </c>
      <c r="D152" s="0" t="n">
        <v>0.42</v>
      </c>
      <c r="E152" s="0" t="n">
        <v>0.0238</v>
      </c>
      <c r="F152" s="5" t="n">
        <f aca="false">1/D152</f>
        <v>2.38095238095238</v>
      </c>
      <c r="G152" s="0" t="n">
        <f aca="false">LOG10(F152)</f>
        <v>0.3767507096021</v>
      </c>
    </row>
    <row r="153" customFormat="false" ht="15" hidden="false" customHeight="false" outlineLevel="0" collapsed="false">
      <c r="A153" s="0" t="s">
        <v>282</v>
      </c>
      <c r="B153" s="1" t="s">
        <v>283</v>
      </c>
      <c r="D153" s="0" t="n">
        <v>0.722</v>
      </c>
      <c r="E153" s="0" t="n">
        <v>0.00814</v>
      </c>
      <c r="F153" s="5" t="n">
        <f aca="false">1/D153</f>
        <v>1.38504155124654</v>
      </c>
      <c r="G153" s="0" t="n">
        <f aca="false">LOG10(F153)</f>
        <v>0.141462802430361</v>
      </c>
    </row>
    <row r="154" customFormat="false" ht="15" hidden="false" customHeight="false" outlineLevel="0" collapsed="false">
      <c r="A154" s="0" t="s">
        <v>284</v>
      </c>
      <c r="B154" s="1" t="s">
        <v>285</v>
      </c>
      <c r="D154" s="0" t="n">
        <v>0.212</v>
      </c>
      <c r="E154" s="0" t="n">
        <v>0.0187</v>
      </c>
      <c r="F154" s="5" t="n">
        <f aca="false">1/D154</f>
        <v>4.71698113207547</v>
      </c>
      <c r="G154" s="0" t="n">
        <f aca="false">LOG10(F154)</f>
        <v>0.673664139071249</v>
      </c>
    </row>
    <row r="155" customFormat="false" ht="15" hidden="false" customHeight="false" outlineLevel="0" collapsed="false">
      <c r="A155" s="0" t="s">
        <v>286</v>
      </c>
      <c r="B155" s="1" t="s">
        <v>40</v>
      </c>
      <c r="C155" s="0" t="s">
        <v>41</v>
      </c>
      <c r="D155" s="0" t="n">
        <v>0.305</v>
      </c>
      <c r="E155" s="0" t="n">
        <v>0.00579</v>
      </c>
      <c r="F155" s="5" t="n">
        <f aca="false">1/D155</f>
        <v>3.27868852459016</v>
      </c>
      <c r="G155" s="0" t="n">
        <f aca="false">LOG10(F155)</f>
        <v>0.515700160653214</v>
      </c>
    </row>
    <row r="156" customFormat="false" ht="15" hidden="false" customHeight="false" outlineLevel="0" collapsed="false">
      <c r="A156" s="0" t="s">
        <v>287</v>
      </c>
      <c r="B156" s="1" t="s">
        <v>288</v>
      </c>
      <c r="D156" s="0" t="n">
        <v>0.262</v>
      </c>
      <c r="E156" s="0" t="n">
        <v>0.0315</v>
      </c>
      <c r="F156" s="5" t="n">
        <f aca="false">1/D156</f>
        <v>3.81679389312977</v>
      </c>
      <c r="G156" s="0" t="n">
        <f aca="false">LOG10(F156)</f>
        <v>0.581698708680255</v>
      </c>
    </row>
    <row r="157" customFormat="false" ht="15" hidden="false" customHeight="false" outlineLevel="0" collapsed="false">
      <c r="A157" s="0" t="s">
        <v>289</v>
      </c>
      <c r="B157" s="1" t="s">
        <v>290</v>
      </c>
      <c r="D157" s="0" t="n">
        <v>0.623</v>
      </c>
      <c r="E157" s="0" t="n">
        <v>0.0408</v>
      </c>
      <c r="F157" s="5" t="n">
        <f aca="false">1/D157</f>
        <v>1.60513643659711</v>
      </c>
      <c r="G157" s="0" t="n">
        <f aca="false">LOG10(F157)</f>
        <v>0.20551195334083</v>
      </c>
    </row>
    <row r="158" customFormat="false" ht="15" hidden="false" customHeight="false" outlineLevel="0" collapsed="false">
      <c r="A158" s="0" t="s">
        <v>291</v>
      </c>
      <c r="B158" s="1" t="s">
        <v>40</v>
      </c>
      <c r="C158" s="0" t="s">
        <v>41</v>
      </c>
      <c r="D158" s="0" t="n">
        <v>0.443</v>
      </c>
      <c r="E158" s="0" t="n">
        <v>0.00669</v>
      </c>
      <c r="F158" s="5" t="n">
        <f aca="false">1/D158</f>
        <v>2.25733634311512</v>
      </c>
      <c r="G158" s="0" t="n">
        <f aca="false">LOG10(F158)</f>
        <v>0.353596273776931</v>
      </c>
    </row>
    <row r="159" customFormat="false" ht="15" hidden="false" customHeight="false" outlineLevel="0" collapsed="false">
      <c r="A159" s="0" t="s">
        <v>292</v>
      </c>
      <c r="B159" s="1" t="s">
        <v>293</v>
      </c>
      <c r="D159" s="0" t="n">
        <v>0.56</v>
      </c>
      <c r="E159" s="0" t="n">
        <v>0.0279</v>
      </c>
      <c r="F159" s="5" t="n">
        <f aca="false">1/D159</f>
        <v>1.78571428571429</v>
      </c>
      <c r="G159" s="0" t="n">
        <f aca="false">LOG10(F159)</f>
        <v>0.2518119729938</v>
      </c>
    </row>
    <row r="160" customFormat="false" ht="15" hidden="false" customHeight="false" outlineLevel="0" collapsed="false">
      <c r="A160" s="0" t="s">
        <v>294</v>
      </c>
      <c r="B160" s="1" t="s">
        <v>270</v>
      </c>
      <c r="D160" s="0" t="n">
        <v>0.269</v>
      </c>
      <c r="E160" s="0" t="n">
        <v>0.0147</v>
      </c>
      <c r="F160" s="5" t="n">
        <f aca="false">1/D160</f>
        <v>3.71747211895911</v>
      </c>
      <c r="G160" s="0" t="n">
        <f aca="false">LOG10(F160)</f>
        <v>0.570247719997592</v>
      </c>
    </row>
    <row r="161" customFormat="false" ht="15" hidden="false" customHeight="false" outlineLevel="0" collapsed="false">
      <c r="A161" s="0" t="s">
        <v>295</v>
      </c>
      <c r="B161" s="1" t="s">
        <v>270</v>
      </c>
      <c r="D161" s="0" t="n">
        <v>0.287</v>
      </c>
      <c r="E161" s="0" t="n">
        <v>0.0153</v>
      </c>
      <c r="F161" s="5" t="n">
        <f aca="false">1/D161</f>
        <v>3.48432055749129</v>
      </c>
      <c r="G161" s="0" t="n">
        <f aca="false">LOG10(F161)</f>
        <v>0.542118103266008</v>
      </c>
    </row>
    <row r="162" customFormat="false" ht="15" hidden="false" customHeight="false" outlineLevel="0" collapsed="false">
      <c r="A162" s="0" t="s">
        <v>296</v>
      </c>
      <c r="B162" s="1" t="s">
        <v>40</v>
      </c>
      <c r="C162" s="0" t="s">
        <v>41</v>
      </c>
      <c r="D162" s="0" t="n">
        <v>0.155</v>
      </c>
      <c r="E162" s="0" t="n">
        <v>0.0369</v>
      </c>
      <c r="F162" s="5" t="n">
        <f aca="false">1/D162</f>
        <v>6.45161290322581</v>
      </c>
      <c r="G162" s="0" t="n">
        <f aca="false">LOG10(F162)</f>
        <v>0.809668301829709</v>
      </c>
    </row>
    <row r="163" customFormat="false" ht="15" hidden="false" customHeight="false" outlineLevel="0" collapsed="false">
      <c r="A163" s="0" t="s">
        <v>297</v>
      </c>
      <c r="B163" s="1" t="s">
        <v>80</v>
      </c>
      <c r="C163" s="0" t="s">
        <v>41</v>
      </c>
      <c r="D163" s="0" t="n">
        <v>0.188</v>
      </c>
      <c r="E163" s="0" t="n">
        <v>0.0078</v>
      </c>
      <c r="F163" s="5" t="n">
        <f aca="false">1/D163</f>
        <v>5.31914893617021</v>
      </c>
      <c r="G163" s="0" t="n">
        <f aca="false">LOG10(F163)</f>
        <v>0.72584215073632</v>
      </c>
    </row>
    <row r="164" customFormat="false" ht="15" hidden="false" customHeight="false" outlineLevel="0" collapsed="false">
      <c r="A164" s="0" t="s">
        <v>298</v>
      </c>
      <c r="B164" s="1" t="s">
        <v>80</v>
      </c>
      <c r="C164" s="0" t="s">
        <v>41</v>
      </c>
      <c r="D164" s="0" t="n">
        <v>0.541</v>
      </c>
      <c r="E164" s="0" t="n">
        <v>0.0182</v>
      </c>
      <c r="F164" s="5" t="n">
        <f aca="false">1/D164</f>
        <v>1.84842883548983</v>
      </c>
      <c r="G164" s="0" t="n">
        <f aca="false">LOG10(F164)</f>
        <v>0.266802734893431</v>
      </c>
    </row>
    <row r="165" customFormat="false" ht="15" hidden="false" customHeight="false" outlineLevel="0" collapsed="false">
      <c r="A165" s="0" t="s">
        <v>299</v>
      </c>
      <c r="B165" s="1" t="s">
        <v>300</v>
      </c>
      <c r="D165" s="0" t="n">
        <v>0.521</v>
      </c>
      <c r="E165" s="0" t="n">
        <v>0.0041</v>
      </c>
      <c r="F165" s="5" t="n">
        <f aca="false">1/D165</f>
        <v>1.91938579654511</v>
      </c>
      <c r="G165" s="0" t="n">
        <f aca="false">LOG10(F165)</f>
        <v>0.283162276700476</v>
      </c>
    </row>
    <row r="166" customFormat="false" ht="15" hidden="false" customHeight="false" outlineLevel="0" collapsed="false">
      <c r="A166" s="0" t="s">
        <v>301</v>
      </c>
      <c r="B166" s="1" t="s">
        <v>213</v>
      </c>
      <c r="C166" s="0" t="s">
        <v>211</v>
      </c>
      <c r="D166" s="0" t="n">
        <v>0.612</v>
      </c>
      <c r="E166" s="0" t="n">
        <v>0.0381</v>
      </c>
      <c r="F166" s="5" t="n">
        <f aca="false">1/D166</f>
        <v>1.63398692810458</v>
      </c>
      <c r="G166" s="0" t="n">
        <f aca="false">LOG10(F166)</f>
        <v>0.213248577854439</v>
      </c>
    </row>
    <row r="167" customFormat="false" ht="15" hidden="false" customHeight="false" outlineLevel="0" collapsed="false">
      <c r="A167" s="0" t="s">
        <v>302</v>
      </c>
      <c r="B167" s="1" t="s">
        <v>210</v>
      </c>
      <c r="C167" s="0" t="s">
        <v>211</v>
      </c>
      <c r="D167" s="0" t="n">
        <v>0.359</v>
      </c>
      <c r="E167" s="0" t="n">
        <v>0.0309</v>
      </c>
      <c r="F167" s="5" t="n">
        <f aca="false">1/D167</f>
        <v>2.78551532033426</v>
      </c>
      <c r="G167" s="0" t="n">
        <f aca="false">LOG10(F167)</f>
        <v>0.444905551421681</v>
      </c>
    </row>
    <row r="168" customFormat="false" ht="15" hidden="false" customHeight="false" outlineLevel="0" collapsed="false">
      <c r="A168" s="0" t="s">
        <v>303</v>
      </c>
      <c r="B168" s="1" t="s">
        <v>272</v>
      </c>
      <c r="C168" s="0" t="s">
        <v>19</v>
      </c>
      <c r="D168" s="0" t="n">
        <v>0.746</v>
      </c>
      <c r="E168" s="0" t="n">
        <v>0.0282</v>
      </c>
      <c r="F168" s="5" t="n">
        <f aca="false">1/D168</f>
        <v>1.34048257372654</v>
      </c>
      <c r="G168" s="0" t="n">
        <f aca="false">LOG10(F168)</f>
        <v>0.127261172527331</v>
      </c>
    </row>
    <row r="169" customFormat="false" ht="15" hidden="false" customHeight="false" outlineLevel="0" collapsed="false">
      <c r="A169" s="0" t="s">
        <v>304</v>
      </c>
      <c r="B169" s="1" t="s">
        <v>110</v>
      </c>
      <c r="D169" s="0" t="n">
        <v>0.0292</v>
      </c>
      <c r="E169" s="0" t="n">
        <v>0.0408</v>
      </c>
      <c r="F169" s="5" t="n">
        <f aca="false">1/D169</f>
        <v>34.2465753424658</v>
      </c>
      <c r="G169" s="0" t="n">
        <f aca="false">LOG10(F169)</f>
        <v>1.53461714855158</v>
      </c>
    </row>
    <row r="170" customFormat="false" ht="15" hidden="false" customHeight="false" outlineLevel="0" collapsed="false">
      <c r="A170" s="0" t="s">
        <v>305</v>
      </c>
      <c r="B170" s="1" t="s">
        <v>40</v>
      </c>
      <c r="C170" s="0" t="s">
        <v>41</v>
      </c>
      <c r="D170" s="0" t="n">
        <v>0.309</v>
      </c>
      <c r="E170" s="0" t="n">
        <v>0.00467</v>
      </c>
      <c r="F170" s="5" t="n">
        <f aca="false">1/D170</f>
        <v>3.23624595469256</v>
      </c>
      <c r="G170" s="0" t="n">
        <f aca="false">LOG10(F170)</f>
        <v>0.510041520575165</v>
      </c>
    </row>
    <row r="171" customFormat="false" ht="15" hidden="false" customHeight="false" outlineLevel="0" collapsed="false">
      <c r="A171" s="0" t="s">
        <v>306</v>
      </c>
      <c r="B171" s="1" t="s">
        <v>40</v>
      </c>
      <c r="C171" s="0" t="s">
        <v>41</v>
      </c>
      <c r="D171" s="0" t="n">
        <v>0.389</v>
      </c>
      <c r="E171" s="0" t="n">
        <v>0.00317</v>
      </c>
      <c r="F171" s="5" t="n">
        <f aca="false">1/D171</f>
        <v>2.5706940874036</v>
      </c>
      <c r="G171" s="0" t="n">
        <f aca="false">LOG10(F171)</f>
        <v>0.410050398674292</v>
      </c>
    </row>
    <row r="172" customFormat="false" ht="15" hidden="false" customHeight="false" outlineLevel="0" collapsed="false">
      <c r="A172" s="0" t="s">
        <v>307</v>
      </c>
      <c r="B172" s="1" t="s">
        <v>40</v>
      </c>
      <c r="C172" s="0" t="s">
        <v>41</v>
      </c>
      <c r="D172" s="0" t="n">
        <v>0.516</v>
      </c>
      <c r="E172" s="0" t="n">
        <v>0.00579</v>
      </c>
      <c r="F172" s="5" t="n">
        <f aca="false">1/D172</f>
        <v>1.93798449612403</v>
      </c>
      <c r="G172" s="0" t="n">
        <f aca="false">LOG10(F172)</f>
        <v>0.287350298372789</v>
      </c>
    </row>
    <row r="173" customFormat="false" ht="15" hidden="false" customHeight="false" outlineLevel="0" collapsed="false">
      <c r="A173" s="0" t="s">
        <v>308</v>
      </c>
      <c r="B173" s="1" t="s">
        <v>40</v>
      </c>
      <c r="C173" s="0" t="s">
        <v>41</v>
      </c>
      <c r="D173" s="0" t="n">
        <v>0.509</v>
      </c>
      <c r="E173" s="0" t="n">
        <v>0.00932</v>
      </c>
      <c r="F173" s="5" t="n">
        <f aca="false">1/D173</f>
        <v>1.96463654223969</v>
      </c>
      <c r="G173" s="0" t="n">
        <f aca="false">LOG10(F173)</f>
        <v>0.293282217663241</v>
      </c>
    </row>
    <row r="174" customFormat="false" ht="15" hidden="false" customHeight="false" outlineLevel="0" collapsed="false">
      <c r="A174" s="0" t="s">
        <v>309</v>
      </c>
      <c r="B174" s="1" t="s">
        <v>310</v>
      </c>
      <c r="D174" s="0" t="n">
        <v>0.505</v>
      </c>
      <c r="E174" s="0" t="n">
        <v>0.00951</v>
      </c>
      <c r="F174" s="5" t="n">
        <f aca="false">1/D174</f>
        <v>1.98019801980198</v>
      </c>
      <c r="G174" s="0" t="n">
        <f aca="false">LOG10(F174)</f>
        <v>0.296708621881339</v>
      </c>
    </row>
    <row r="175" customFormat="false" ht="15" hidden="false" customHeight="false" outlineLevel="0" collapsed="false">
      <c r="A175" s="0" t="s">
        <v>311</v>
      </c>
      <c r="B175" s="1" t="s">
        <v>80</v>
      </c>
      <c r="C175" s="0" t="s">
        <v>41</v>
      </c>
      <c r="D175" s="0" t="n">
        <v>0.689</v>
      </c>
      <c r="E175" s="0" t="n">
        <v>0.0305</v>
      </c>
      <c r="F175" s="5" t="n">
        <f aca="false">1/D175</f>
        <v>1.45137880986938</v>
      </c>
      <c r="G175" s="0" t="n">
        <f aca="false">LOG10(F175)</f>
        <v>0.161780778092374</v>
      </c>
    </row>
    <row r="176" customFormat="false" ht="15" hidden="false" customHeight="false" outlineLevel="0" collapsed="false">
      <c r="A176" s="0" t="s">
        <v>312</v>
      </c>
      <c r="B176" s="1" t="s">
        <v>213</v>
      </c>
      <c r="C176" s="0" t="s">
        <v>211</v>
      </c>
      <c r="D176" s="0" t="n">
        <v>0.604</v>
      </c>
      <c r="E176" s="0" t="n">
        <v>0.0315</v>
      </c>
      <c r="F176" s="5" t="n">
        <f aca="false">1/D176</f>
        <v>1.65562913907285</v>
      </c>
      <c r="G176" s="0" t="n">
        <f aca="false">LOG10(F176)</f>
        <v>0.218963061378868</v>
      </c>
    </row>
    <row r="177" customFormat="false" ht="15" hidden="false" customHeight="false" outlineLevel="0" collapsed="false">
      <c r="A177" s="0" t="s">
        <v>313</v>
      </c>
      <c r="B177" s="1" t="s">
        <v>314</v>
      </c>
      <c r="D177" s="0" t="n">
        <v>0.394</v>
      </c>
      <c r="E177" s="0" t="n">
        <v>0.014</v>
      </c>
      <c r="F177" s="5" t="n">
        <f aca="false">1/D177</f>
        <v>2.53807106598985</v>
      </c>
      <c r="G177" s="0" t="n">
        <f aca="false">LOG10(F177)</f>
        <v>0.404503778174426</v>
      </c>
    </row>
    <row r="178" customFormat="false" ht="15" hidden="false" customHeight="false" outlineLevel="0" collapsed="false">
      <c r="A178" s="0" t="s">
        <v>315</v>
      </c>
      <c r="B178" s="1" t="s">
        <v>40</v>
      </c>
      <c r="C178" s="0" t="s">
        <v>41</v>
      </c>
      <c r="D178" s="0" t="n">
        <v>0.374</v>
      </c>
      <c r="E178" s="0" t="n">
        <v>0.0497</v>
      </c>
      <c r="F178" s="5" t="n">
        <f aca="false">1/D178</f>
        <v>2.67379679144385</v>
      </c>
      <c r="G178" s="0" t="n">
        <f aca="false">LOG10(F178)</f>
        <v>0.42712839779952</v>
      </c>
    </row>
    <row r="179" customFormat="false" ht="15" hidden="false" customHeight="false" outlineLevel="0" collapsed="false">
      <c r="A179" s="0" t="s">
        <v>316</v>
      </c>
      <c r="B179" s="1" t="s">
        <v>317</v>
      </c>
      <c r="D179" s="0" t="n">
        <v>0.619</v>
      </c>
      <c r="E179" s="0" t="n">
        <v>0.0492</v>
      </c>
      <c r="F179" s="5" t="n">
        <f aca="false">1/D179</f>
        <v>1.61550888529887</v>
      </c>
      <c r="G179" s="0" t="n">
        <f aca="false">LOG10(F179)</f>
        <v>0.208309350979882</v>
      </c>
    </row>
    <row r="180" customFormat="false" ht="15" hidden="false" customHeight="false" outlineLevel="0" collapsed="false">
      <c r="A180" s="0" t="s">
        <v>318</v>
      </c>
      <c r="B180" s="1" t="s">
        <v>319</v>
      </c>
      <c r="D180" s="0" t="n">
        <v>0.664</v>
      </c>
      <c r="E180" s="0" t="n">
        <v>0.0311</v>
      </c>
      <c r="F180" s="5" t="n">
        <f aca="false">1/D180</f>
        <v>1.50602409638554</v>
      </c>
      <c r="G180" s="0" t="n">
        <f aca="false">LOG10(F180)</f>
        <v>0.177831920631982</v>
      </c>
    </row>
    <row r="181" customFormat="false" ht="15" hidden="false" customHeight="false" outlineLevel="0" collapsed="false">
      <c r="A181" s="0" t="s">
        <v>320</v>
      </c>
      <c r="B181" s="1" t="s">
        <v>321</v>
      </c>
      <c r="D181" s="0" t="n">
        <v>0.127</v>
      </c>
      <c r="E181" s="0" t="n">
        <v>0.0104</v>
      </c>
      <c r="F181" s="5" t="n">
        <f aca="false">1/D181</f>
        <v>7.8740157480315</v>
      </c>
      <c r="G181" s="0" t="n">
        <f aca="false">LOG10(F181)</f>
        <v>0.896196279044043</v>
      </c>
    </row>
    <row r="182" customFormat="false" ht="15" hidden="false" customHeight="false" outlineLevel="0" collapsed="false">
      <c r="A182" s="0" t="s">
        <v>322</v>
      </c>
      <c r="B182" s="1" t="s">
        <v>323</v>
      </c>
      <c r="D182" s="0" t="n">
        <v>0.183</v>
      </c>
      <c r="E182" s="0" t="n">
        <v>0.0093</v>
      </c>
      <c r="F182" s="5" t="n">
        <f aca="false">1/D182</f>
        <v>5.46448087431694</v>
      </c>
      <c r="G182" s="0" t="n">
        <f aca="false">LOG10(F182)</f>
        <v>0.737548910269571</v>
      </c>
    </row>
    <row r="183" customFormat="false" ht="15" hidden="false" customHeight="false" outlineLevel="0" collapsed="false">
      <c r="A183" s="0" t="s">
        <v>324</v>
      </c>
      <c r="B183" s="1" t="s">
        <v>325</v>
      </c>
      <c r="D183" s="0" t="n">
        <v>0.181</v>
      </c>
      <c r="E183" s="0" t="n">
        <v>0.0201</v>
      </c>
      <c r="F183" s="5" t="n">
        <f aca="false">1/D183</f>
        <v>5.52486187845304</v>
      </c>
      <c r="G183" s="0" t="n">
        <f aca="false">LOG10(F183)</f>
        <v>0.742321425130815</v>
      </c>
    </row>
    <row r="184" customFormat="false" ht="15" hidden="false" customHeight="false" outlineLevel="0" collapsed="false">
      <c r="A184" s="0" t="s">
        <v>326</v>
      </c>
      <c r="B184" s="1" t="s">
        <v>327</v>
      </c>
      <c r="D184" s="0" t="n">
        <v>0.118</v>
      </c>
      <c r="E184" s="0" t="n">
        <v>0.00385</v>
      </c>
      <c r="F184" s="5" t="n">
        <f aca="false">1/D184</f>
        <v>8.47457627118644</v>
      </c>
      <c r="G184" s="0" t="n">
        <f aca="false">LOG10(F184)</f>
        <v>0.928117992693875</v>
      </c>
    </row>
    <row r="185" customFormat="false" ht="15" hidden="false" customHeight="false" outlineLevel="0" collapsed="false">
      <c r="A185" s="0" t="s">
        <v>328</v>
      </c>
      <c r="B185" s="1" t="s">
        <v>329</v>
      </c>
      <c r="D185" s="0" t="n">
        <v>0.146</v>
      </c>
      <c r="E185" s="0" t="n">
        <v>0.0146</v>
      </c>
      <c r="F185" s="5" t="n">
        <f aca="false">1/D185</f>
        <v>6.84931506849315</v>
      </c>
      <c r="G185" s="0" t="n">
        <f aca="false">LOG10(F185)</f>
        <v>0.835647144215563</v>
      </c>
    </row>
    <row r="186" customFormat="false" ht="15" hidden="false" customHeight="false" outlineLevel="0" collapsed="false">
      <c r="A186" s="0" t="s">
        <v>330</v>
      </c>
      <c r="B186" s="1" t="s">
        <v>331</v>
      </c>
      <c r="D186" s="0" t="n">
        <v>0.17</v>
      </c>
      <c r="E186" s="0" t="n">
        <v>0.00843</v>
      </c>
      <c r="F186" s="5" t="n">
        <f aca="false">1/D186</f>
        <v>5.88235294117647</v>
      </c>
      <c r="G186" s="0" t="n">
        <f aca="false">LOG10(F186)</f>
        <v>0.769551078621726</v>
      </c>
    </row>
    <row r="187" customFormat="false" ht="15" hidden="false" customHeight="false" outlineLevel="0" collapsed="false">
      <c r="A187" s="0" t="s">
        <v>332</v>
      </c>
      <c r="B187" s="1" t="s">
        <v>40</v>
      </c>
      <c r="C187" s="0" t="s">
        <v>41</v>
      </c>
      <c r="D187" s="0" t="n">
        <v>0.231</v>
      </c>
      <c r="E187" s="0" t="n">
        <v>0.0127</v>
      </c>
      <c r="F187" s="5" t="n">
        <f aca="false">1/D187</f>
        <v>4.32900432900433</v>
      </c>
      <c r="G187" s="0" t="n">
        <f aca="false">LOG10(F187)</f>
        <v>0.636388020107856</v>
      </c>
    </row>
    <row r="188" customFormat="false" ht="15" hidden="false" customHeight="false" outlineLevel="0" collapsed="false">
      <c r="A188" s="0" t="s">
        <v>333</v>
      </c>
      <c r="B188" s="1" t="s">
        <v>334</v>
      </c>
      <c r="D188" s="0" t="n">
        <v>0.284</v>
      </c>
      <c r="E188" s="0" t="n">
        <v>0.0199</v>
      </c>
      <c r="F188" s="5" t="n">
        <f aca="false">1/D188</f>
        <v>3.52112676056338</v>
      </c>
      <c r="G188" s="0" t="n">
        <f aca="false">LOG10(F188)</f>
        <v>0.546681659952962</v>
      </c>
    </row>
    <row r="189" customFormat="false" ht="15" hidden="false" customHeight="false" outlineLevel="0" collapsed="false">
      <c r="A189" s="0" t="s">
        <v>335</v>
      </c>
      <c r="B189" s="1" t="s">
        <v>336</v>
      </c>
      <c r="D189" s="0" t="n">
        <v>0.223</v>
      </c>
      <c r="E189" s="0" t="n">
        <v>0.00579</v>
      </c>
      <c r="F189" s="5" t="n">
        <f aca="false">1/D189</f>
        <v>4.48430493273543</v>
      </c>
      <c r="G189" s="0" t="n">
        <f aca="false">LOG10(F189)</f>
        <v>0.651695136951839</v>
      </c>
    </row>
    <row r="190" customFormat="false" ht="15" hidden="false" customHeight="false" outlineLevel="0" collapsed="false">
      <c r="A190" s="0" t="s">
        <v>337</v>
      </c>
      <c r="B190" s="1" t="s">
        <v>338</v>
      </c>
      <c r="D190" s="0" t="n">
        <v>0.315</v>
      </c>
      <c r="E190" s="0" t="n">
        <v>0.0303</v>
      </c>
      <c r="F190" s="5" t="n">
        <f aca="false">1/D190</f>
        <v>3.17460317460317</v>
      </c>
      <c r="G190" s="0" t="n">
        <f aca="false">LOG10(F190)</f>
        <v>0.5016894462104</v>
      </c>
    </row>
    <row r="191" customFormat="false" ht="15" hidden="false" customHeight="false" outlineLevel="0" collapsed="false">
      <c r="A191" s="0" t="s">
        <v>339</v>
      </c>
      <c r="B191" s="1" t="s">
        <v>340</v>
      </c>
      <c r="D191" s="0" t="n">
        <v>0.221</v>
      </c>
      <c r="E191" s="0" t="n">
        <v>0.00571</v>
      </c>
      <c r="F191" s="5" t="n">
        <f aca="false">1/D191</f>
        <v>4.52488687782805</v>
      </c>
      <c r="G191" s="0" t="n">
        <f aca="false">LOG10(F191)</f>
        <v>0.655607726314889</v>
      </c>
    </row>
    <row r="192" customFormat="false" ht="15" hidden="false" customHeight="false" outlineLevel="0" collapsed="false">
      <c r="A192" s="0" t="s">
        <v>341</v>
      </c>
      <c r="B192" s="1" t="s">
        <v>342</v>
      </c>
      <c r="D192" s="0" t="n">
        <v>0.297</v>
      </c>
      <c r="E192" s="0" t="n">
        <v>0.00377</v>
      </c>
      <c r="F192" s="5" t="n">
        <f aca="false">1/D192</f>
        <v>3.36700336700337</v>
      </c>
      <c r="G192" s="0" t="n">
        <f aca="false">LOG10(F192)</f>
        <v>0.527243550682788</v>
      </c>
    </row>
    <row r="193" customFormat="false" ht="15" hidden="false" customHeight="false" outlineLevel="0" collapsed="false">
      <c r="A193" s="0" t="s">
        <v>343</v>
      </c>
      <c r="B193" s="1" t="s">
        <v>344</v>
      </c>
      <c r="D193" s="0" t="n">
        <v>0.289</v>
      </c>
      <c r="E193" s="0" t="n">
        <v>0.00505</v>
      </c>
      <c r="F193" s="5" t="n">
        <f aca="false">1/D193</f>
        <v>3.46020761245675</v>
      </c>
      <c r="G193" s="0" t="n">
        <f aca="false">LOG10(F193)</f>
        <v>0.539102157243452</v>
      </c>
    </row>
    <row r="194" customFormat="false" ht="15" hidden="false" customHeight="false" outlineLevel="0" collapsed="false">
      <c r="A194" s="0" t="s">
        <v>345</v>
      </c>
      <c r="B194" s="1" t="s">
        <v>346</v>
      </c>
      <c r="D194" s="0" t="n">
        <v>0.464</v>
      </c>
      <c r="E194" s="0" t="n">
        <v>0.00733</v>
      </c>
      <c r="F194" s="5" t="n">
        <f aca="false">1/D194</f>
        <v>2.1551724137931</v>
      </c>
      <c r="G194" s="0" t="n">
        <f aca="false">LOG10(F194)</f>
        <v>0.333482019445119</v>
      </c>
    </row>
    <row r="195" customFormat="false" ht="15" hidden="false" customHeight="false" outlineLevel="0" collapsed="false">
      <c r="A195" s="0" t="s">
        <v>347</v>
      </c>
      <c r="B195" s="1" t="s">
        <v>348</v>
      </c>
      <c r="D195" s="0" t="n">
        <v>0.573</v>
      </c>
      <c r="E195" s="0" t="n">
        <v>0.0178</v>
      </c>
      <c r="F195" s="5" t="n">
        <f aca="false">1/D195</f>
        <v>1.74520069808028</v>
      </c>
      <c r="G195" s="0" t="n">
        <f aca="false">LOG10(F195)</f>
        <v>0.24184537803261</v>
      </c>
    </row>
    <row r="196" customFormat="false" ht="15" hidden="false" customHeight="false" outlineLevel="0" collapsed="false">
      <c r="A196" s="0" t="s">
        <v>349</v>
      </c>
      <c r="B196" s="1" t="s">
        <v>350</v>
      </c>
      <c r="D196" s="0" t="n">
        <v>0.461</v>
      </c>
      <c r="E196" s="0" t="n">
        <v>0.0311</v>
      </c>
      <c r="F196" s="5" t="n">
        <f aca="false">1/D196</f>
        <v>2.16919739696312</v>
      </c>
      <c r="G196" s="0" t="n">
        <f aca="false">LOG10(F196)</f>
        <v>0.336299074610352</v>
      </c>
    </row>
    <row r="197" customFormat="false" ht="15" hidden="false" customHeight="false" outlineLevel="0" collapsed="false">
      <c r="A197" s="0" t="s">
        <v>351</v>
      </c>
      <c r="B197" s="1" t="s">
        <v>310</v>
      </c>
      <c r="D197" s="0" t="n">
        <v>0.448</v>
      </c>
      <c r="E197" s="0" t="n">
        <v>0.00932</v>
      </c>
      <c r="F197" s="5" t="n">
        <f aca="false">1/D197</f>
        <v>2.23214285714286</v>
      </c>
      <c r="G197" s="0" t="n">
        <f aca="false">LOG10(F197)</f>
        <v>0.348721986001856</v>
      </c>
    </row>
    <row r="198" customFormat="false" ht="15" hidden="false" customHeight="false" outlineLevel="0" collapsed="false">
      <c r="A198" s="0" t="s">
        <v>352</v>
      </c>
      <c r="B198" s="1" t="s">
        <v>310</v>
      </c>
      <c r="D198" s="0" t="n">
        <v>0.367</v>
      </c>
      <c r="E198" s="0" t="n">
        <v>0.0148</v>
      </c>
      <c r="F198" s="5" t="n">
        <f aca="false">1/D198</f>
        <v>2.72479564032698</v>
      </c>
      <c r="G198" s="0" t="n">
        <f aca="false">LOG10(F198)</f>
        <v>0.435333935747911</v>
      </c>
    </row>
    <row r="199" customFormat="false" ht="15" hidden="false" customHeight="false" outlineLevel="0" collapsed="false">
      <c r="A199" s="0" t="s">
        <v>353</v>
      </c>
      <c r="B199" s="1" t="s">
        <v>354</v>
      </c>
      <c r="D199" s="0" t="n">
        <v>0.428</v>
      </c>
      <c r="E199" s="0" t="n">
        <v>0.0164</v>
      </c>
      <c r="F199" s="5" t="n">
        <f aca="false">1/D199</f>
        <v>2.33644859813084</v>
      </c>
      <c r="G199" s="0" t="n">
        <f aca="false">LOG10(F199)</f>
        <v>0.368556230986828</v>
      </c>
    </row>
    <row r="200" customFormat="false" ht="15" hidden="false" customHeight="false" outlineLevel="0" collapsed="false">
      <c r="A200" s="0" t="s">
        <v>355</v>
      </c>
      <c r="B200" s="1" t="s">
        <v>80</v>
      </c>
      <c r="C200" s="0" t="s">
        <v>41</v>
      </c>
      <c r="D200" s="0" t="n">
        <v>0.293</v>
      </c>
      <c r="E200" s="0" t="n">
        <v>0.0253</v>
      </c>
      <c r="F200" s="5" t="n">
        <f aca="false">1/D200</f>
        <v>3.41296928327645</v>
      </c>
      <c r="G200" s="0" t="n">
        <f aca="false">LOG10(F200)</f>
        <v>0.533132379645891</v>
      </c>
    </row>
    <row r="201" customFormat="false" ht="15" hidden="false" customHeight="false" outlineLevel="0" collapsed="false">
      <c r="A201" s="0" t="s">
        <v>356</v>
      </c>
      <c r="B201" s="1" t="s">
        <v>80</v>
      </c>
      <c r="C201" s="0" t="s">
        <v>41</v>
      </c>
      <c r="D201" s="0" t="n">
        <v>0.25</v>
      </c>
      <c r="E201" s="0" t="n">
        <v>0.0169</v>
      </c>
      <c r="F201" s="5" t="n">
        <f aca="false">1/D201</f>
        <v>4</v>
      </c>
      <c r="G201" s="0" t="n">
        <f aca="false">LOG10(F201)</f>
        <v>0.602059991327962</v>
      </c>
    </row>
    <row r="202" customFormat="false" ht="15" hidden="false" customHeight="false" outlineLevel="0" collapsed="false">
      <c r="A202" s="0" t="s">
        <v>357</v>
      </c>
      <c r="B202" s="1" t="s">
        <v>358</v>
      </c>
      <c r="C202" s="0" t="s">
        <v>19</v>
      </c>
      <c r="D202" s="0" t="n">
        <v>0.391</v>
      </c>
      <c r="E202" s="0" t="n">
        <v>0.0355</v>
      </c>
      <c r="F202" s="5" t="n">
        <f aca="false">1/D202</f>
        <v>2.55754475703325</v>
      </c>
      <c r="G202" s="0" t="n">
        <f aca="false">LOG10(F202)</f>
        <v>0.407823242604133</v>
      </c>
    </row>
    <row r="203" customFormat="false" ht="15" hidden="false" customHeight="false" outlineLevel="0" collapsed="false">
      <c r="A203" s="0" t="s">
        <v>359</v>
      </c>
      <c r="B203" s="1" t="s">
        <v>270</v>
      </c>
      <c r="D203" s="0" t="n">
        <v>0.644</v>
      </c>
      <c r="E203" s="0" t="n">
        <v>0.0389</v>
      </c>
      <c r="F203" s="5" t="n">
        <f aca="false">1/D203</f>
        <v>1.5527950310559</v>
      </c>
      <c r="G203" s="0" t="n">
        <f aca="false">LOG10(F203)</f>
        <v>0.191114132640188</v>
      </c>
    </row>
    <row r="204" customFormat="false" ht="15" hidden="false" customHeight="false" outlineLevel="0" collapsed="false">
      <c r="A204" s="0" t="s">
        <v>360</v>
      </c>
      <c r="B204" s="1" t="s">
        <v>361</v>
      </c>
      <c r="C204" s="0" t="s">
        <v>211</v>
      </c>
      <c r="D204" s="0" t="n">
        <v>0.345</v>
      </c>
      <c r="E204" s="0" t="n">
        <v>0.00353</v>
      </c>
      <c r="F204" s="5" t="n">
        <f aca="false">1/D204</f>
        <v>2.89855072463768</v>
      </c>
      <c r="G204" s="0" t="n">
        <f aca="false">LOG10(F204)</f>
        <v>0.462180904926726</v>
      </c>
    </row>
    <row r="205" customFormat="false" ht="15" hidden="false" customHeight="false" outlineLevel="0" collapsed="false">
      <c r="A205" s="0" t="s">
        <v>362</v>
      </c>
      <c r="B205" s="1" t="s">
        <v>363</v>
      </c>
      <c r="C205" s="0" t="s">
        <v>211</v>
      </c>
      <c r="D205" s="0" t="n">
        <v>0.326</v>
      </c>
      <c r="E205" s="0" t="n">
        <v>0.0173</v>
      </c>
      <c r="F205" s="5" t="n">
        <f aca="false">1/D205</f>
        <v>3.06748466257669</v>
      </c>
      <c r="G205" s="0" t="n">
        <f aca="false">LOG10(F205)</f>
        <v>0.486782399932061</v>
      </c>
    </row>
    <row r="206" customFormat="false" ht="15" hidden="false" customHeight="false" outlineLevel="0" collapsed="false">
      <c r="A206" s="0" t="s">
        <v>364</v>
      </c>
      <c r="B206" s="1" t="s">
        <v>365</v>
      </c>
      <c r="C206" s="0" t="s">
        <v>211</v>
      </c>
      <c r="D206" s="0" t="n">
        <v>0.396</v>
      </c>
      <c r="E206" s="0" t="n">
        <v>0.00579</v>
      </c>
      <c r="F206" s="5" t="n">
        <f aca="false">1/D206</f>
        <v>2.52525252525253</v>
      </c>
      <c r="G206" s="0" t="n">
        <f aca="false">LOG10(F206)</f>
        <v>0.402304814074488</v>
      </c>
    </row>
    <row r="207" customFormat="false" ht="15" hidden="false" customHeight="false" outlineLevel="0" collapsed="false">
      <c r="A207" s="0" t="s">
        <v>366</v>
      </c>
      <c r="B207" s="1" t="s">
        <v>317</v>
      </c>
      <c r="D207" s="0" t="n">
        <v>0.5</v>
      </c>
      <c r="E207" s="0" t="n">
        <v>0.0091</v>
      </c>
      <c r="F207" s="5" t="n">
        <f aca="false">1/D207</f>
        <v>2</v>
      </c>
      <c r="G207" s="0" t="n">
        <f aca="false">LOG10(F207)</f>
        <v>0.301029995663981</v>
      </c>
    </row>
    <row r="208" customFormat="false" ht="15" hidden="false" customHeight="false" outlineLevel="0" collapsed="false">
      <c r="A208" s="0" t="s">
        <v>367</v>
      </c>
      <c r="B208" s="1" t="s">
        <v>368</v>
      </c>
      <c r="C208" s="0" t="s">
        <v>30</v>
      </c>
      <c r="D208" s="0" t="n">
        <v>0.401</v>
      </c>
      <c r="E208" s="0" t="n">
        <v>0.0328</v>
      </c>
      <c r="F208" s="5" t="n">
        <f aca="false">1/D208</f>
        <v>2.49376558603491</v>
      </c>
      <c r="G208" s="0" t="n">
        <f aca="false">LOG10(F208)</f>
        <v>0.396855627379818</v>
      </c>
    </row>
    <row r="209" customFormat="false" ht="15" hidden="false" customHeight="false" outlineLevel="0" collapsed="false">
      <c r="A209" s="0" t="s">
        <v>369</v>
      </c>
      <c r="B209" s="1" t="s">
        <v>370</v>
      </c>
      <c r="C209" s="0" t="s">
        <v>30</v>
      </c>
      <c r="D209" s="0" t="n">
        <v>0.466</v>
      </c>
      <c r="E209" s="0" t="n">
        <v>0.0373</v>
      </c>
      <c r="F209" s="5" t="n">
        <f aca="false">1/D209</f>
        <v>2.14592274678112</v>
      </c>
      <c r="G209" s="0" t="n">
        <f aca="false">LOG10(F209)</f>
        <v>0.33161408331</v>
      </c>
    </row>
    <row r="210" customFormat="false" ht="15" hidden="false" customHeight="false" outlineLevel="0" collapsed="false">
      <c r="A210" s="0" t="s">
        <v>371</v>
      </c>
      <c r="B210" s="1" t="s">
        <v>372</v>
      </c>
      <c r="D210" s="0" t="n">
        <v>0.694</v>
      </c>
      <c r="E210" s="0" t="n">
        <v>0.0384</v>
      </c>
      <c r="F210" s="5" t="n">
        <f aca="false">1/D210</f>
        <v>1.44092219020173</v>
      </c>
      <c r="G210" s="0" t="n">
        <f aca="false">LOG10(F210)</f>
        <v>0.158640529545145</v>
      </c>
    </row>
    <row r="211" customFormat="false" ht="15" hidden="false" customHeight="false" outlineLevel="0" collapsed="false">
      <c r="A211" s="0" t="s">
        <v>373</v>
      </c>
      <c r="B211" s="1" t="s">
        <v>374</v>
      </c>
      <c r="C211" s="0" t="s">
        <v>19</v>
      </c>
      <c r="D211" s="0" t="n">
        <v>0.212</v>
      </c>
      <c r="E211" s="0" t="n">
        <v>0.00947</v>
      </c>
      <c r="F211" s="5" t="n">
        <f aca="false">1/D211</f>
        <v>4.71698113207547</v>
      </c>
      <c r="G211" s="0" t="n">
        <f aca="false">LOG10(F211)</f>
        <v>0.673664139071249</v>
      </c>
    </row>
    <row r="212" customFormat="false" ht="15" hidden="false" customHeight="false" outlineLevel="0" collapsed="false">
      <c r="A212" s="0" t="s">
        <v>375</v>
      </c>
      <c r="B212" s="1" t="s">
        <v>40</v>
      </c>
      <c r="C212" s="0" t="s">
        <v>41</v>
      </c>
      <c r="D212" s="0" t="n">
        <v>0.227</v>
      </c>
      <c r="E212" s="0" t="n">
        <v>0.0305</v>
      </c>
      <c r="F212" s="5" t="n">
        <f aca="false">1/D212</f>
        <v>4.40528634361233</v>
      </c>
      <c r="G212" s="0" t="n">
        <f aca="false">LOG10(F212)</f>
        <v>0.643974142806877</v>
      </c>
    </row>
    <row r="213" customFormat="false" ht="15" hidden="false" customHeight="false" outlineLevel="0" collapsed="false">
      <c r="A213" s="0" t="s">
        <v>376</v>
      </c>
      <c r="B213" s="1" t="s">
        <v>377</v>
      </c>
      <c r="D213" s="0" t="n">
        <v>0.157</v>
      </c>
      <c r="E213" s="0" t="n">
        <v>0.018</v>
      </c>
      <c r="F213" s="5" t="n">
        <f aca="false">1/D213</f>
        <v>6.36942675159236</v>
      </c>
      <c r="G213" s="0" t="n">
        <f aca="false">LOG10(F213)</f>
        <v>0.804100347590766</v>
      </c>
    </row>
    <row r="214" customFormat="false" ht="15" hidden="false" customHeight="false" outlineLevel="0" collapsed="false">
      <c r="A214" s="0" t="s">
        <v>378</v>
      </c>
      <c r="B214" s="1" t="s">
        <v>250</v>
      </c>
      <c r="D214" s="0" t="n">
        <v>0.0333</v>
      </c>
      <c r="E214" s="0" t="n">
        <v>0.00353</v>
      </c>
      <c r="F214" s="5" t="n">
        <f aca="false">1/D214</f>
        <v>30.03003003003</v>
      </c>
      <c r="G214" s="0" t="n">
        <f aca="false">LOG10(F214)</f>
        <v>1.47755576649368</v>
      </c>
    </row>
    <row r="215" customFormat="false" ht="15" hidden="false" customHeight="false" outlineLevel="0" collapsed="false">
      <c r="A215" s="0" t="s">
        <v>379</v>
      </c>
      <c r="B215" s="1" t="s">
        <v>252</v>
      </c>
      <c r="D215" s="0" t="n">
        <v>0.254</v>
      </c>
      <c r="E215" s="0" t="n">
        <v>0.0182</v>
      </c>
      <c r="F215" s="5" t="n">
        <f aca="false">1/D215</f>
        <v>3.93700787401575</v>
      </c>
      <c r="G215" s="0" t="n">
        <f aca="false">LOG10(F215)</f>
        <v>0.595166283380062</v>
      </c>
    </row>
    <row r="216" customFormat="false" ht="15" hidden="false" customHeight="false" outlineLevel="0" collapsed="false">
      <c r="A216" s="0" t="s">
        <v>380</v>
      </c>
      <c r="B216" s="1" t="s">
        <v>80</v>
      </c>
      <c r="C216" s="0" t="s">
        <v>41</v>
      </c>
      <c r="D216" s="0" t="n">
        <v>0.403</v>
      </c>
      <c r="E216" s="0" t="n">
        <v>0.00733</v>
      </c>
      <c r="F216" s="5" t="n">
        <f aca="false">1/D216</f>
        <v>2.48138957816377</v>
      </c>
      <c r="G216" s="0" t="n">
        <f aca="false">LOG10(F216)</f>
        <v>0.394694953858891</v>
      </c>
    </row>
    <row r="217" customFormat="false" ht="15" hidden="false" customHeight="false" outlineLevel="0" collapsed="false">
      <c r="A217" s="0" t="s">
        <v>381</v>
      </c>
      <c r="B217" s="1" t="s">
        <v>40</v>
      </c>
      <c r="C217" s="0" t="s">
        <v>41</v>
      </c>
      <c r="D217" s="0" t="n">
        <v>0.771</v>
      </c>
      <c r="E217" s="0" t="n">
        <v>0.0378</v>
      </c>
      <c r="F217" s="5" t="n">
        <f aca="false">1/D217</f>
        <v>1.2970168612192</v>
      </c>
      <c r="G217" s="0" t="n">
        <f aca="false">LOG10(F217)</f>
        <v>0.112945621949043</v>
      </c>
    </row>
    <row r="218" customFormat="false" ht="15" hidden="false" customHeight="false" outlineLevel="0" collapsed="false">
      <c r="A218" s="0" t="s">
        <v>382</v>
      </c>
      <c r="B218" s="1" t="s">
        <v>383</v>
      </c>
      <c r="C218" s="0" t="s">
        <v>61</v>
      </c>
      <c r="D218" s="0" t="n">
        <v>0.492</v>
      </c>
      <c r="E218" s="0" t="n">
        <v>0.00785</v>
      </c>
      <c r="F218" s="5" t="n">
        <f aca="false">1/D218</f>
        <v>2.03252032520325</v>
      </c>
      <c r="G218" s="0" t="n">
        <f aca="false">LOG10(F218)</f>
        <v>0.30803489723264</v>
      </c>
    </row>
    <row r="219" customFormat="false" ht="15" hidden="false" customHeight="false" outlineLevel="0" collapsed="false">
      <c r="A219" s="0" t="s">
        <v>384</v>
      </c>
      <c r="B219" s="1" t="s">
        <v>270</v>
      </c>
      <c r="D219" s="0" t="n">
        <v>0.508</v>
      </c>
      <c r="E219" s="0" t="n">
        <v>0.0244</v>
      </c>
      <c r="F219" s="5" t="n">
        <f aca="false">1/D219</f>
        <v>1.96850393700787</v>
      </c>
      <c r="G219" s="0" t="n">
        <f aca="false">LOG10(F219)</f>
        <v>0.294136287716081</v>
      </c>
    </row>
    <row r="220" customFormat="false" ht="15" hidden="false" customHeight="false" outlineLevel="0" collapsed="false">
      <c r="A220" s="0" t="s">
        <v>385</v>
      </c>
      <c r="B220" s="1" t="s">
        <v>386</v>
      </c>
      <c r="C220" s="0" t="s">
        <v>30</v>
      </c>
      <c r="D220" s="0" t="n">
        <v>0.344</v>
      </c>
      <c r="E220" s="0" t="n">
        <v>0.00579</v>
      </c>
      <c r="F220" s="5" t="n">
        <f aca="false">1/D220</f>
        <v>2.90697674418605</v>
      </c>
      <c r="G220" s="0" t="n">
        <f aca="false">LOG10(F220)</f>
        <v>0.46344155742847</v>
      </c>
    </row>
    <row r="221" customFormat="false" ht="15" hidden="false" customHeight="false" outlineLevel="0" collapsed="false">
      <c r="A221" s="0" t="s">
        <v>387</v>
      </c>
      <c r="B221" s="1" t="s">
        <v>388</v>
      </c>
      <c r="D221" s="0" t="n">
        <v>0.321</v>
      </c>
      <c r="E221" s="0" t="n">
        <v>0.00733</v>
      </c>
      <c r="F221" s="5" t="n">
        <f aca="false">1/D221</f>
        <v>3.11526479750779</v>
      </c>
      <c r="G221" s="0" t="n">
        <f aca="false">LOG10(F221)</f>
        <v>0.493494967595128</v>
      </c>
    </row>
    <row r="222" customFormat="false" ht="15" hidden="false" customHeight="false" outlineLevel="0" collapsed="false">
      <c r="A222" s="0" t="s">
        <v>389</v>
      </c>
      <c r="B222" s="1" t="s">
        <v>390</v>
      </c>
      <c r="C222" s="0" t="s">
        <v>61</v>
      </c>
      <c r="D222" s="0" t="n">
        <v>0.392</v>
      </c>
      <c r="E222" s="0" t="n">
        <v>0.0419</v>
      </c>
      <c r="F222" s="5" t="n">
        <f aca="false">1/D222</f>
        <v>2.55102040816327</v>
      </c>
      <c r="G222" s="0" t="n">
        <f aca="false">LOG10(F222)</f>
        <v>0.406713932979543</v>
      </c>
    </row>
    <row r="223" customFormat="false" ht="15" hidden="false" customHeight="false" outlineLevel="0" collapsed="false">
      <c r="A223" s="0" t="s">
        <v>391</v>
      </c>
      <c r="B223" s="1" t="s">
        <v>392</v>
      </c>
      <c r="C223" s="0" t="s">
        <v>61</v>
      </c>
      <c r="D223" s="0" t="n">
        <v>0.264</v>
      </c>
      <c r="E223" s="0" t="n">
        <v>0.0437</v>
      </c>
      <c r="F223" s="5" t="n">
        <f aca="false">1/D223</f>
        <v>3.78787878787879</v>
      </c>
      <c r="G223" s="0" t="n">
        <f aca="false">LOG10(F223)</f>
        <v>0.578396073130169</v>
      </c>
    </row>
    <row r="224" customFormat="false" ht="15" hidden="false" customHeight="false" outlineLevel="0" collapsed="false">
      <c r="A224" s="0" t="s">
        <v>393</v>
      </c>
      <c r="B224" s="1" t="s">
        <v>394</v>
      </c>
      <c r="C224" s="0" t="s">
        <v>61</v>
      </c>
      <c r="D224" s="0" t="n">
        <v>0.159</v>
      </c>
      <c r="E224" s="0" t="n">
        <v>0.00278</v>
      </c>
      <c r="F224" s="5" t="n">
        <f aca="false">1/D224</f>
        <v>6.28930817610063</v>
      </c>
      <c r="G224" s="0" t="n">
        <f aca="false">LOG10(F224)</f>
        <v>0.798602875679549</v>
      </c>
    </row>
    <row r="225" customFormat="false" ht="15" hidden="false" customHeight="false" outlineLevel="0" collapsed="false">
      <c r="A225" s="0" t="s">
        <v>395</v>
      </c>
      <c r="B225" s="1" t="s">
        <v>110</v>
      </c>
      <c r="D225" s="0" t="n">
        <v>0.222</v>
      </c>
      <c r="E225" s="0" t="n">
        <v>0.0159</v>
      </c>
      <c r="F225" s="5" t="n">
        <f aca="false">1/D225</f>
        <v>4.50450450450451</v>
      </c>
      <c r="G225" s="0" t="n">
        <f aca="false">LOG10(F225)</f>
        <v>0.653647025549361</v>
      </c>
    </row>
    <row r="226" customFormat="false" ht="15" hidden="false" customHeight="false" outlineLevel="0" collapsed="false">
      <c r="A226" s="0" t="s">
        <v>396</v>
      </c>
      <c r="B226" s="1" t="s">
        <v>397</v>
      </c>
      <c r="D226" s="0" t="n">
        <v>0.456</v>
      </c>
      <c r="E226" s="0" t="n">
        <v>0.0453</v>
      </c>
      <c r="F226" s="5" t="n">
        <f aca="false">1/D226</f>
        <v>2.19298245614035</v>
      </c>
      <c r="G226" s="0" t="n">
        <f aca="false">LOG10(F226)</f>
        <v>0.341035157335565</v>
      </c>
    </row>
    <row r="227" customFormat="false" ht="15" hidden="false" customHeight="false" outlineLevel="0" collapsed="false">
      <c r="A227" s="0" t="s">
        <v>398</v>
      </c>
      <c r="B227" s="1" t="s">
        <v>399</v>
      </c>
      <c r="D227" s="0" t="n">
        <v>0.327</v>
      </c>
      <c r="E227" s="0" t="n">
        <v>0.009</v>
      </c>
      <c r="F227" s="5" t="n">
        <f aca="false">1/D227</f>
        <v>3.05810397553517</v>
      </c>
      <c r="G227" s="0" t="n">
        <f aca="false">LOG10(F227)</f>
        <v>0.485452247339714</v>
      </c>
    </row>
    <row r="228" customFormat="false" ht="15" hidden="false" customHeight="false" outlineLevel="0" collapsed="false">
      <c r="A228" s="0" t="s">
        <v>400</v>
      </c>
      <c r="B228" s="1" t="s">
        <v>317</v>
      </c>
      <c r="D228" s="0" t="n">
        <v>0.722</v>
      </c>
      <c r="E228" s="0" t="n">
        <v>0.0469</v>
      </c>
      <c r="F228" s="5" t="n">
        <f aca="false">1/D228</f>
        <v>1.38504155124654</v>
      </c>
      <c r="G228" s="0" t="n">
        <f aca="false">LOG10(F228)</f>
        <v>0.141462802430361</v>
      </c>
    </row>
    <row r="229" customFormat="false" ht="15" hidden="false" customHeight="false" outlineLevel="0" collapsed="false">
      <c r="A229" s="0" t="s">
        <v>401</v>
      </c>
      <c r="B229" s="1" t="s">
        <v>402</v>
      </c>
      <c r="D229" s="0" t="n">
        <v>0.601</v>
      </c>
      <c r="E229" s="0" t="n">
        <v>0.0168</v>
      </c>
      <c r="F229" s="5" t="n">
        <f aca="false">1/D229</f>
        <v>1.66389351081531</v>
      </c>
      <c r="G229" s="0" t="n">
        <f aca="false">LOG10(F229)</f>
        <v>0.22112552799726</v>
      </c>
    </row>
    <row r="230" customFormat="false" ht="15" hidden="false" customHeight="false" outlineLevel="0" collapsed="false">
      <c r="A230" s="0" t="s">
        <v>403</v>
      </c>
      <c r="B230" s="1" t="s">
        <v>257</v>
      </c>
      <c r="D230" s="0" t="n">
        <v>0.0836</v>
      </c>
      <c r="E230" s="0" t="n">
        <v>0.00798</v>
      </c>
      <c r="F230" s="5" t="n">
        <f aca="false">1/D230</f>
        <v>11.9617224880383</v>
      </c>
      <c r="G230" s="0" t="n">
        <f aca="false">LOG10(F230)</f>
        <v>1.07779372256098</v>
      </c>
    </row>
    <row r="231" customFormat="false" ht="15" hidden="false" customHeight="false" outlineLevel="0" collapsed="false">
      <c r="A231" s="0" t="s">
        <v>404</v>
      </c>
      <c r="B231" s="1" t="s">
        <v>405</v>
      </c>
      <c r="D231" s="0" t="n">
        <v>0.104</v>
      </c>
      <c r="E231" s="0" t="n">
        <v>0.0101</v>
      </c>
      <c r="F231" s="5" t="n">
        <f aca="false">1/D231</f>
        <v>9.61538461538462</v>
      </c>
      <c r="G231" s="0" t="n">
        <f aca="false">LOG10(F231)</f>
        <v>0.98296666070122</v>
      </c>
    </row>
    <row r="232" customFormat="false" ht="15" hidden="false" customHeight="false" outlineLevel="0" collapsed="false">
      <c r="A232" s="0" t="s">
        <v>406</v>
      </c>
      <c r="B232" s="1" t="s">
        <v>407</v>
      </c>
      <c r="D232" s="0" t="n">
        <v>0.416</v>
      </c>
      <c r="E232" s="0" t="n">
        <v>0.0248</v>
      </c>
      <c r="F232" s="5" t="n">
        <f aca="false">1/D232</f>
        <v>2.40384615384615</v>
      </c>
      <c r="G232" s="0" t="n">
        <f aca="false">LOG10(F232)</f>
        <v>0.380906669373257</v>
      </c>
    </row>
    <row r="233" customFormat="false" ht="15" hidden="false" customHeight="false" outlineLevel="0" collapsed="false">
      <c r="A233" s="0" t="s">
        <v>408</v>
      </c>
      <c r="B233" s="1" t="s">
        <v>409</v>
      </c>
      <c r="C233" s="0" t="s">
        <v>211</v>
      </c>
      <c r="D233" s="0" t="n">
        <v>0.188</v>
      </c>
      <c r="E233" s="0" t="n">
        <v>0.00579</v>
      </c>
      <c r="F233" s="5" t="n">
        <f aca="false">1/D233</f>
        <v>5.31914893617021</v>
      </c>
      <c r="G233" s="0" t="n">
        <f aca="false">LOG10(F233)</f>
        <v>0.72584215073632</v>
      </c>
    </row>
    <row r="234" customFormat="false" ht="15" hidden="false" customHeight="false" outlineLevel="0" collapsed="false">
      <c r="A234" s="0" t="s">
        <v>410</v>
      </c>
      <c r="B234" s="1" t="s">
        <v>409</v>
      </c>
      <c r="C234" s="0" t="s">
        <v>211</v>
      </c>
      <c r="D234" s="0" t="n">
        <v>0.119</v>
      </c>
      <c r="E234" s="0" t="n">
        <v>0.00278</v>
      </c>
      <c r="F234" s="5" t="n">
        <f aca="false">1/D234</f>
        <v>8.40336134453782</v>
      </c>
      <c r="G234" s="0" t="n">
        <f aca="false">LOG10(F234)</f>
        <v>0.924453038607469</v>
      </c>
    </row>
    <row r="235" customFormat="false" ht="15" hidden="false" customHeight="false" outlineLevel="0" collapsed="false">
      <c r="A235" s="0" t="s">
        <v>411</v>
      </c>
      <c r="B235" s="1" t="s">
        <v>412</v>
      </c>
      <c r="C235" s="0" t="s">
        <v>211</v>
      </c>
      <c r="D235" s="0" t="n">
        <v>0.091</v>
      </c>
      <c r="E235" s="0" t="n">
        <v>0.00637</v>
      </c>
      <c r="F235" s="5" t="n">
        <f aca="false">1/D235</f>
        <v>10.989010989011</v>
      </c>
      <c r="G235" s="0" t="n">
        <f aca="false">LOG10(F235)</f>
        <v>1.04095860767891</v>
      </c>
    </row>
    <row r="236" customFormat="false" ht="15" hidden="false" customHeight="false" outlineLevel="0" collapsed="false">
      <c r="A236" s="0" t="s">
        <v>413</v>
      </c>
      <c r="B236" s="1" t="s">
        <v>414</v>
      </c>
      <c r="C236" s="0" t="s">
        <v>211</v>
      </c>
      <c r="D236" s="0" t="n">
        <v>0.0951</v>
      </c>
      <c r="E236" s="0" t="n">
        <v>0.0024</v>
      </c>
      <c r="F236" s="5" t="n">
        <f aca="false">1/D236</f>
        <v>10.515247108307</v>
      </c>
      <c r="G236" s="0" t="n">
        <f aca="false">LOG10(F236)</f>
        <v>1.02181948306259</v>
      </c>
    </row>
    <row r="237" customFormat="false" ht="15" hidden="false" customHeight="false" outlineLevel="0" collapsed="false">
      <c r="A237" s="0" t="s">
        <v>415</v>
      </c>
      <c r="B237" s="1" t="s">
        <v>416</v>
      </c>
      <c r="C237" s="0" t="s">
        <v>211</v>
      </c>
      <c r="D237" s="0" t="n">
        <v>0.1</v>
      </c>
      <c r="E237" s="0" t="n">
        <v>0.00637</v>
      </c>
      <c r="F237" s="5" t="n">
        <f aca="false">1/D237</f>
        <v>10</v>
      </c>
      <c r="G237" s="0" t="n">
        <f aca="false">LOG10(F237)</f>
        <v>1</v>
      </c>
    </row>
    <row r="238" customFormat="false" ht="15" hidden="false" customHeight="false" outlineLevel="0" collapsed="false">
      <c r="A238" s="0" t="s">
        <v>417</v>
      </c>
      <c r="B238" s="1" t="s">
        <v>40</v>
      </c>
      <c r="C238" s="0" t="s">
        <v>41</v>
      </c>
      <c r="D238" s="0" t="n">
        <v>0.0636</v>
      </c>
      <c r="E238" s="0" t="n">
        <v>0.021</v>
      </c>
      <c r="F238" s="5" t="n">
        <f aca="false">1/D238</f>
        <v>15.7232704402516</v>
      </c>
      <c r="G238" s="0" t="n">
        <f aca="false">LOG10(F238)</f>
        <v>1.19654288435159</v>
      </c>
    </row>
    <row r="239" customFormat="false" ht="15" hidden="false" customHeight="false" outlineLevel="0" collapsed="false">
      <c r="A239" s="0" t="s">
        <v>418</v>
      </c>
      <c r="B239" s="1" t="s">
        <v>184</v>
      </c>
      <c r="D239" s="0" t="n">
        <v>0.142</v>
      </c>
      <c r="E239" s="0" t="n">
        <v>0.00534</v>
      </c>
      <c r="F239" s="5" t="n">
        <f aca="false">1/D239</f>
        <v>7.04225352112676</v>
      </c>
      <c r="G239" s="0" t="n">
        <f aca="false">LOG10(F239)</f>
        <v>0.847711655616944</v>
      </c>
    </row>
    <row r="240" customFormat="false" ht="15" hidden="false" customHeight="false" outlineLevel="0" collapsed="false">
      <c r="A240" s="0" t="s">
        <v>419</v>
      </c>
      <c r="B240" s="1" t="s">
        <v>110</v>
      </c>
      <c r="D240" s="0" t="n">
        <v>0.545</v>
      </c>
      <c r="E240" s="0" t="n">
        <v>0.0474</v>
      </c>
      <c r="F240" s="5" t="n">
        <f aca="false">1/D240</f>
        <v>1.8348623853211</v>
      </c>
      <c r="G240" s="0" t="n">
        <f aca="false">LOG10(F240)</f>
        <v>0.263603497723358</v>
      </c>
    </row>
    <row r="241" customFormat="false" ht="15" hidden="false" customHeight="false" outlineLevel="0" collapsed="false">
      <c r="A241" s="0" t="s">
        <v>420</v>
      </c>
      <c r="B241" s="1" t="s">
        <v>421</v>
      </c>
      <c r="D241" s="0" t="n">
        <v>0.496</v>
      </c>
      <c r="E241" s="0" t="n">
        <v>0.00884</v>
      </c>
      <c r="F241" s="5" t="n">
        <f aca="false">1/D241</f>
        <v>2.01612903225806</v>
      </c>
      <c r="G241" s="0" t="n">
        <f aca="false">LOG10(F241)</f>
        <v>0.304518323509803</v>
      </c>
    </row>
    <row r="242" customFormat="false" ht="15" hidden="false" customHeight="false" outlineLevel="0" collapsed="false">
      <c r="A242" s="0" t="s">
        <v>422</v>
      </c>
      <c r="B242" s="1" t="s">
        <v>423</v>
      </c>
      <c r="C242" s="0" t="s">
        <v>19</v>
      </c>
      <c r="D242" s="0" t="n">
        <v>0.696</v>
      </c>
      <c r="E242" s="0" t="n">
        <v>0.0062</v>
      </c>
      <c r="F242" s="5" t="n">
        <f aca="false">1/D242</f>
        <v>1.4367816091954</v>
      </c>
      <c r="G242" s="0" t="n">
        <f aca="false">LOG10(F242)</f>
        <v>0.157390760389438</v>
      </c>
    </row>
    <row r="243" customFormat="false" ht="15" hidden="false" customHeight="false" outlineLevel="0" collapsed="false">
      <c r="A243" s="0" t="s">
        <v>424</v>
      </c>
      <c r="B243" s="1" t="s">
        <v>425</v>
      </c>
      <c r="D243" s="0" t="n">
        <v>0.444</v>
      </c>
      <c r="E243" s="0" t="n">
        <v>0.0279</v>
      </c>
      <c r="F243" s="5" t="n">
        <f aca="false">1/D243</f>
        <v>2.25225225225225</v>
      </c>
      <c r="G243" s="0" t="n">
        <f aca="false">LOG10(F243)</f>
        <v>0.35261702988538</v>
      </c>
    </row>
    <row r="244" customFormat="false" ht="15" hidden="false" customHeight="false" outlineLevel="0" collapsed="false">
      <c r="A244" s="0" t="s">
        <v>426</v>
      </c>
      <c r="B244" s="1" t="s">
        <v>427</v>
      </c>
      <c r="D244" s="0" t="n">
        <v>0.58</v>
      </c>
      <c r="E244" s="0" t="n">
        <v>0.0311</v>
      </c>
      <c r="F244" s="5" t="n">
        <f aca="false">1/D244</f>
        <v>1.72413793103448</v>
      </c>
      <c r="G244" s="0" t="n">
        <f aca="false">LOG10(F244)</f>
        <v>0.236572006437063</v>
      </c>
    </row>
    <row r="245" customFormat="false" ht="15" hidden="false" customHeight="false" outlineLevel="0" collapsed="false">
      <c r="A245" s="0" t="s">
        <v>428</v>
      </c>
      <c r="B245" s="1" t="s">
        <v>429</v>
      </c>
      <c r="D245" s="0" t="n">
        <v>0.204</v>
      </c>
      <c r="E245" s="0" t="n">
        <v>0.0217</v>
      </c>
      <c r="F245" s="5" t="n">
        <f aca="false">1/D245</f>
        <v>4.90196078431373</v>
      </c>
      <c r="G245" s="0" t="n">
        <f aca="false">LOG10(F245)</f>
        <v>0.690369832574101</v>
      </c>
    </row>
    <row r="246" customFormat="false" ht="15" hidden="false" customHeight="false" outlineLevel="0" collapsed="false">
      <c r="A246" s="0" t="s">
        <v>430</v>
      </c>
      <c r="B246" s="1" t="s">
        <v>431</v>
      </c>
      <c r="D246" s="0" t="n">
        <v>0.13</v>
      </c>
      <c r="E246" s="0" t="n">
        <v>0.0356</v>
      </c>
      <c r="F246" s="5" t="n">
        <f aca="false">1/D246</f>
        <v>7.69230769230769</v>
      </c>
      <c r="G246" s="0" t="n">
        <f aca="false">LOG10(F246)</f>
        <v>0.886056647693163</v>
      </c>
    </row>
    <row r="247" customFormat="false" ht="15" hidden="false" customHeight="false" outlineLevel="0" collapsed="false">
      <c r="A247" s="0" t="s">
        <v>432</v>
      </c>
      <c r="B247" s="1" t="s">
        <v>40</v>
      </c>
      <c r="C247" s="0" t="s">
        <v>41</v>
      </c>
      <c r="D247" s="0" t="n">
        <v>0.123</v>
      </c>
      <c r="E247" s="0" t="n">
        <v>0.0475</v>
      </c>
      <c r="F247" s="5" t="n">
        <f aca="false">1/D247</f>
        <v>8.13008130081301</v>
      </c>
      <c r="G247" s="0" t="n">
        <f aca="false">LOG10(F247)</f>
        <v>0.910094888560602</v>
      </c>
    </row>
    <row r="248" customFormat="false" ht="15" hidden="false" customHeight="false" outlineLevel="0" collapsed="false">
      <c r="A248" s="0" t="s">
        <v>433</v>
      </c>
      <c r="B248" s="1" t="s">
        <v>110</v>
      </c>
      <c r="D248" s="0" t="n">
        <v>0.28</v>
      </c>
      <c r="E248" s="0" t="n">
        <v>0.0107</v>
      </c>
      <c r="F248" s="5" t="n">
        <f aca="false">1/D248</f>
        <v>3.57142857142857</v>
      </c>
      <c r="G248" s="0" t="n">
        <f aca="false">LOG10(F248)</f>
        <v>0.552841968657781</v>
      </c>
    </row>
    <row r="249" customFormat="false" ht="15" hidden="false" customHeight="false" outlineLevel="0" collapsed="false">
      <c r="A249" s="0" t="s">
        <v>434</v>
      </c>
      <c r="B249" s="1" t="s">
        <v>210</v>
      </c>
      <c r="C249" s="0" t="s">
        <v>211</v>
      </c>
      <c r="D249" s="0" t="n">
        <v>0.629</v>
      </c>
      <c r="E249" s="0" t="n">
        <v>0.00704</v>
      </c>
      <c r="F249" s="5" t="n">
        <f aca="false">1/D249</f>
        <v>1.58982511923688</v>
      </c>
      <c r="G249" s="0" t="n">
        <f aca="false">LOG10(F249)</f>
        <v>0.201349354554731</v>
      </c>
    </row>
    <row r="250" customFormat="false" ht="15" hidden="false" customHeight="false" outlineLevel="0" collapsed="false">
      <c r="A250" s="0" t="s">
        <v>435</v>
      </c>
      <c r="B250" s="1" t="s">
        <v>213</v>
      </c>
      <c r="C250" s="0" t="s">
        <v>211</v>
      </c>
      <c r="D250" s="0" t="n">
        <v>0.449</v>
      </c>
      <c r="E250" s="0" t="n">
        <v>0.0098</v>
      </c>
      <c r="F250" s="5" t="n">
        <f aca="false">1/D250</f>
        <v>2.2271714922049</v>
      </c>
      <c r="G250" s="0" t="n">
        <f aca="false">LOG10(F250)</f>
        <v>0.347753658996677</v>
      </c>
    </row>
    <row r="251" customFormat="false" ht="15" hidden="false" customHeight="false" outlineLevel="0" collapsed="false">
      <c r="A251" s="0" t="s">
        <v>436</v>
      </c>
      <c r="B251" s="1" t="s">
        <v>110</v>
      </c>
      <c r="D251" s="0" t="n">
        <v>0.495</v>
      </c>
      <c r="E251" s="0" t="n">
        <v>0.0493</v>
      </c>
      <c r="F251" s="5" t="n">
        <f aca="false">1/D251</f>
        <v>2.02020202020202</v>
      </c>
      <c r="G251" s="0" t="n">
        <f aca="false">LOG10(F251)</f>
        <v>0.305394801066431</v>
      </c>
    </row>
    <row r="252" customFormat="false" ht="15" hidden="false" customHeight="false" outlineLevel="0" collapsed="false">
      <c r="A252" s="0" t="s">
        <v>437</v>
      </c>
      <c r="B252" s="1" t="s">
        <v>250</v>
      </c>
      <c r="D252" s="0" t="n">
        <v>0.0953</v>
      </c>
      <c r="E252" s="0" t="n">
        <v>0.0172</v>
      </c>
      <c r="F252" s="5" t="n">
        <f aca="false">1/D252</f>
        <v>10.4931794333683</v>
      </c>
      <c r="G252" s="0" t="n">
        <f aca="false">LOG10(F252)</f>
        <v>1.02090709936167</v>
      </c>
    </row>
    <row r="253" customFormat="false" ht="15" hidden="false" customHeight="false" outlineLevel="0" collapsed="false">
      <c r="A253" s="0" t="s">
        <v>438</v>
      </c>
      <c r="B253" s="1" t="s">
        <v>252</v>
      </c>
      <c r="D253" s="0" t="n">
        <v>0.381</v>
      </c>
      <c r="E253" s="0" t="n">
        <v>0.0201</v>
      </c>
      <c r="F253" s="5" t="n">
        <f aca="false">1/D253</f>
        <v>2.6246719160105</v>
      </c>
      <c r="G253" s="0" t="n">
        <f aca="false">LOG10(F253)</f>
        <v>0.419075024324381</v>
      </c>
    </row>
    <row r="254" customFormat="false" ht="15" hidden="false" customHeight="false" outlineLevel="0" collapsed="false">
      <c r="A254" s="0" t="s">
        <v>439</v>
      </c>
      <c r="B254" s="1" t="s">
        <v>440</v>
      </c>
      <c r="D254" s="0" t="n">
        <v>0.468</v>
      </c>
      <c r="E254" s="0" t="n">
        <v>0.0327</v>
      </c>
      <c r="F254" s="5" t="n">
        <f aca="false">1/D254</f>
        <v>2.13675213675214</v>
      </c>
      <c r="G254" s="0" t="n">
        <f aca="false">LOG10(F254)</f>
        <v>0.329754146925876</v>
      </c>
    </row>
    <row r="255" customFormat="false" ht="15" hidden="false" customHeight="false" outlineLevel="0" collapsed="false">
      <c r="A255" s="0" t="s">
        <v>441</v>
      </c>
      <c r="B255" s="1" t="s">
        <v>442</v>
      </c>
      <c r="D255" s="0" t="n">
        <v>0.438</v>
      </c>
      <c r="E255" s="0" t="n">
        <v>0.0347</v>
      </c>
      <c r="F255" s="5" t="n">
        <f aca="false">1/D255</f>
        <v>2.28310502283105</v>
      </c>
      <c r="G255" s="0" t="n">
        <f aca="false">LOG10(F255)</f>
        <v>0.358525889495901</v>
      </c>
    </row>
    <row r="256" customFormat="false" ht="15" hidden="false" customHeight="false" outlineLevel="0" collapsed="false">
      <c r="A256" s="0" t="s">
        <v>443</v>
      </c>
      <c r="B256" s="1" t="s">
        <v>444</v>
      </c>
      <c r="D256" s="0" t="n">
        <v>0.489</v>
      </c>
      <c r="E256" s="0" t="n">
        <v>0.0474</v>
      </c>
      <c r="F256" s="5" t="n">
        <f aca="false">1/D256</f>
        <v>2.04498977505113</v>
      </c>
      <c r="G256" s="0" t="n">
        <f aca="false">LOG10(F256)</f>
        <v>0.31069114087638</v>
      </c>
    </row>
    <row r="257" customFormat="false" ht="15" hidden="false" customHeight="false" outlineLevel="0" collapsed="false">
      <c r="A257" s="0" t="s">
        <v>445</v>
      </c>
      <c r="B257" s="1" t="s">
        <v>281</v>
      </c>
      <c r="D257" s="0" t="n">
        <v>0.176</v>
      </c>
      <c r="E257" s="0" t="n">
        <v>0.0461</v>
      </c>
      <c r="F257" s="5" t="n">
        <f aca="false">1/D257</f>
        <v>5.68181818181818</v>
      </c>
      <c r="G257" s="0" t="n">
        <f aca="false">LOG10(F257)</f>
        <v>0.75448733218585</v>
      </c>
    </row>
    <row r="258" customFormat="false" ht="15" hidden="false" customHeight="false" outlineLevel="0" collapsed="false">
      <c r="A258" s="0" t="s">
        <v>446</v>
      </c>
      <c r="B258" s="1" t="s">
        <v>447</v>
      </c>
      <c r="D258" s="0" t="n">
        <v>0.33</v>
      </c>
      <c r="E258" s="0" t="n">
        <v>0.00445</v>
      </c>
      <c r="F258" s="5" t="n">
        <f aca="false">1/D258</f>
        <v>3.03030303030303</v>
      </c>
      <c r="G258" s="0" t="n">
        <f aca="false">LOG10(F258)</f>
        <v>0.481486060122113</v>
      </c>
    </row>
    <row r="259" customFormat="false" ht="15" hidden="false" customHeight="false" outlineLevel="0" collapsed="false">
      <c r="A259" s="0" t="s">
        <v>448</v>
      </c>
      <c r="B259" s="1" t="s">
        <v>449</v>
      </c>
      <c r="D259" s="0" t="n">
        <v>0.315</v>
      </c>
      <c r="E259" s="0" t="n">
        <v>0.00439</v>
      </c>
      <c r="F259" s="5" t="n">
        <f aca="false">1/D259</f>
        <v>3.17460317460317</v>
      </c>
      <c r="G259" s="0" t="n">
        <f aca="false">LOG10(F259)</f>
        <v>0.5016894462104</v>
      </c>
    </row>
    <row r="260" customFormat="false" ht="15" hidden="false" customHeight="false" outlineLevel="0" collapsed="false">
      <c r="A260" s="0" t="s">
        <v>450</v>
      </c>
      <c r="B260" s="1" t="s">
        <v>32</v>
      </c>
      <c r="C260" s="0" t="s">
        <v>30</v>
      </c>
      <c r="D260" s="0" t="n">
        <v>0.564</v>
      </c>
      <c r="E260" s="0" t="n">
        <v>0.0247</v>
      </c>
      <c r="F260" s="5" t="n">
        <f aca="false">1/D260</f>
        <v>1.77304964539007</v>
      </c>
      <c r="G260" s="0" t="n">
        <f aca="false">LOG10(F260)</f>
        <v>0.248720896016658</v>
      </c>
    </row>
    <row r="261" customFormat="false" ht="15" hidden="false" customHeight="false" outlineLevel="0" collapsed="false">
      <c r="A261" s="0" t="s">
        <v>451</v>
      </c>
      <c r="B261" s="1" t="s">
        <v>452</v>
      </c>
      <c r="D261" s="0" t="n">
        <v>0.541</v>
      </c>
      <c r="E261" s="0" t="n">
        <v>0.0283</v>
      </c>
      <c r="F261" s="5" t="n">
        <f aca="false">1/D261</f>
        <v>1.84842883548983</v>
      </c>
      <c r="G261" s="0" t="n">
        <f aca="false">LOG10(F261)</f>
        <v>0.266802734893431</v>
      </c>
    </row>
    <row r="262" customFormat="false" ht="15" hidden="false" customHeight="false" outlineLevel="0" collapsed="false">
      <c r="A262" s="0" t="s">
        <v>453</v>
      </c>
      <c r="B262" s="1" t="s">
        <v>80</v>
      </c>
      <c r="C262" s="0" t="s">
        <v>41</v>
      </c>
      <c r="D262" s="0" t="n">
        <v>0.62</v>
      </c>
      <c r="E262" s="0" t="n">
        <v>0.0305</v>
      </c>
      <c r="F262" s="5" t="n">
        <f aca="false">1/D262</f>
        <v>1.61290322580645</v>
      </c>
      <c r="G262" s="0" t="n">
        <f aca="false">LOG10(F262)</f>
        <v>0.207608310501746</v>
      </c>
    </row>
    <row r="263" customFormat="false" ht="15" hidden="false" customHeight="false" outlineLevel="0" collapsed="false">
      <c r="A263" s="0" t="s">
        <v>454</v>
      </c>
      <c r="B263" s="1" t="s">
        <v>455</v>
      </c>
      <c r="D263" s="0" t="n">
        <v>0.0426</v>
      </c>
      <c r="E263" s="0" t="n">
        <v>0.00656</v>
      </c>
      <c r="F263" s="5" t="n">
        <f aca="false">1/D263</f>
        <v>23.4741784037559</v>
      </c>
      <c r="G263" s="0" t="n">
        <f aca="false">LOG10(F263)</f>
        <v>1.37059040089728</v>
      </c>
    </row>
    <row r="264" customFormat="false" ht="15" hidden="false" customHeight="false" outlineLevel="0" collapsed="false">
      <c r="A264" s="0" t="s">
        <v>456</v>
      </c>
      <c r="B264" s="1" t="s">
        <v>457</v>
      </c>
      <c r="C264" s="0" t="s">
        <v>19</v>
      </c>
      <c r="D264" s="0" t="n">
        <v>0.475</v>
      </c>
      <c r="E264" s="0" t="n">
        <v>0.049</v>
      </c>
      <c r="F264" s="5" t="n">
        <f aca="false">1/D264</f>
        <v>2.10526315789474</v>
      </c>
      <c r="G264" s="0" t="n">
        <f aca="false">LOG10(F264)</f>
        <v>0.323306390375133</v>
      </c>
    </row>
    <row r="265" customFormat="false" ht="15" hidden="false" customHeight="false" outlineLevel="0" collapsed="false">
      <c r="A265" s="0" t="s">
        <v>458</v>
      </c>
      <c r="B265" s="1" t="s">
        <v>272</v>
      </c>
      <c r="C265" s="0" t="s">
        <v>19</v>
      </c>
      <c r="D265" s="0" t="n">
        <v>0.55</v>
      </c>
      <c r="E265" s="0" t="n">
        <v>0.0282</v>
      </c>
      <c r="F265" s="5" t="n">
        <f aca="false">1/D265</f>
        <v>1.81818181818182</v>
      </c>
      <c r="G265" s="0" t="n">
        <f aca="false">LOG10(F265)</f>
        <v>0.259637310505756</v>
      </c>
    </row>
    <row r="266" customFormat="false" ht="15" hidden="false" customHeight="false" outlineLevel="0" collapsed="false">
      <c r="A266" s="0" t="s">
        <v>459</v>
      </c>
      <c r="B266" s="1" t="s">
        <v>80</v>
      </c>
      <c r="C266" s="0" t="s">
        <v>41</v>
      </c>
      <c r="D266" s="0" t="n">
        <v>0.662</v>
      </c>
      <c r="E266" s="0" t="n">
        <v>0.0375</v>
      </c>
      <c r="F266" s="5" t="n">
        <f aca="false">1/D266</f>
        <v>1.51057401812689</v>
      </c>
      <c r="G266" s="0" t="n">
        <f aca="false">LOG10(F266)</f>
        <v>0.1791420105603</v>
      </c>
    </row>
    <row r="267" customFormat="false" ht="15" hidden="false" customHeight="false" outlineLevel="0" collapsed="false">
      <c r="A267" s="0" t="s">
        <v>460</v>
      </c>
      <c r="B267" s="1" t="s">
        <v>461</v>
      </c>
      <c r="D267" s="0" t="n">
        <v>0.51</v>
      </c>
      <c r="E267" s="0" t="n">
        <v>0.00875</v>
      </c>
      <c r="F267" s="5" t="n">
        <f aca="false">1/D267</f>
        <v>1.96078431372549</v>
      </c>
      <c r="G267" s="0" t="n">
        <f aca="false">LOG10(F267)</f>
        <v>0.292429823902064</v>
      </c>
    </row>
    <row r="268" customFormat="false" ht="15" hidden="false" customHeight="false" outlineLevel="0" collapsed="false">
      <c r="A268" s="0" t="s">
        <v>462</v>
      </c>
      <c r="B268" s="1" t="s">
        <v>463</v>
      </c>
      <c r="D268" s="0" t="n">
        <v>0.124</v>
      </c>
      <c r="E268" s="0" t="n">
        <v>0.00891</v>
      </c>
      <c r="F268" s="5" t="n">
        <f aca="false">1/D268</f>
        <v>8.06451612903226</v>
      </c>
      <c r="G268" s="0" t="n">
        <f aca="false">LOG10(F268)</f>
        <v>0.906578314837765</v>
      </c>
    </row>
    <row r="269" customFormat="false" ht="15" hidden="false" customHeight="false" outlineLevel="0" collapsed="false">
      <c r="A269" s="0" t="s">
        <v>464</v>
      </c>
      <c r="B269" s="1" t="s">
        <v>463</v>
      </c>
      <c r="D269" s="0" t="n">
        <v>0.102</v>
      </c>
      <c r="E269" s="0" t="n">
        <v>0.0033</v>
      </c>
      <c r="F269" s="5" t="n">
        <f aca="false">1/D269</f>
        <v>9.80392156862745</v>
      </c>
      <c r="G269" s="0" t="n">
        <f aca="false">LOG10(F269)</f>
        <v>0.991399828238083</v>
      </c>
    </row>
    <row r="270" customFormat="false" ht="15" hidden="false" customHeight="false" outlineLevel="0" collapsed="false">
      <c r="A270" s="0" t="s">
        <v>465</v>
      </c>
      <c r="B270" s="1" t="s">
        <v>463</v>
      </c>
      <c r="D270" s="0" t="n">
        <v>0.0878</v>
      </c>
      <c r="E270" s="0" t="n">
        <v>0.00671</v>
      </c>
      <c r="F270" s="5" t="n">
        <f aca="false">1/D270</f>
        <v>11.3895216400911</v>
      </c>
      <c r="G270" s="0" t="n">
        <f aca="false">LOG10(F270)</f>
        <v>1.0565054840939</v>
      </c>
    </row>
    <row r="271" customFormat="false" ht="15" hidden="false" customHeight="false" outlineLevel="0" collapsed="false">
      <c r="A271" s="0" t="s">
        <v>466</v>
      </c>
      <c r="B271" s="1" t="s">
        <v>463</v>
      </c>
      <c r="D271" s="0" t="n">
        <v>0.111</v>
      </c>
      <c r="E271" s="0" t="n">
        <v>0.0037</v>
      </c>
      <c r="F271" s="5" t="n">
        <f aca="false">1/D271</f>
        <v>9.00900900900901</v>
      </c>
      <c r="G271" s="0" t="n">
        <f aca="false">LOG10(F271)</f>
        <v>0.954677021213343</v>
      </c>
    </row>
    <row r="272" customFormat="false" ht="15" hidden="false" customHeight="false" outlineLevel="0" collapsed="false">
      <c r="A272" s="0" t="s">
        <v>467</v>
      </c>
      <c r="B272" s="1" t="s">
        <v>463</v>
      </c>
      <c r="D272" s="0" t="n">
        <v>0.139</v>
      </c>
      <c r="E272" s="0" t="n">
        <v>0.00377</v>
      </c>
      <c r="F272" s="5" t="n">
        <f aca="false">1/D272</f>
        <v>7.19424460431655</v>
      </c>
      <c r="G272" s="0" t="n">
        <f aca="false">LOG10(F272)</f>
        <v>0.856985199745905</v>
      </c>
    </row>
    <row r="273" customFormat="false" ht="15" hidden="false" customHeight="false" outlineLevel="0" collapsed="false">
      <c r="A273" s="0" t="s">
        <v>468</v>
      </c>
      <c r="B273" s="1" t="s">
        <v>463</v>
      </c>
      <c r="D273" s="0" t="n">
        <v>0.101</v>
      </c>
      <c r="E273" s="0" t="n">
        <v>0.00571</v>
      </c>
      <c r="F273" s="5" t="n">
        <f aca="false">1/D273</f>
        <v>9.9009900990099</v>
      </c>
      <c r="G273" s="0" t="n">
        <f aca="false">LOG10(F273)</f>
        <v>0.995678626217357</v>
      </c>
    </row>
    <row r="274" customFormat="false" ht="15" hidden="false" customHeight="false" outlineLevel="0" collapsed="false">
      <c r="A274" s="0" t="s">
        <v>469</v>
      </c>
      <c r="B274" s="1" t="s">
        <v>80</v>
      </c>
      <c r="C274" s="0" t="s">
        <v>41</v>
      </c>
      <c r="D274" s="0" t="n">
        <v>0.121</v>
      </c>
      <c r="E274" s="0" t="n">
        <v>0.00467</v>
      </c>
      <c r="F274" s="5" t="n">
        <f aca="false">1/D274</f>
        <v>8.26446280991736</v>
      </c>
      <c r="G274" s="0" t="n">
        <f aca="false">LOG10(F274)</f>
        <v>0.91721462968355</v>
      </c>
    </row>
    <row r="275" customFormat="false" ht="15" hidden="false" customHeight="false" outlineLevel="0" collapsed="false">
      <c r="A275" s="0" t="s">
        <v>470</v>
      </c>
      <c r="B275" s="1" t="s">
        <v>471</v>
      </c>
      <c r="C275" s="0" t="s">
        <v>61</v>
      </c>
      <c r="D275" s="0" t="n">
        <v>0.319</v>
      </c>
      <c r="E275" s="0" t="n">
        <v>0.0358</v>
      </c>
      <c r="F275" s="5" t="n">
        <f aca="false">1/D275</f>
        <v>3.13479623824451</v>
      </c>
      <c r="G275" s="0" t="n">
        <f aca="false">LOG10(F275)</f>
        <v>0.496209316942819</v>
      </c>
    </row>
    <row r="276" customFormat="false" ht="15" hidden="false" customHeight="false" outlineLevel="0" collapsed="false">
      <c r="A276" s="0" t="s">
        <v>472</v>
      </c>
      <c r="B276" s="1" t="s">
        <v>473</v>
      </c>
      <c r="D276" s="0" t="n">
        <v>0.322</v>
      </c>
      <c r="E276" s="0" t="n">
        <v>0.0281</v>
      </c>
      <c r="F276" s="5" t="n">
        <f aca="false">1/D276</f>
        <v>3.1055900621118</v>
      </c>
      <c r="G276" s="0" t="n">
        <f aca="false">LOG10(F276)</f>
        <v>0.492144128304169</v>
      </c>
    </row>
    <row r="277" customFormat="false" ht="15" hidden="false" customHeight="false" outlineLevel="0" collapsed="false">
      <c r="A277" s="0" t="s">
        <v>474</v>
      </c>
      <c r="B277" s="1" t="s">
        <v>475</v>
      </c>
      <c r="D277" s="0" t="n">
        <v>0.527</v>
      </c>
      <c r="E277" s="0" t="n">
        <v>0.0173</v>
      </c>
      <c r="F277" s="5" t="n">
        <f aca="false">1/D277</f>
        <v>1.89753320683112</v>
      </c>
      <c r="G277" s="0" t="n">
        <f aca="false">LOG10(F277)</f>
        <v>0.278189384787453</v>
      </c>
    </row>
    <row r="278" customFormat="false" ht="15" hidden="false" customHeight="false" outlineLevel="0" collapsed="false">
      <c r="A278" s="0" t="s">
        <v>476</v>
      </c>
      <c r="B278" s="1" t="s">
        <v>477</v>
      </c>
      <c r="D278" s="0" t="n">
        <v>0.604</v>
      </c>
      <c r="E278" s="0" t="n">
        <v>0.00505</v>
      </c>
      <c r="F278" s="5" t="n">
        <f aca="false">1/D278</f>
        <v>1.65562913907285</v>
      </c>
      <c r="G278" s="0" t="n">
        <f aca="false">LOG10(F278)</f>
        <v>0.218963061378868</v>
      </c>
    </row>
    <row r="279" customFormat="false" ht="15" hidden="false" customHeight="false" outlineLevel="0" collapsed="false">
      <c r="A279" s="0" t="s">
        <v>478</v>
      </c>
      <c r="B279" s="1" t="s">
        <v>479</v>
      </c>
      <c r="C279" s="0" t="s">
        <v>197</v>
      </c>
      <c r="D279" s="0" t="n">
        <v>0.588</v>
      </c>
      <c r="E279" s="0" t="n">
        <v>0.0104</v>
      </c>
      <c r="F279" s="5" t="n">
        <f aca="false">1/D279</f>
        <v>1.70068027210884</v>
      </c>
      <c r="G279" s="0" t="n">
        <f aca="false">LOG10(F279)</f>
        <v>0.230622673923862</v>
      </c>
    </row>
    <row r="280" customFormat="false" ht="15" hidden="false" customHeight="false" outlineLevel="0" collapsed="false">
      <c r="A280" s="0" t="s">
        <v>480</v>
      </c>
      <c r="B280" s="1" t="s">
        <v>475</v>
      </c>
      <c r="D280" s="0" t="n">
        <v>0.551</v>
      </c>
      <c r="E280" s="0" t="n">
        <v>0.00867</v>
      </c>
      <c r="F280" s="5" t="n">
        <f aca="false">1/D280</f>
        <v>1.81488203266788</v>
      </c>
      <c r="G280" s="0" t="n">
        <f aca="false">LOG10(F280)</f>
        <v>0.258848401148215</v>
      </c>
    </row>
    <row r="281" customFormat="false" ht="15" hidden="false" customHeight="false" outlineLevel="0" collapsed="false">
      <c r="A281" s="0" t="s">
        <v>481</v>
      </c>
      <c r="B281" s="1" t="s">
        <v>482</v>
      </c>
      <c r="D281" s="0" t="n">
        <v>0.586</v>
      </c>
      <c r="E281" s="0" t="n">
        <v>0.0243</v>
      </c>
      <c r="F281" s="5" t="n">
        <f aca="false">1/D281</f>
        <v>1.70648464163823</v>
      </c>
      <c r="G281" s="0" t="n">
        <f aca="false">LOG10(F281)</f>
        <v>0.232102383981909</v>
      </c>
    </row>
    <row r="282" customFormat="false" ht="15" hidden="false" customHeight="false" outlineLevel="0" collapsed="false">
      <c r="A282" s="0" t="s">
        <v>483</v>
      </c>
      <c r="B282" s="1" t="s">
        <v>484</v>
      </c>
      <c r="D282" s="0" t="n">
        <v>0.313</v>
      </c>
      <c r="E282" s="0" t="n">
        <v>0.00421</v>
      </c>
      <c r="F282" s="5" t="n">
        <f aca="false">1/D282</f>
        <v>3.19488817891374</v>
      </c>
      <c r="G282" s="0" t="n">
        <f aca="false">LOG10(F282)</f>
        <v>0.504455662453552</v>
      </c>
    </row>
    <row r="283" customFormat="false" ht="15" hidden="false" customHeight="false" outlineLevel="0" collapsed="false">
      <c r="A283" s="0" t="s">
        <v>485</v>
      </c>
      <c r="B283" s="1" t="s">
        <v>486</v>
      </c>
      <c r="D283" s="0" t="n">
        <v>0.337</v>
      </c>
      <c r="E283" s="0" t="n">
        <v>0.00932</v>
      </c>
      <c r="F283" s="5" t="n">
        <f aca="false">1/D283</f>
        <v>2.9673590504451</v>
      </c>
      <c r="G283" s="0" t="n">
        <f aca="false">LOG10(F283)</f>
        <v>0.472370099128661</v>
      </c>
    </row>
    <row r="284" customFormat="false" ht="15" hidden="false" customHeight="false" outlineLevel="0" collapsed="false">
      <c r="A284" s="0" t="s">
        <v>487</v>
      </c>
      <c r="B284" s="1" t="s">
        <v>488</v>
      </c>
      <c r="D284" s="0" t="n">
        <v>0.665</v>
      </c>
      <c r="E284" s="0" t="n">
        <v>0.0244</v>
      </c>
      <c r="F284" s="5" t="n">
        <f aca="false">1/D284</f>
        <v>1.50375939849624</v>
      </c>
      <c r="G284" s="0" t="n">
        <f aca="false">LOG10(F284)</f>
        <v>0.177178354696895</v>
      </c>
    </row>
    <row r="285" customFormat="false" ht="15" hidden="false" customHeight="false" outlineLevel="0" collapsed="false">
      <c r="A285" s="0" t="s">
        <v>489</v>
      </c>
      <c r="B285" s="1" t="s">
        <v>80</v>
      </c>
      <c r="C285" s="0" t="s">
        <v>41</v>
      </c>
      <c r="D285" s="0" t="n">
        <v>0.374</v>
      </c>
      <c r="E285" s="0" t="n">
        <v>0.0499</v>
      </c>
      <c r="F285" s="5" t="n">
        <f aca="false">1/D285</f>
        <v>2.67379679144385</v>
      </c>
      <c r="G285" s="0" t="n">
        <f aca="false">LOG10(F285)</f>
        <v>0.42712839779952</v>
      </c>
    </row>
    <row r="286" customFormat="false" ht="15" hidden="false" customHeight="false" outlineLevel="0" collapsed="false">
      <c r="A286" s="0" t="s">
        <v>490</v>
      </c>
      <c r="B286" s="1" t="s">
        <v>491</v>
      </c>
      <c r="D286" s="0" t="n">
        <v>0.154</v>
      </c>
      <c r="E286" s="0" t="n">
        <v>0.0355</v>
      </c>
      <c r="F286" s="5" t="n">
        <f aca="false">1/D286</f>
        <v>6.49350649350649</v>
      </c>
      <c r="G286" s="0" t="n">
        <f aca="false">LOG10(F286)</f>
        <v>0.812479279163537</v>
      </c>
    </row>
    <row r="287" customFormat="false" ht="15" hidden="false" customHeight="false" outlineLevel="0" collapsed="false">
      <c r="A287" s="0" t="s">
        <v>492</v>
      </c>
      <c r="B287" s="1" t="s">
        <v>40</v>
      </c>
      <c r="C287" s="0" t="s">
        <v>41</v>
      </c>
      <c r="D287" s="0" t="n">
        <v>0.695</v>
      </c>
      <c r="E287" s="0" t="n">
        <v>0.0305</v>
      </c>
      <c r="F287" s="5" t="n">
        <f aca="false">1/D287</f>
        <v>1.43884892086331</v>
      </c>
      <c r="G287" s="0" t="n">
        <f aca="false">LOG10(F287)</f>
        <v>0.158015195409886</v>
      </c>
    </row>
    <row r="288" customFormat="false" ht="15" hidden="false" customHeight="false" outlineLevel="0" collapsed="false">
      <c r="A288" s="0" t="s">
        <v>493</v>
      </c>
      <c r="B288" s="1" t="s">
        <v>494</v>
      </c>
      <c r="D288" s="0" t="n">
        <v>0.4</v>
      </c>
      <c r="E288" s="0" t="n">
        <v>0.0119</v>
      </c>
      <c r="F288" s="5" t="n">
        <f aca="false">1/D288</f>
        <v>2.5</v>
      </c>
      <c r="G288" s="0" t="n">
        <f aca="false">LOG10(F288)</f>
        <v>0.397940008672038</v>
      </c>
    </row>
    <row r="289" customFormat="false" ht="15" hidden="false" customHeight="false" outlineLevel="0" collapsed="false">
      <c r="A289" s="0" t="s">
        <v>495</v>
      </c>
      <c r="B289" s="1" t="s">
        <v>496</v>
      </c>
      <c r="D289" s="0" t="n">
        <v>0.369</v>
      </c>
      <c r="E289" s="0" t="n">
        <v>0.00658</v>
      </c>
      <c r="F289" s="5" t="n">
        <f aca="false">1/D289</f>
        <v>2.710027100271</v>
      </c>
      <c r="G289" s="0" t="n">
        <f aca="false">LOG10(F289)</f>
        <v>0.43297363384094</v>
      </c>
    </row>
    <row r="290" customFormat="false" ht="15" hidden="false" customHeight="false" outlineLevel="0" collapsed="false">
      <c r="A290" s="0" t="s">
        <v>497</v>
      </c>
      <c r="B290" s="1" t="s">
        <v>498</v>
      </c>
      <c r="D290" s="0" t="n">
        <v>0.244</v>
      </c>
      <c r="E290" s="0" t="n">
        <v>0.00278</v>
      </c>
      <c r="F290" s="5" t="n">
        <f aca="false">1/D290</f>
        <v>4.09836065573771</v>
      </c>
      <c r="G290" s="0" t="n">
        <f aca="false">LOG10(F290)</f>
        <v>0.612610173661271</v>
      </c>
    </row>
    <row r="291" customFormat="false" ht="15" hidden="false" customHeight="false" outlineLevel="0" collapsed="false">
      <c r="A291" s="0" t="s">
        <v>499</v>
      </c>
      <c r="B291" s="1" t="s">
        <v>500</v>
      </c>
      <c r="D291" s="0" t="n">
        <v>0.405</v>
      </c>
      <c r="E291" s="0" t="n">
        <v>0.0215</v>
      </c>
      <c r="F291" s="5" t="n">
        <f aca="false">1/D291</f>
        <v>2.46913580246914</v>
      </c>
      <c r="G291" s="0" t="n">
        <f aca="false">LOG10(F291)</f>
        <v>0.392544976785331</v>
      </c>
    </row>
    <row r="292" customFormat="false" ht="15" hidden="false" customHeight="false" outlineLevel="0" collapsed="false">
      <c r="A292" s="0" t="s">
        <v>501</v>
      </c>
      <c r="B292" s="1" t="s">
        <v>502</v>
      </c>
      <c r="D292" s="0" t="n">
        <v>0.764</v>
      </c>
      <c r="E292" s="0" t="n">
        <v>0.0199</v>
      </c>
      <c r="F292" s="5" t="n">
        <f aca="false">1/D292</f>
        <v>1.30890052356021</v>
      </c>
      <c r="G292" s="0" t="n">
        <f aca="false">LOG10(F292)</f>
        <v>0.11690664142431</v>
      </c>
    </row>
    <row r="293" customFormat="false" ht="15" hidden="false" customHeight="false" outlineLevel="0" collapsed="false">
      <c r="A293" s="0" t="s">
        <v>503</v>
      </c>
      <c r="B293" s="1" t="s">
        <v>504</v>
      </c>
      <c r="D293" s="0" t="n">
        <v>0.885</v>
      </c>
      <c r="E293" s="0" t="n">
        <v>0.0415</v>
      </c>
      <c r="F293" s="5" t="n">
        <f aca="false">1/D293</f>
        <v>1.12994350282486</v>
      </c>
      <c r="G293" s="0" t="n">
        <f aca="false">LOG10(F293)</f>
        <v>0.0530567293021746</v>
      </c>
    </row>
    <row r="294" customFormat="false" ht="15" hidden="false" customHeight="false" outlineLevel="0" collapsed="false">
      <c r="A294" s="0" t="s">
        <v>505</v>
      </c>
      <c r="B294" s="1" t="s">
        <v>506</v>
      </c>
      <c r="C294" s="0" t="s">
        <v>211</v>
      </c>
      <c r="D294" s="0" t="n">
        <v>0.535</v>
      </c>
      <c r="E294" s="0" t="n">
        <v>0.0256</v>
      </c>
      <c r="F294" s="5" t="n">
        <f aca="false">1/D294</f>
        <v>1.86915887850467</v>
      </c>
      <c r="G294" s="0" t="n">
        <f aca="false">LOG10(F294)</f>
        <v>0.271646217978772</v>
      </c>
    </row>
    <row r="295" customFormat="false" ht="15" hidden="false" customHeight="false" outlineLevel="0" collapsed="false">
      <c r="A295" s="0" t="s">
        <v>507</v>
      </c>
      <c r="B295" s="1" t="s">
        <v>508</v>
      </c>
      <c r="D295" s="0" t="n">
        <v>0.48</v>
      </c>
      <c r="E295" s="0" t="n">
        <v>0.046</v>
      </c>
      <c r="F295" s="5" t="n">
        <f aca="false">1/D295</f>
        <v>2.08333333333333</v>
      </c>
      <c r="G295" s="0" t="n">
        <f aca="false">LOG10(F295)</f>
        <v>0.318758762624413</v>
      </c>
    </row>
    <row r="296" customFormat="false" ht="15" hidden="false" customHeight="false" outlineLevel="0" collapsed="false">
      <c r="A296" s="0" t="s">
        <v>509</v>
      </c>
      <c r="B296" s="1" t="s">
        <v>80</v>
      </c>
      <c r="C296" s="0" t="s">
        <v>41</v>
      </c>
      <c r="D296" s="0" t="n">
        <v>0.287</v>
      </c>
      <c r="E296" s="0" t="n">
        <v>0.0174</v>
      </c>
      <c r="F296" s="5" t="n">
        <f aca="false">1/D296</f>
        <v>3.48432055749129</v>
      </c>
      <c r="G296" s="0" t="n">
        <f aca="false">LOG10(F296)</f>
        <v>0.542118103266008</v>
      </c>
    </row>
    <row r="297" customFormat="false" ht="15" hidden="false" customHeight="false" outlineLevel="0" collapsed="false">
      <c r="A297" s="0" t="s">
        <v>510</v>
      </c>
      <c r="B297" s="1" t="s">
        <v>511</v>
      </c>
      <c r="D297" s="0" t="n">
        <v>0.272</v>
      </c>
      <c r="E297" s="0" t="n">
        <v>0.00947</v>
      </c>
      <c r="F297" s="5" t="n">
        <f aca="false">1/D297</f>
        <v>3.67647058823529</v>
      </c>
      <c r="G297" s="0" t="n">
        <f aca="false">LOG10(F297)</f>
        <v>0.565431095965801</v>
      </c>
    </row>
    <row r="298" customFormat="false" ht="15" hidden="false" customHeight="false" outlineLevel="0" collapsed="false">
      <c r="A298" s="0" t="s">
        <v>512</v>
      </c>
      <c r="B298" s="1" t="s">
        <v>511</v>
      </c>
      <c r="D298" s="0" t="n">
        <v>0.236</v>
      </c>
      <c r="E298" s="0" t="n">
        <v>0.0158</v>
      </c>
      <c r="F298" s="5" t="n">
        <f aca="false">1/D298</f>
        <v>4.23728813559322</v>
      </c>
      <c r="G298" s="0" t="n">
        <f aca="false">LOG10(F298)</f>
        <v>0.627087997029894</v>
      </c>
    </row>
    <row r="299" customFormat="false" ht="15" hidden="false" customHeight="false" outlineLevel="0" collapsed="false">
      <c r="A299" s="0" t="s">
        <v>513</v>
      </c>
      <c r="B299" s="1" t="s">
        <v>40</v>
      </c>
      <c r="C299" s="0" t="s">
        <v>41</v>
      </c>
      <c r="D299" s="0" t="n">
        <v>0.278</v>
      </c>
      <c r="E299" s="0" t="n">
        <v>0.0149</v>
      </c>
      <c r="F299" s="5" t="n">
        <f aca="false">1/D299</f>
        <v>3.59712230215827</v>
      </c>
      <c r="G299" s="0" t="n">
        <f aca="false">LOG10(F299)</f>
        <v>0.555955204081924</v>
      </c>
    </row>
    <row r="300" customFormat="false" ht="15" hidden="false" customHeight="false" outlineLevel="0" collapsed="false">
      <c r="A300" s="0" t="s">
        <v>514</v>
      </c>
      <c r="B300" s="1" t="s">
        <v>80</v>
      </c>
      <c r="C300" s="0" t="s">
        <v>41</v>
      </c>
      <c r="D300" s="0" t="n">
        <v>0.236</v>
      </c>
      <c r="E300" s="0" t="n">
        <v>0.00642</v>
      </c>
      <c r="F300" s="5" t="n">
        <f aca="false">1/D300</f>
        <v>4.23728813559322</v>
      </c>
      <c r="G300" s="0" t="n">
        <f aca="false">LOG10(F300)</f>
        <v>0.627087997029894</v>
      </c>
    </row>
    <row r="301" customFormat="false" ht="15" hidden="false" customHeight="false" outlineLevel="0" collapsed="false">
      <c r="A301" s="0" t="s">
        <v>515</v>
      </c>
      <c r="B301" s="1" t="s">
        <v>511</v>
      </c>
      <c r="D301" s="0" t="n">
        <v>0.294</v>
      </c>
      <c r="E301" s="0" t="n">
        <v>0.0193</v>
      </c>
      <c r="F301" s="5" t="n">
        <f aca="false">1/D301</f>
        <v>3.40136054421769</v>
      </c>
      <c r="G301" s="0" t="n">
        <f aca="false">LOG10(F301)</f>
        <v>0.531652669587843</v>
      </c>
    </row>
    <row r="302" customFormat="false" ht="15" hidden="false" customHeight="false" outlineLevel="0" collapsed="false">
      <c r="A302" s="0" t="s">
        <v>516</v>
      </c>
      <c r="B302" s="1" t="s">
        <v>511</v>
      </c>
      <c r="D302" s="0" t="n">
        <v>0.5</v>
      </c>
      <c r="E302" s="0" t="n">
        <v>0.0321</v>
      </c>
      <c r="F302" s="5" t="n">
        <f aca="false">1/D302</f>
        <v>2</v>
      </c>
      <c r="G302" s="0" t="n">
        <f aca="false">LOG10(F302)</f>
        <v>0.301029995663981</v>
      </c>
    </row>
    <row r="303" customFormat="false" ht="15" hidden="false" customHeight="false" outlineLevel="0" collapsed="false">
      <c r="A303" s="0" t="s">
        <v>517</v>
      </c>
      <c r="B303" s="1" t="s">
        <v>518</v>
      </c>
      <c r="D303" s="0" t="n">
        <v>0.411</v>
      </c>
      <c r="E303" s="0" t="n">
        <v>0.0416</v>
      </c>
      <c r="F303" s="5" t="n">
        <f aca="false">1/D303</f>
        <v>2.4330900243309</v>
      </c>
      <c r="G303" s="0" t="n">
        <f aca="false">LOG10(F303)</f>
        <v>0.386158178123931</v>
      </c>
    </row>
    <row r="304" customFormat="false" ht="15" hidden="false" customHeight="false" outlineLevel="0" collapsed="false">
      <c r="A304" s="0" t="s">
        <v>519</v>
      </c>
      <c r="B304" s="1" t="s">
        <v>80</v>
      </c>
      <c r="C304" s="0" t="s">
        <v>41</v>
      </c>
      <c r="D304" s="0" t="n">
        <v>0.247</v>
      </c>
      <c r="E304" s="0" t="n">
        <v>0.00741</v>
      </c>
      <c r="F304" s="5" t="n">
        <f aca="false">1/D304</f>
        <v>4.04858299595142</v>
      </c>
      <c r="G304" s="0" t="n">
        <f aca="false">LOG10(F304)</f>
        <v>0.607303046740334</v>
      </c>
    </row>
    <row r="305" customFormat="false" ht="15" hidden="false" customHeight="false" outlineLevel="0" collapsed="false">
      <c r="A305" s="0" t="s">
        <v>520</v>
      </c>
      <c r="B305" s="1" t="s">
        <v>425</v>
      </c>
      <c r="D305" s="0" t="n">
        <v>0.258</v>
      </c>
      <c r="E305" s="0" t="n">
        <v>0.0312</v>
      </c>
      <c r="F305" s="5" t="n">
        <f aca="false">1/D305</f>
        <v>3.87596899224806</v>
      </c>
      <c r="G305" s="0" t="n">
        <f aca="false">LOG10(F305)</f>
        <v>0.58838029403677</v>
      </c>
    </row>
    <row r="306" customFormat="false" ht="15" hidden="false" customHeight="false" outlineLevel="0" collapsed="false">
      <c r="A306" s="0" t="s">
        <v>521</v>
      </c>
      <c r="B306" s="1" t="s">
        <v>425</v>
      </c>
      <c r="D306" s="0" t="n">
        <v>0.267</v>
      </c>
      <c r="E306" s="0" t="n">
        <v>0.0091</v>
      </c>
      <c r="F306" s="5" t="n">
        <f aca="false">1/D306</f>
        <v>3.74531835205993</v>
      </c>
      <c r="G306" s="0" t="n">
        <f aca="false">LOG10(F306)</f>
        <v>0.573488738635425</v>
      </c>
    </row>
    <row r="307" customFormat="false" ht="15" hidden="false" customHeight="false" outlineLevel="0" collapsed="false">
      <c r="A307" s="0" t="s">
        <v>522</v>
      </c>
      <c r="B307" s="1" t="s">
        <v>425</v>
      </c>
      <c r="D307" s="0" t="n">
        <v>0.263</v>
      </c>
      <c r="E307" s="0" t="n">
        <v>0.00579</v>
      </c>
      <c r="F307" s="5" t="n">
        <f aca="false">1/D307</f>
        <v>3.80228136882129</v>
      </c>
      <c r="G307" s="0" t="n">
        <f aca="false">LOG10(F307)</f>
        <v>0.580044251510242</v>
      </c>
    </row>
    <row r="308" customFormat="false" ht="15" hidden="false" customHeight="false" outlineLevel="0" collapsed="false">
      <c r="A308" s="0" t="s">
        <v>523</v>
      </c>
      <c r="B308" s="1" t="s">
        <v>524</v>
      </c>
      <c r="D308" s="0" t="n">
        <v>0.31</v>
      </c>
      <c r="E308" s="0" t="n">
        <v>0.0279</v>
      </c>
      <c r="F308" s="5" t="n">
        <f aca="false">1/D308</f>
        <v>3.2258064516129</v>
      </c>
      <c r="G308" s="0" t="n">
        <f aca="false">LOG10(F308)</f>
        <v>0.508638306165727</v>
      </c>
    </row>
    <row r="309" customFormat="false" ht="15" hidden="false" customHeight="false" outlineLevel="0" collapsed="false">
      <c r="A309" s="0" t="s">
        <v>525</v>
      </c>
      <c r="B309" s="1" t="s">
        <v>511</v>
      </c>
      <c r="D309" s="0" t="n">
        <v>0.458</v>
      </c>
      <c r="E309" s="0" t="n">
        <v>0.0398</v>
      </c>
      <c r="F309" s="5" t="n">
        <f aca="false">1/D309</f>
        <v>2.18340611353712</v>
      </c>
      <c r="G309" s="0" t="n">
        <f aca="false">LOG10(F309)</f>
        <v>0.339134521996131</v>
      </c>
    </row>
    <row r="310" customFormat="false" ht="15" hidden="false" customHeight="false" outlineLevel="0" collapsed="false">
      <c r="A310" s="0" t="s">
        <v>526</v>
      </c>
      <c r="B310" s="1" t="s">
        <v>527</v>
      </c>
      <c r="D310" s="0" t="n">
        <v>0.449</v>
      </c>
      <c r="E310" s="0" t="n">
        <v>0.0462</v>
      </c>
      <c r="F310" s="5" t="n">
        <f aca="false">1/D310</f>
        <v>2.2271714922049</v>
      </c>
      <c r="G310" s="0" t="n">
        <f aca="false">LOG10(F310)</f>
        <v>0.347753658996677</v>
      </c>
    </row>
    <row r="311" customFormat="false" ht="15" hidden="false" customHeight="false" outlineLevel="0" collapsed="false">
      <c r="A311" s="0" t="s">
        <v>528</v>
      </c>
      <c r="B311" s="1" t="s">
        <v>529</v>
      </c>
      <c r="D311" s="0" t="n">
        <v>0.6</v>
      </c>
      <c r="E311" s="0" t="n">
        <v>0.0348</v>
      </c>
      <c r="F311" s="5" t="n">
        <f aca="false">1/D311</f>
        <v>1.66666666666667</v>
      </c>
      <c r="G311" s="0" t="n">
        <f aca="false">LOG10(F311)</f>
        <v>0.221848749616356</v>
      </c>
    </row>
    <row r="312" customFormat="false" ht="15" hidden="false" customHeight="false" outlineLevel="0" collapsed="false">
      <c r="A312" s="0" t="s">
        <v>530</v>
      </c>
      <c r="B312" s="1" t="s">
        <v>531</v>
      </c>
      <c r="D312" s="0" t="n">
        <v>0.813</v>
      </c>
      <c r="E312" s="0" t="n">
        <v>0.0201</v>
      </c>
      <c r="F312" s="5" t="n">
        <f aca="false">1/D312</f>
        <v>1.230012300123</v>
      </c>
      <c r="G312" s="0" t="n">
        <f aca="false">LOG10(F312)</f>
        <v>0.0899094544059318</v>
      </c>
    </row>
    <row r="313" customFormat="false" ht="15" hidden="false" customHeight="false" outlineLevel="0" collapsed="false">
      <c r="A313" s="0" t="s">
        <v>532</v>
      </c>
      <c r="B313" s="1" t="s">
        <v>533</v>
      </c>
      <c r="D313" s="0" t="n">
        <v>0.533</v>
      </c>
      <c r="E313" s="0" t="n">
        <v>0.0353</v>
      </c>
      <c r="F313" s="5" t="n">
        <f aca="false">1/D313</f>
        <v>1.87617260787992</v>
      </c>
      <c r="G313" s="0" t="n">
        <f aca="false">LOG10(F313)</f>
        <v>0.273272790973428</v>
      </c>
    </row>
    <row r="314" customFormat="false" ht="15" hidden="false" customHeight="false" outlineLevel="0" collapsed="false">
      <c r="A314" s="0" t="s">
        <v>534</v>
      </c>
      <c r="B314" s="1" t="s">
        <v>110</v>
      </c>
      <c r="D314" s="0" t="n">
        <v>0.512</v>
      </c>
      <c r="E314" s="0" t="n">
        <v>0.004</v>
      </c>
      <c r="F314" s="5" t="n">
        <f aca="false">1/D314</f>
        <v>1.953125</v>
      </c>
      <c r="G314" s="0" t="n">
        <f aca="false">LOG10(F314)</f>
        <v>0.290730039024169</v>
      </c>
    </row>
    <row r="315" customFormat="false" ht="15" hidden="false" customHeight="false" outlineLevel="0" collapsed="false">
      <c r="A315" s="0" t="s">
        <v>535</v>
      </c>
      <c r="B315" s="1" t="s">
        <v>97</v>
      </c>
      <c r="D315" s="0" t="n">
        <v>0.212</v>
      </c>
      <c r="E315" s="0" t="n">
        <v>0.0422</v>
      </c>
      <c r="F315" s="5" t="n">
        <f aca="false">1/D315</f>
        <v>4.71698113207547</v>
      </c>
      <c r="G315" s="0" t="n">
        <f aca="false">LOG10(F315)</f>
        <v>0.673664139071249</v>
      </c>
    </row>
    <row r="316" customFormat="false" ht="15" hidden="false" customHeight="false" outlineLevel="0" collapsed="false">
      <c r="A316" s="0" t="s">
        <v>536</v>
      </c>
      <c r="B316" s="1" t="s">
        <v>80</v>
      </c>
      <c r="C316" s="0" t="s">
        <v>41</v>
      </c>
      <c r="D316" s="0" t="n">
        <v>0.298</v>
      </c>
      <c r="E316" s="0" t="n">
        <v>0.0253</v>
      </c>
      <c r="F316" s="5" t="n">
        <f aca="false">1/D316</f>
        <v>3.35570469798658</v>
      </c>
      <c r="G316" s="0" t="n">
        <f aca="false">LOG10(F316)</f>
        <v>0.525783735923745</v>
      </c>
    </row>
    <row r="317" customFormat="false" ht="15" hidden="false" customHeight="false" outlineLevel="0" collapsed="false">
      <c r="A317" s="0" t="s">
        <v>537</v>
      </c>
      <c r="B317" s="1" t="s">
        <v>270</v>
      </c>
      <c r="D317" s="0" t="n">
        <v>0.306</v>
      </c>
      <c r="E317" s="0" t="n">
        <v>0.0201</v>
      </c>
      <c r="F317" s="5" t="n">
        <f aca="false">1/D317</f>
        <v>3.26797385620915</v>
      </c>
      <c r="G317" s="0" t="n">
        <f aca="false">LOG10(F317)</f>
        <v>0.51427857351842</v>
      </c>
    </row>
    <row r="318" customFormat="false" ht="15" hidden="false" customHeight="false" outlineLevel="0" collapsed="false">
      <c r="A318" s="0" t="s">
        <v>538</v>
      </c>
      <c r="B318" s="1" t="s">
        <v>110</v>
      </c>
      <c r="D318" s="0" t="n">
        <v>0.377</v>
      </c>
      <c r="E318" s="0" t="n">
        <v>0.0283</v>
      </c>
      <c r="F318" s="5" t="n">
        <f aca="false">1/D318</f>
        <v>2.6525198938992</v>
      </c>
      <c r="G318" s="0" t="n">
        <f aca="false">LOG10(F318)</f>
        <v>0.423658649794207</v>
      </c>
    </row>
    <row r="319" customFormat="false" ht="15" hidden="false" customHeight="false" outlineLevel="0" collapsed="false">
      <c r="A319" s="0" t="s">
        <v>539</v>
      </c>
      <c r="B319" s="1" t="s">
        <v>80</v>
      </c>
      <c r="C319" s="0" t="s">
        <v>41</v>
      </c>
      <c r="D319" s="0" t="n">
        <v>0.59</v>
      </c>
      <c r="E319" s="0" t="n">
        <v>0.031</v>
      </c>
      <c r="F319" s="5" t="n">
        <f aca="false">1/D319</f>
        <v>1.69491525423729</v>
      </c>
      <c r="G319" s="0" t="n">
        <f aca="false">LOG10(F319)</f>
        <v>0.229147988357856</v>
      </c>
    </row>
    <row r="320" customFormat="false" ht="15" hidden="false" customHeight="false" outlineLevel="0" collapsed="false">
      <c r="A320" s="0" t="s">
        <v>540</v>
      </c>
      <c r="B320" s="1" t="s">
        <v>541</v>
      </c>
      <c r="D320" s="0" t="n">
        <v>0.56</v>
      </c>
      <c r="E320" s="0" t="n">
        <v>0.0103</v>
      </c>
      <c r="F320" s="5" t="n">
        <f aca="false">1/D320</f>
        <v>1.78571428571429</v>
      </c>
      <c r="G320" s="0" t="n">
        <f aca="false">LOG10(F320)</f>
        <v>0.2518119729938</v>
      </c>
    </row>
    <row r="321" customFormat="false" ht="15" hidden="false" customHeight="false" outlineLevel="0" collapsed="false">
      <c r="A321" s="0" t="s">
        <v>542</v>
      </c>
      <c r="B321" s="1" t="s">
        <v>543</v>
      </c>
      <c r="D321" s="0" t="n">
        <v>0.423</v>
      </c>
      <c r="E321" s="0" t="n">
        <v>0.0218</v>
      </c>
      <c r="F321" s="5" t="n">
        <f aca="false">1/D321</f>
        <v>2.36406619385343</v>
      </c>
      <c r="G321" s="0" t="n">
        <f aca="false">LOG10(F321)</f>
        <v>0.373659632624958</v>
      </c>
    </row>
    <row r="322" customFormat="false" ht="15" hidden="false" customHeight="false" outlineLevel="0" collapsed="false">
      <c r="A322" s="0" t="s">
        <v>544</v>
      </c>
      <c r="B322" s="1" t="s">
        <v>545</v>
      </c>
      <c r="D322" s="0" t="n">
        <v>0.303</v>
      </c>
      <c r="E322" s="0" t="n">
        <v>0.0139</v>
      </c>
      <c r="F322" s="5" t="n">
        <f aca="false">1/D322</f>
        <v>3.3003300330033</v>
      </c>
      <c r="G322" s="0" t="n">
        <f aca="false">LOG10(F322)</f>
        <v>0.518557371497695</v>
      </c>
    </row>
    <row r="323" customFormat="false" ht="15" hidden="false" customHeight="false" outlineLevel="0" collapsed="false">
      <c r="A323" s="0" t="s">
        <v>546</v>
      </c>
      <c r="B323" s="1" t="s">
        <v>40</v>
      </c>
      <c r="C323" s="0" t="s">
        <v>41</v>
      </c>
      <c r="D323" s="0" t="n">
        <v>0.27</v>
      </c>
      <c r="E323" s="0" t="n">
        <v>0.00559</v>
      </c>
      <c r="F323" s="5" t="n">
        <f aca="false">1/D323</f>
        <v>3.7037037037037</v>
      </c>
      <c r="G323" s="0" t="n">
        <f aca="false">LOG10(F323)</f>
        <v>0.568636235841013</v>
      </c>
    </row>
    <row r="324" customFormat="false" ht="15" hidden="false" customHeight="false" outlineLevel="0" collapsed="false">
      <c r="A324" s="0" t="s">
        <v>547</v>
      </c>
      <c r="B324" s="1" t="s">
        <v>548</v>
      </c>
      <c r="D324" s="0" t="n">
        <v>0.315</v>
      </c>
      <c r="E324" s="0" t="n">
        <v>0.00598</v>
      </c>
      <c r="F324" s="5" t="n">
        <f aca="false">1/D324</f>
        <v>3.17460317460317</v>
      </c>
      <c r="G324" s="0" t="n">
        <f aca="false">LOG10(F324)</f>
        <v>0.5016894462104</v>
      </c>
    </row>
    <row r="325" customFormat="false" ht="15" hidden="false" customHeight="false" outlineLevel="0" collapsed="false">
      <c r="A325" s="0" t="s">
        <v>549</v>
      </c>
      <c r="B325" s="1" t="s">
        <v>550</v>
      </c>
      <c r="D325" s="0" t="n">
        <v>0.242</v>
      </c>
      <c r="E325" s="0" t="n">
        <v>0.0113</v>
      </c>
      <c r="F325" s="5" t="n">
        <f aca="false">1/D325</f>
        <v>4.13223140495868</v>
      </c>
      <c r="G325" s="0" t="n">
        <f aca="false">LOG10(F325)</f>
        <v>0.616184634019569</v>
      </c>
    </row>
    <row r="326" customFormat="false" ht="15" hidden="false" customHeight="false" outlineLevel="0" collapsed="false">
      <c r="A326" s="0" t="s">
        <v>551</v>
      </c>
      <c r="B326" s="1" t="s">
        <v>110</v>
      </c>
      <c r="D326" s="0" t="n">
        <v>0.199</v>
      </c>
      <c r="E326" s="0" t="n">
        <v>0.00939</v>
      </c>
      <c r="F326" s="5" t="n">
        <f aca="false">1/D326</f>
        <v>5.0251256281407</v>
      </c>
      <c r="G326" s="0" t="n">
        <f aca="false">LOG10(F326)</f>
        <v>0.701146923590293</v>
      </c>
    </row>
    <row r="327" customFormat="false" ht="15" hidden="false" customHeight="false" outlineLevel="0" collapsed="false">
      <c r="A327" s="0" t="s">
        <v>552</v>
      </c>
      <c r="B327" s="1" t="s">
        <v>423</v>
      </c>
      <c r="C327" s="0" t="s">
        <v>19</v>
      </c>
      <c r="D327" s="0" t="n">
        <v>0.264</v>
      </c>
      <c r="E327" s="0" t="n">
        <v>0.00913</v>
      </c>
      <c r="F327" s="5" t="n">
        <f aca="false">1/D327</f>
        <v>3.78787878787879</v>
      </c>
      <c r="G327" s="0" t="n">
        <f aca="false">LOG10(F327)</f>
        <v>0.578396073130169</v>
      </c>
    </row>
    <row r="328" customFormat="false" ht="15" hidden="false" customHeight="false" outlineLevel="0" collapsed="false">
      <c r="A328" s="0" t="s">
        <v>553</v>
      </c>
      <c r="B328" s="1" t="s">
        <v>350</v>
      </c>
      <c r="D328" s="0" t="n">
        <v>0.17</v>
      </c>
      <c r="E328" s="0" t="n">
        <v>0.02</v>
      </c>
      <c r="F328" s="5" t="n">
        <f aca="false">1/D328</f>
        <v>5.88235294117647</v>
      </c>
      <c r="G328" s="0" t="n">
        <f aca="false">LOG10(F328)</f>
        <v>0.769551078621726</v>
      </c>
    </row>
    <row r="329" customFormat="false" ht="15" hidden="false" customHeight="false" outlineLevel="0" collapsed="false">
      <c r="A329" s="0" t="s">
        <v>554</v>
      </c>
      <c r="B329" s="1" t="s">
        <v>555</v>
      </c>
      <c r="D329" s="0" t="n">
        <v>0.498</v>
      </c>
      <c r="E329" s="0" t="n">
        <v>0.0443</v>
      </c>
      <c r="F329" s="5" t="n">
        <f aca="false">1/D329</f>
        <v>2.00803212851406</v>
      </c>
      <c r="G329" s="0" t="n">
        <f aca="false">LOG10(F329)</f>
        <v>0.302770657240282</v>
      </c>
    </row>
    <row r="330" customFormat="false" ht="15" hidden="false" customHeight="false" outlineLevel="0" collapsed="false">
      <c r="A330" s="0" t="s">
        <v>556</v>
      </c>
      <c r="B330" s="1" t="s">
        <v>557</v>
      </c>
      <c r="D330" s="0" t="n">
        <v>0.727</v>
      </c>
      <c r="E330" s="0" t="n">
        <v>0.0204</v>
      </c>
      <c r="F330" s="5" t="n">
        <f aca="false">1/D330</f>
        <v>1.37551581843191</v>
      </c>
      <c r="G330" s="0" t="n">
        <f aca="false">LOG10(F330)</f>
        <v>0.138465589140962</v>
      </c>
    </row>
    <row r="331" customFormat="false" ht="15" hidden="false" customHeight="false" outlineLevel="0" collapsed="false">
      <c r="A331" s="0" t="s">
        <v>558</v>
      </c>
      <c r="B331" s="1" t="s">
        <v>559</v>
      </c>
      <c r="C331" s="0" t="s">
        <v>211</v>
      </c>
      <c r="D331" s="0" t="n">
        <v>0.729</v>
      </c>
      <c r="E331" s="0" t="n">
        <v>0.0275</v>
      </c>
      <c r="F331" s="5" t="n">
        <f aca="false">1/D331</f>
        <v>1.37174211248285</v>
      </c>
      <c r="G331" s="0" t="n">
        <f aca="false">LOG10(F331)</f>
        <v>0.137272471682025</v>
      </c>
    </row>
    <row r="332" customFormat="false" ht="15" hidden="false" customHeight="false" outlineLevel="0" collapsed="false">
      <c r="A332" s="0" t="s">
        <v>560</v>
      </c>
      <c r="B332" s="1" t="s">
        <v>561</v>
      </c>
      <c r="D332" s="0" t="n">
        <v>0.246</v>
      </c>
      <c r="E332" s="0" t="n">
        <v>0.0259</v>
      </c>
      <c r="F332" s="5" t="n">
        <f aca="false">1/D332</f>
        <v>4.0650406504065</v>
      </c>
      <c r="G332" s="0" t="n">
        <f aca="false">LOG10(F332)</f>
        <v>0.609064892896621</v>
      </c>
    </row>
    <row r="333" customFormat="false" ht="15" hidden="false" customHeight="false" outlineLevel="0" collapsed="false">
      <c r="A333" s="0" t="s">
        <v>562</v>
      </c>
      <c r="B333" s="1" t="s">
        <v>270</v>
      </c>
      <c r="D333" s="0" t="n">
        <v>0.359</v>
      </c>
      <c r="E333" s="0" t="n">
        <v>0.00579</v>
      </c>
      <c r="F333" s="5" t="n">
        <f aca="false">1/D333</f>
        <v>2.78551532033426</v>
      </c>
      <c r="G333" s="0" t="n">
        <f aca="false">LOG10(F333)</f>
        <v>0.444905551421681</v>
      </c>
    </row>
    <row r="334" customFormat="false" ht="15" hidden="false" customHeight="false" outlineLevel="0" collapsed="false">
      <c r="A334" s="0" t="s">
        <v>563</v>
      </c>
      <c r="B334" s="1" t="s">
        <v>564</v>
      </c>
      <c r="D334" s="0" t="n">
        <v>0.119</v>
      </c>
      <c r="E334" s="0" t="n">
        <v>0.0113</v>
      </c>
      <c r="F334" s="5" t="n">
        <f aca="false">1/D334</f>
        <v>8.40336134453782</v>
      </c>
      <c r="G334" s="0" t="n">
        <f aca="false">LOG10(F334)</f>
        <v>0.924453038607469</v>
      </c>
    </row>
    <row r="335" customFormat="false" ht="15" hidden="false" customHeight="false" outlineLevel="0" collapsed="false">
      <c r="A335" s="0" t="s">
        <v>565</v>
      </c>
      <c r="B335" s="1" t="s">
        <v>566</v>
      </c>
      <c r="D335" s="0" t="n">
        <v>0.0984</v>
      </c>
      <c r="E335" s="0" t="n">
        <v>0.0219</v>
      </c>
      <c r="F335" s="5" t="n">
        <f aca="false">1/D335</f>
        <v>10.1626016260163</v>
      </c>
      <c r="G335" s="0" t="n">
        <f aca="false">LOG10(F335)</f>
        <v>1.00700490156866</v>
      </c>
    </row>
    <row r="336" customFormat="false" ht="15" hidden="false" customHeight="false" outlineLevel="0" collapsed="false">
      <c r="A336" s="0" t="s">
        <v>567</v>
      </c>
      <c r="B336" s="1" t="s">
        <v>568</v>
      </c>
      <c r="D336" s="0" t="n">
        <v>0.0922</v>
      </c>
      <c r="E336" s="0" t="n">
        <v>0.0243</v>
      </c>
      <c r="F336" s="5" t="n">
        <f aca="false">1/D336</f>
        <v>10.8459869848156</v>
      </c>
      <c r="G336" s="0" t="n">
        <f aca="false">LOG10(F336)</f>
        <v>1.03526907894637</v>
      </c>
    </row>
    <row r="337" customFormat="false" ht="15" hidden="false" customHeight="false" outlineLevel="0" collapsed="false">
      <c r="A337" s="0" t="s">
        <v>569</v>
      </c>
      <c r="B337" s="1" t="s">
        <v>184</v>
      </c>
      <c r="D337" s="0" t="n">
        <v>0.148</v>
      </c>
      <c r="E337" s="0" t="n">
        <v>0.0139</v>
      </c>
      <c r="F337" s="5" t="n">
        <f aca="false">1/D337</f>
        <v>6.75675675675676</v>
      </c>
      <c r="G337" s="0" t="n">
        <f aca="false">LOG10(F337)</f>
        <v>0.829738284605043</v>
      </c>
    </row>
    <row r="338" customFormat="false" ht="15" hidden="false" customHeight="false" outlineLevel="0" collapsed="false">
      <c r="A338" s="0" t="s">
        <v>570</v>
      </c>
      <c r="B338" s="1" t="s">
        <v>571</v>
      </c>
      <c r="C338" s="0" t="s">
        <v>211</v>
      </c>
      <c r="D338" s="0" t="n">
        <v>0.59</v>
      </c>
      <c r="E338" s="0" t="n">
        <v>0.0397</v>
      </c>
      <c r="F338" s="5" t="n">
        <f aca="false">1/D338</f>
        <v>1.69491525423729</v>
      </c>
      <c r="G338" s="0" t="n">
        <f aca="false">LOG10(F338)</f>
        <v>0.229147988357856</v>
      </c>
    </row>
    <row r="339" customFormat="false" ht="15" hidden="false" customHeight="false" outlineLevel="0" collapsed="false">
      <c r="A339" s="0" t="s">
        <v>572</v>
      </c>
      <c r="B339" s="1" t="s">
        <v>573</v>
      </c>
      <c r="C339" s="0" t="s">
        <v>211</v>
      </c>
      <c r="D339" s="0" t="n">
        <v>0.351</v>
      </c>
      <c r="E339" s="0" t="n">
        <v>0.0446</v>
      </c>
      <c r="F339" s="5" t="n">
        <f aca="false">1/D339</f>
        <v>2.84900284900285</v>
      </c>
      <c r="G339" s="0" t="n">
        <f aca="false">LOG10(F339)</f>
        <v>0.454692883534176</v>
      </c>
    </row>
    <row r="340" customFormat="false" ht="15" hidden="false" customHeight="false" outlineLevel="0" collapsed="false">
      <c r="A340" s="0" t="s">
        <v>574</v>
      </c>
      <c r="B340" s="1" t="s">
        <v>575</v>
      </c>
      <c r="C340" s="0" t="s">
        <v>576</v>
      </c>
      <c r="D340" s="0" t="n">
        <v>0.55</v>
      </c>
      <c r="E340" s="0" t="n">
        <v>0.00799</v>
      </c>
      <c r="F340" s="5" t="n">
        <f aca="false">1/D340</f>
        <v>1.81818181818182</v>
      </c>
      <c r="G340" s="0" t="n">
        <f aca="false">LOG10(F340)</f>
        <v>0.259637310505756</v>
      </c>
    </row>
    <row r="341" customFormat="false" ht="15" hidden="false" customHeight="false" outlineLevel="0" collapsed="false">
      <c r="A341" s="0" t="s">
        <v>577</v>
      </c>
      <c r="B341" s="1" t="s">
        <v>578</v>
      </c>
      <c r="D341" s="0" t="n">
        <v>0.284</v>
      </c>
      <c r="E341" s="0" t="n">
        <v>0.00505</v>
      </c>
      <c r="F341" s="5" t="n">
        <f aca="false">1/D341</f>
        <v>3.52112676056338</v>
      </c>
      <c r="G341" s="0" t="n">
        <f aca="false">LOG10(F341)</f>
        <v>0.546681659952962</v>
      </c>
    </row>
    <row r="342" customFormat="false" ht="15" hidden="false" customHeight="false" outlineLevel="0" collapsed="false">
      <c r="A342" s="0" t="s">
        <v>579</v>
      </c>
      <c r="B342" s="1" t="s">
        <v>272</v>
      </c>
      <c r="C342" s="0" t="s">
        <v>19</v>
      </c>
      <c r="D342" s="0" t="n">
        <v>0.504</v>
      </c>
      <c r="E342" s="0" t="n">
        <v>0.0117</v>
      </c>
      <c r="F342" s="5" t="n">
        <f aca="false">1/D342</f>
        <v>1.98412698412698</v>
      </c>
      <c r="G342" s="0" t="n">
        <f aca="false">LOG10(F342)</f>
        <v>0.297569463554475</v>
      </c>
    </row>
    <row r="343" customFormat="false" ht="15" hidden="false" customHeight="false" outlineLevel="0" collapsed="false">
      <c r="A343" s="0" t="s">
        <v>580</v>
      </c>
      <c r="B343" s="1" t="s">
        <v>581</v>
      </c>
      <c r="D343" s="0" t="n">
        <v>0.434</v>
      </c>
      <c r="E343" s="0" t="n">
        <v>0.00555</v>
      </c>
      <c r="F343" s="5" t="n">
        <f aca="false">1/D343</f>
        <v>2.30414746543779</v>
      </c>
      <c r="G343" s="0" t="n">
        <f aca="false">LOG10(F343)</f>
        <v>0.362510270487489</v>
      </c>
    </row>
    <row r="344" customFormat="false" ht="15" hidden="false" customHeight="false" outlineLevel="0" collapsed="false">
      <c r="A344" s="0" t="s">
        <v>582</v>
      </c>
      <c r="B344" s="1" t="s">
        <v>583</v>
      </c>
      <c r="D344" s="0" t="n">
        <v>0.253</v>
      </c>
      <c r="E344" s="0" t="n">
        <v>0.0406</v>
      </c>
      <c r="F344" s="5" t="n">
        <f aca="false">1/D344</f>
        <v>3.95256916996047</v>
      </c>
      <c r="G344" s="0" t="n">
        <f aca="false">LOG10(F344)</f>
        <v>0.596879478824182</v>
      </c>
    </row>
    <row r="345" customFormat="false" ht="15" hidden="false" customHeight="false" outlineLevel="0" collapsed="false">
      <c r="A345" s="0" t="s">
        <v>584</v>
      </c>
      <c r="B345" s="1" t="s">
        <v>585</v>
      </c>
      <c r="D345" s="0" t="n">
        <v>0.771</v>
      </c>
      <c r="E345" s="0" t="n">
        <v>0.0421</v>
      </c>
      <c r="F345" s="5" t="n">
        <f aca="false">1/D345</f>
        <v>1.2970168612192</v>
      </c>
      <c r="G345" s="0" t="n">
        <f aca="false">LOG10(F345)</f>
        <v>0.112945621949043</v>
      </c>
    </row>
    <row r="346" customFormat="false" ht="15" hidden="false" customHeight="false" outlineLevel="0" collapsed="false">
      <c r="A346" s="0" t="s">
        <v>586</v>
      </c>
      <c r="B346" s="1" t="s">
        <v>281</v>
      </c>
      <c r="D346" s="0" t="n">
        <v>0.696</v>
      </c>
      <c r="E346" s="0" t="n">
        <v>0.0119</v>
      </c>
      <c r="F346" s="5" t="n">
        <f aca="false">1/D346</f>
        <v>1.4367816091954</v>
      </c>
      <c r="G346" s="0" t="n">
        <f aca="false">LOG10(F346)</f>
        <v>0.157390760389438</v>
      </c>
    </row>
    <row r="347" customFormat="false" ht="15" hidden="false" customHeight="false" outlineLevel="0" collapsed="false">
      <c r="A347" s="0" t="s">
        <v>587</v>
      </c>
      <c r="B347" s="1" t="s">
        <v>40</v>
      </c>
      <c r="C347" s="0" t="s">
        <v>41</v>
      </c>
      <c r="D347" s="0" t="n">
        <v>0.154</v>
      </c>
      <c r="E347" s="0" t="n">
        <v>0.00317</v>
      </c>
      <c r="F347" s="5" t="n">
        <f aca="false">1/D347</f>
        <v>6.49350649350649</v>
      </c>
      <c r="G347" s="0" t="n">
        <f aca="false">LOG10(F347)</f>
        <v>0.812479279163537</v>
      </c>
    </row>
    <row r="348" customFormat="false" ht="15" hidden="false" customHeight="false" outlineLevel="0" collapsed="false">
      <c r="A348" s="0" t="s">
        <v>588</v>
      </c>
      <c r="B348" s="1" t="s">
        <v>589</v>
      </c>
      <c r="D348" s="0" t="n">
        <v>0.198</v>
      </c>
      <c r="E348" s="0" t="n">
        <v>0.0161</v>
      </c>
      <c r="F348" s="5" t="n">
        <f aca="false">1/D348</f>
        <v>5.05050505050505</v>
      </c>
      <c r="G348" s="0" t="n">
        <f aca="false">LOG10(F348)</f>
        <v>0.703334809738469</v>
      </c>
    </row>
    <row r="349" customFormat="false" ht="15" hidden="false" customHeight="false" outlineLevel="0" collapsed="false">
      <c r="A349" s="0" t="s">
        <v>590</v>
      </c>
      <c r="B349" s="1" t="s">
        <v>591</v>
      </c>
      <c r="D349" s="0" t="n">
        <v>0.24</v>
      </c>
      <c r="E349" s="0" t="n">
        <v>0.0406</v>
      </c>
      <c r="F349" s="5" t="n">
        <f aca="false">1/D349</f>
        <v>4.16666666666667</v>
      </c>
      <c r="G349" s="0" t="n">
        <f aca="false">LOG10(F349)</f>
        <v>0.619788758288394</v>
      </c>
    </row>
    <row r="350" customFormat="false" ht="15" hidden="false" customHeight="false" outlineLevel="0" collapsed="false">
      <c r="A350" s="0" t="s">
        <v>592</v>
      </c>
      <c r="B350" s="1" t="s">
        <v>40</v>
      </c>
      <c r="C350" s="0" t="s">
        <v>41</v>
      </c>
      <c r="D350" s="0" t="n">
        <v>0.226</v>
      </c>
      <c r="E350" s="0" t="n">
        <v>0.0305</v>
      </c>
      <c r="F350" s="5" t="n">
        <f aca="false">1/D350</f>
        <v>4.42477876106195</v>
      </c>
      <c r="G350" s="0" t="n">
        <f aca="false">LOG10(F350)</f>
        <v>0.645891560852599</v>
      </c>
    </row>
    <row r="351" customFormat="false" ht="15" hidden="false" customHeight="false" outlineLevel="0" collapsed="false">
      <c r="A351" s="0" t="s">
        <v>593</v>
      </c>
      <c r="B351" s="1" t="s">
        <v>475</v>
      </c>
      <c r="D351" s="0" t="n">
        <v>0.581</v>
      </c>
      <c r="E351" s="0" t="n">
        <v>0.0447</v>
      </c>
      <c r="F351" s="5" t="n">
        <f aca="false">1/D351</f>
        <v>1.72117039586919</v>
      </c>
      <c r="G351" s="0" t="n">
        <f aca="false">LOG10(F351)</f>
        <v>0.235823867609669</v>
      </c>
    </row>
    <row r="352" customFormat="false" ht="15" hidden="false" customHeight="false" outlineLevel="0" collapsed="false">
      <c r="A352" s="0" t="s">
        <v>594</v>
      </c>
      <c r="B352" s="1" t="s">
        <v>595</v>
      </c>
      <c r="D352" s="0" t="n">
        <v>0.28</v>
      </c>
      <c r="E352" s="0" t="n">
        <v>0.0207</v>
      </c>
      <c r="F352" s="5" t="n">
        <f aca="false">1/D352</f>
        <v>3.57142857142857</v>
      </c>
      <c r="G352" s="0" t="n">
        <f aca="false">LOG10(F352)</f>
        <v>0.552841968657781</v>
      </c>
    </row>
    <row r="353" customFormat="false" ht="15" hidden="false" customHeight="false" outlineLevel="0" collapsed="false">
      <c r="A353" s="0" t="s">
        <v>596</v>
      </c>
      <c r="B353" s="1" t="s">
        <v>350</v>
      </c>
      <c r="D353" s="0" t="n">
        <v>0.455</v>
      </c>
      <c r="E353" s="0" t="n">
        <v>0.0182</v>
      </c>
      <c r="F353" s="5" t="n">
        <f aca="false">1/D353</f>
        <v>2.1978021978022</v>
      </c>
      <c r="G353" s="0" t="n">
        <f aca="false">LOG10(F353)</f>
        <v>0.341988603342888</v>
      </c>
    </row>
    <row r="354" customFormat="false" ht="15" hidden="false" customHeight="false" outlineLevel="0" collapsed="false">
      <c r="A354" s="0" t="s">
        <v>597</v>
      </c>
      <c r="B354" s="1" t="s">
        <v>598</v>
      </c>
      <c r="D354" s="0" t="n">
        <v>0.524</v>
      </c>
      <c r="E354" s="0" t="n">
        <v>0.0201</v>
      </c>
      <c r="F354" s="5" t="n">
        <f aca="false">1/D354</f>
        <v>1.90839694656489</v>
      </c>
      <c r="G354" s="0" t="n">
        <f aca="false">LOG10(F354)</f>
        <v>0.280668713016273</v>
      </c>
    </row>
    <row r="355" customFormat="false" ht="15" hidden="false" customHeight="false" outlineLevel="0" collapsed="false">
      <c r="A355" s="0" t="s">
        <v>599</v>
      </c>
      <c r="B355" s="1" t="s">
        <v>600</v>
      </c>
      <c r="D355" s="0" t="n">
        <v>0.308</v>
      </c>
      <c r="E355" s="0" t="n">
        <v>0.00642</v>
      </c>
      <c r="F355" s="5" t="n">
        <f aca="false">1/D355</f>
        <v>3.24675324675325</v>
      </c>
      <c r="G355" s="0" t="n">
        <f aca="false">LOG10(F355)</f>
        <v>0.511449283499556</v>
      </c>
    </row>
    <row r="356" customFormat="false" ht="15" hidden="false" customHeight="false" outlineLevel="0" collapsed="false">
      <c r="A356" s="0" t="s">
        <v>601</v>
      </c>
      <c r="B356" s="1" t="s">
        <v>602</v>
      </c>
      <c r="D356" s="0" t="n">
        <v>0.179</v>
      </c>
      <c r="E356" s="0" t="n">
        <v>0.0169</v>
      </c>
      <c r="F356" s="5" t="n">
        <f aca="false">1/D356</f>
        <v>5.58659217877095</v>
      </c>
      <c r="G356" s="0" t="n">
        <f aca="false">LOG10(F356)</f>
        <v>0.747146969020107</v>
      </c>
    </row>
    <row r="357" customFormat="false" ht="15" hidden="false" customHeight="false" outlineLevel="0" collapsed="false">
      <c r="A357" s="0" t="s">
        <v>603</v>
      </c>
      <c r="B357" s="1" t="s">
        <v>604</v>
      </c>
      <c r="D357" s="0" t="n">
        <v>0.196</v>
      </c>
      <c r="E357" s="0" t="n">
        <v>0.00353</v>
      </c>
      <c r="F357" s="5" t="n">
        <f aca="false">1/D357</f>
        <v>5.10204081632653</v>
      </c>
      <c r="G357" s="0" t="n">
        <f aca="false">LOG10(F357)</f>
        <v>0.707743928643524</v>
      </c>
    </row>
    <row r="358" customFormat="false" ht="15" hidden="false" customHeight="false" outlineLevel="0" collapsed="false">
      <c r="A358" s="0" t="s">
        <v>605</v>
      </c>
      <c r="B358" s="1" t="s">
        <v>270</v>
      </c>
      <c r="D358" s="0" t="n">
        <v>0.469</v>
      </c>
      <c r="E358" s="0" t="n">
        <v>0.0086</v>
      </c>
      <c r="F358" s="5" t="n">
        <f aca="false">1/D358</f>
        <v>2.13219616204691</v>
      </c>
      <c r="G358" s="0" t="n">
        <f aca="false">LOG10(F358)</f>
        <v>0.328827157284917</v>
      </c>
    </row>
    <row r="359" customFormat="false" ht="15" hidden="false" customHeight="false" outlineLevel="0" collapsed="false">
      <c r="A359" s="0" t="s">
        <v>606</v>
      </c>
      <c r="B359" s="1" t="s">
        <v>607</v>
      </c>
      <c r="D359" s="0" t="n">
        <v>0.268</v>
      </c>
      <c r="E359" s="0" t="n">
        <v>0.0415</v>
      </c>
      <c r="F359" s="5" t="n">
        <f aca="false">1/D359</f>
        <v>3.73134328358209</v>
      </c>
      <c r="G359" s="0" t="n">
        <f aca="false">LOG10(F359)</f>
        <v>0.571865205971211</v>
      </c>
    </row>
    <row r="360" customFormat="false" ht="15" hidden="false" customHeight="false" outlineLevel="0" collapsed="false">
      <c r="A360" s="0" t="s">
        <v>608</v>
      </c>
      <c r="B360" s="1" t="s">
        <v>609</v>
      </c>
      <c r="D360" s="0" t="n">
        <v>0.647</v>
      </c>
      <c r="E360" s="0" t="n">
        <v>0.0407</v>
      </c>
      <c r="F360" s="5" t="n">
        <f aca="false">1/D360</f>
        <v>1.54559505409583</v>
      </c>
      <c r="G360" s="0" t="n">
        <f aca="false">LOG10(F360)</f>
        <v>0.1890957193313</v>
      </c>
    </row>
    <row r="361" customFormat="false" ht="15" hidden="false" customHeight="false" outlineLevel="0" collapsed="false">
      <c r="A361" s="0" t="s">
        <v>610</v>
      </c>
      <c r="B361" s="1" t="s">
        <v>611</v>
      </c>
      <c r="D361" s="0" t="n">
        <v>0.595</v>
      </c>
      <c r="E361" s="0" t="n">
        <v>0.0362</v>
      </c>
      <c r="F361" s="5" t="n">
        <f aca="false">1/D361</f>
        <v>1.68067226890756</v>
      </c>
      <c r="G361" s="0" t="n">
        <f aca="false">LOG10(F361)</f>
        <v>0.22548303427145</v>
      </c>
    </row>
    <row r="362" customFormat="false" ht="15" hidden="false" customHeight="false" outlineLevel="0" collapsed="false">
      <c r="A362" s="0" t="s">
        <v>612</v>
      </c>
      <c r="B362" s="1" t="s">
        <v>40</v>
      </c>
      <c r="C362" s="0" t="s">
        <v>41</v>
      </c>
      <c r="D362" s="0" t="n">
        <v>0.509</v>
      </c>
      <c r="E362" s="0" t="n">
        <v>0.0388</v>
      </c>
      <c r="F362" s="5" t="n">
        <f aca="false">1/D362</f>
        <v>1.96463654223969</v>
      </c>
      <c r="G362" s="0" t="n">
        <f aca="false">LOG10(F362)</f>
        <v>0.293282217663241</v>
      </c>
    </row>
    <row r="363" customFormat="false" ht="15" hidden="false" customHeight="false" outlineLevel="0" collapsed="false">
      <c r="A363" s="0" t="s">
        <v>613</v>
      </c>
      <c r="B363" s="1" t="s">
        <v>614</v>
      </c>
      <c r="D363" s="0" t="n">
        <v>0.642</v>
      </c>
      <c r="E363" s="0" t="n">
        <v>0.0113</v>
      </c>
      <c r="F363" s="5" t="n">
        <f aca="false">1/D363</f>
        <v>1.55763239875389</v>
      </c>
      <c r="G363" s="0" t="n">
        <f aca="false">LOG10(F363)</f>
        <v>0.192464971931147</v>
      </c>
    </row>
    <row r="364" customFormat="false" ht="15" hidden="false" customHeight="false" outlineLevel="0" collapsed="false">
      <c r="A364" s="0" t="s">
        <v>615</v>
      </c>
      <c r="B364" s="1" t="s">
        <v>616</v>
      </c>
      <c r="D364" s="0" t="n">
        <v>0.391</v>
      </c>
      <c r="E364" s="0" t="n">
        <v>0.0223</v>
      </c>
      <c r="F364" s="5" t="n">
        <f aca="false">1/D364</f>
        <v>2.55754475703325</v>
      </c>
      <c r="G364" s="0" t="n">
        <f aca="false">LOG10(F364)</f>
        <v>0.407823242604133</v>
      </c>
    </row>
    <row r="365" customFormat="false" ht="15" hidden="false" customHeight="false" outlineLevel="0" collapsed="false">
      <c r="A365" s="0" t="s">
        <v>617</v>
      </c>
      <c r="B365" s="1" t="s">
        <v>80</v>
      </c>
      <c r="C365" s="0" t="s">
        <v>41</v>
      </c>
      <c r="D365" s="0" t="n">
        <v>0.105</v>
      </c>
      <c r="E365" s="0" t="n">
        <v>0.0342</v>
      </c>
      <c r="F365" s="5" t="n">
        <f aca="false">1/D365</f>
        <v>9.52380952380952</v>
      </c>
      <c r="G365" s="0" t="n">
        <f aca="false">LOG10(F365)</f>
        <v>0.978810700930062</v>
      </c>
    </row>
    <row r="366" customFormat="false" ht="15" hidden="false" customHeight="false" outlineLevel="0" collapsed="false">
      <c r="A366" s="0" t="s">
        <v>618</v>
      </c>
      <c r="B366" s="1" t="s">
        <v>619</v>
      </c>
      <c r="C366" s="0" t="s">
        <v>211</v>
      </c>
      <c r="D366" s="0" t="n">
        <v>0.0788</v>
      </c>
      <c r="E366" s="0" t="n">
        <v>0.0422</v>
      </c>
      <c r="F366" s="5" t="n">
        <f aca="false">1/D366</f>
        <v>12.6903553299492</v>
      </c>
      <c r="G366" s="0" t="n">
        <f aca="false">LOG10(F366)</f>
        <v>1.10347378251044</v>
      </c>
    </row>
    <row r="367" customFormat="false" ht="15" hidden="false" customHeight="false" outlineLevel="0" collapsed="false">
      <c r="A367" s="0" t="s">
        <v>620</v>
      </c>
      <c r="B367" s="1" t="s">
        <v>621</v>
      </c>
      <c r="C367" s="0" t="s">
        <v>211</v>
      </c>
      <c r="D367" s="0" t="n">
        <v>0.101</v>
      </c>
      <c r="E367" s="0" t="n">
        <v>0.0412</v>
      </c>
      <c r="F367" s="5" t="n">
        <f aca="false">1/D367</f>
        <v>9.9009900990099</v>
      </c>
      <c r="G367" s="0" t="n">
        <f aca="false">LOG10(F367)</f>
        <v>0.995678626217357</v>
      </c>
    </row>
    <row r="368" customFormat="false" ht="15" hidden="false" customHeight="false" outlineLevel="0" collapsed="false">
      <c r="A368" s="0" t="s">
        <v>622</v>
      </c>
      <c r="B368" s="1" t="s">
        <v>623</v>
      </c>
      <c r="C368" s="0" t="s">
        <v>211</v>
      </c>
      <c r="D368" s="0" t="n">
        <v>0.2</v>
      </c>
      <c r="E368" s="0" t="n">
        <v>0.0482</v>
      </c>
      <c r="F368" s="5" t="n">
        <f aca="false">1/D368</f>
        <v>5</v>
      </c>
      <c r="G368" s="0" t="n">
        <f aca="false">LOG10(F368)</f>
        <v>0.698970004336019</v>
      </c>
    </row>
    <row r="369" customFormat="false" ht="15" hidden="false" customHeight="false" outlineLevel="0" collapsed="false">
      <c r="A369" s="0" t="s">
        <v>624</v>
      </c>
      <c r="B369" s="1" t="s">
        <v>625</v>
      </c>
      <c r="D369" s="0" t="n">
        <v>0.372</v>
      </c>
      <c r="E369" s="0" t="n">
        <v>0.0413</v>
      </c>
      <c r="F369" s="5" t="n">
        <f aca="false">1/D369</f>
        <v>2.68817204301075</v>
      </c>
      <c r="G369" s="0" t="n">
        <f aca="false">LOG10(F369)</f>
        <v>0.429457060118103</v>
      </c>
    </row>
    <row r="370" customFormat="false" ht="15" hidden="false" customHeight="false" outlineLevel="0" collapsed="false">
      <c r="A370" s="0" t="s">
        <v>626</v>
      </c>
      <c r="B370" s="1" t="s">
        <v>32</v>
      </c>
      <c r="C370" s="0" t="s">
        <v>30</v>
      </c>
      <c r="D370" s="0" t="n">
        <v>0.661</v>
      </c>
      <c r="E370" s="0" t="n">
        <v>0.0234</v>
      </c>
      <c r="F370" s="5" t="n">
        <f aca="false">1/D370</f>
        <v>1.51285930408472</v>
      </c>
      <c r="G370" s="0" t="n">
        <f aca="false">LOG10(F370)</f>
        <v>0.17979854051436</v>
      </c>
    </row>
    <row r="371" customFormat="false" ht="15" hidden="false" customHeight="false" outlineLevel="0" collapsed="false">
      <c r="A371" s="0" t="s">
        <v>627</v>
      </c>
      <c r="B371" s="1" t="s">
        <v>281</v>
      </c>
      <c r="D371" s="0" t="n">
        <v>0.154</v>
      </c>
      <c r="E371" s="0" t="n">
        <v>0.0257</v>
      </c>
      <c r="F371" s="5" t="n">
        <f aca="false">1/D371</f>
        <v>6.49350649350649</v>
      </c>
      <c r="G371" s="0" t="n">
        <f aca="false">LOG10(F371)</f>
        <v>0.812479279163537</v>
      </c>
    </row>
    <row r="372" customFormat="false" ht="15" hidden="false" customHeight="false" outlineLevel="0" collapsed="false">
      <c r="A372" s="0" t="s">
        <v>628</v>
      </c>
      <c r="B372" s="1" t="s">
        <v>629</v>
      </c>
      <c r="C372" s="0" t="s">
        <v>61</v>
      </c>
      <c r="D372" s="0" t="n">
        <v>0.0653</v>
      </c>
      <c r="E372" s="0" t="n">
        <v>0.0185</v>
      </c>
      <c r="F372" s="5" t="n">
        <f aca="false">1/D372</f>
        <v>15.3139356814701</v>
      </c>
      <c r="G372" s="0" t="n">
        <f aca="false">LOG10(F372)</f>
        <v>1.18508681872493</v>
      </c>
    </row>
    <row r="373" customFormat="false" ht="15" hidden="false" customHeight="false" outlineLevel="0" collapsed="false">
      <c r="A373" s="0" t="s">
        <v>630</v>
      </c>
      <c r="B373" s="1" t="s">
        <v>631</v>
      </c>
      <c r="D373" s="0" t="n">
        <v>0.631</v>
      </c>
      <c r="E373" s="0" t="n">
        <v>0.0154</v>
      </c>
      <c r="F373" s="5" t="n">
        <f aca="false">1/D373</f>
        <v>1.58478605388273</v>
      </c>
      <c r="G373" s="0" t="n">
        <f aca="false">LOG10(F373)</f>
        <v>0.199970640755866</v>
      </c>
    </row>
    <row r="374" customFormat="false" ht="15" hidden="false" customHeight="false" outlineLevel="0" collapsed="false">
      <c r="A374" s="0" t="s">
        <v>632</v>
      </c>
      <c r="B374" s="1" t="s">
        <v>633</v>
      </c>
      <c r="D374" s="0" t="n">
        <v>0.603</v>
      </c>
      <c r="E374" s="0" t="n">
        <v>0.0122</v>
      </c>
      <c r="F374" s="5" t="n">
        <f aca="false">1/D374</f>
        <v>1.65837479270315</v>
      </c>
      <c r="G374" s="0" t="n">
        <f aca="false">LOG10(F374)</f>
        <v>0.219682687859849</v>
      </c>
    </row>
    <row r="375" customFormat="false" ht="15" hidden="false" customHeight="false" outlineLevel="0" collapsed="false">
      <c r="A375" s="0" t="s">
        <v>634</v>
      </c>
      <c r="B375" s="1" t="s">
        <v>635</v>
      </c>
      <c r="D375" s="0" t="n">
        <v>0.6</v>
      </c>
      <c r="E375" s="0" t="n">
        <v>0.0437</v>
      </c>
      <c r="F375" s="5" t="n">
        <f aca="false">1/D375</f>
        <v>1.66666666666667</v>
      </c>
      <c r="G375" s="0" t="n">
        <f aca="false">LOG10(F375)</f>
        <v>0.221848749616356</v>
      </c>
    </row>
    <row r="376" customFormat="false" ht="15" hidden="false" customHeight="false" outlineLevel="0" collapsed="false">
      <c r="A376" s="0" t="s">
        <v>636</v>
      </c>
      <c r="B376" s="1" t="s">
        <v>637</v>
      </c>
      <c r="D376" s="0" t="n">
        <v>0.662</v>
      </c>
      <c r="E376" s="0" t="n">
        <v>0.0209</v>
      </c>
      <c r="F376" s="5" t="n">
        <f aca="false">1/D376</f>
        <v>1.51057401812689</v>
      </c>
      <c r="G376" s="0" t="n">
        <f aca="false">LOG10(F376)</f>
        <v>0.1791420105603</v>
      </c>
    </row>
    <row r="377" customFormat="false" ht="15" hidden="false" customHeight="false" outlineLevel="0" collapsed="false">
      <c r="A377" s="0" t="s">
        <v>638</v>
      </c>
      <c r="B377" s="1" t="s">
        <v>40</v>
      </c>
      <c r="C377" s="0" t="s">
        <v>41</v>
      </c>
      <c r="D377" s="0" t="n">
        <v>0.64</v>
      </c>
      <c r="E377" s="0" t="n">
        <v>0.029</v>
      </c>
      <c r="F377" s="5" t="n">
        <f aca="false">1/D377</f>
        <v>1.5625</v>
      </c>
      <c r="G377" s="0" t="n">
        <f aca="false">LOG10(F377)</f>
        <v>0.193820026016113</v>
      </c>
    </row>
    <row r="378" customFormat="false" ht="15" hidden="false" customHeight="false" outlineLevel="0" collapsed="false">
      <c r="A378" s="0" t="s">
        <v>639</v>
      </c>
      <c r="B378" s="1" t="s">
        <v>640</v>
      </c>
      <c r="D378" s="0" t="n">
        <v>0.234</v>
      </c>
      <c r="E378" s="0" t="n">
        <v>0.0181</v>
      </c>
      <c r="F378" s="5" t="n">
        <f aca="false">1/D378</f>
        <v>4.27350427350427</v>
      </c>
      <c r="G378" s="0" t="n">
        <f aca="false">LOG10(F378)</f>
        <v>0.630784142589857</v>
      </c>
    </row>
    <row r="379" customFormat="false" ht="15" hidden="false" customHeight="false" outlineLevel="0" collapsed="false">
      <c r="A379" s="0" t="s">
        <v>641</v>
      </c>
      <c r="B379" s="1" t="s">
        <v>642</v>
      </c>
      <c r="D379" s="0" t="n">
        <v>0.452</v>
      </c>
      <c r="E379" s="0" t="n">
        <v>0.0286</v>
      </c>
      <c r="F379" s="5" t="n">
        <f aca="false">1/D379</f>
        <v>2.21238938053097</v>
      </c>
      <c r="G379" s="0" t="n">
        <f aca="false">LOG10(F379)</f>
        <v>0.344861565188618</v>
      </c>
    </row>
    <row r="380" customFormat="false" ht="15" hidden="false" customHeight="false" outlineLevel="0" collapsed="false">
      <c r="A380" s="0" t="s">
        <v>643</v>
      </c>
      <c r="B380" s="1" t="s">
        <v>644</v>
      </c>
      <c r="D380" s="0" t="n">
        <v>0.716</v>
      </c>
      <c r="E380" s="0" t="n">
        <v>0.0271</v>
      </c>
      <c r="F380" s="5" t="n">
        <f aca="false">1/D380</f>
        <v>1.39664804469274</v>
      </c>
      <c r="G380" s="0" t="n">
        <f aca="false">LOG10(F380)</f>
        <v>0.145086977692144</v>
      </c>
    </row>
    <row r="381" customFormat="false" ht="15" hidden="false" customHeight="false" outlineLevel="0" collapsed="false">
      <c r="A381" s="0" t="s">
        <v>645</v>
      </c>
      <c r="B381" s="1" t="s">
        <v>40</v>
      </c>
      <c r="C381" s="0" t="s">
        <v>41</v>
      </c>
      <c r="D381" s="0" t="n">
        <v>0.37</v>
      </c>
      <c r="E381" s="0" t="n">
        <v>0.0195</v>
      </c>
      <c r="F381" s="5" t="n">
        <f aca="false">1/D381</f>
        <v>2.7027027027027</v>
      </c>
      <c r="G381" s="0" t="n">
        <f aca="false">LOG10(F381)</f>
        <v>0.431798275933005</v>
      </c>
    </row>
    <row r="382" customFormat="false" ht="15" hidden="false" customHeight="false" outlineLevel="0" collapsed="false">
      <c r="A382" s="0" t="s">
        <v>646</v>
      </c>
      <c r="B382" s="1" t="s">
        <v>647</v>
      </c>
      <c r="D382" s="0" t="n">
        <v>0.667</v>
      </c>
      <c r="E382" s="0" t="n">
        <v>0.029</v>
      </c>
      <c r="F382" s="5" t="n">
        <f aca="false">1/D382</f>
        <v>1.49925037481259</v>
      </c>
      <c r="G382" s="0" t="n">
        <f aca="false">LOG10(F382)</f>
        <v>0.175874166083451</v>
      </c>
    </row>
    <row r="383" customFormat="false" ht="15" hidden="false" customHeight="false" outlineLevel="0" collapsed="false">
      <c r="A383" s="0" t="s">
        <v>648</v>
      </c>
      <c r="B383" s="1" t="s">
        <v>649</v>
      </c>
      <c r="C383" s="0" t="s">
        <v>61</v>
      </c>
      <c r="D383" s="0" t="n">
        <v>0.221</v>
      </c>
      <c r="E383" s="0" t="n">
        <v>0.0364</v>
      </c>
      <c r="F383" s="5" t="n">
        <f aca="false">1/D383</f>
        <v>4.52488687782805</v>
      </c>
      <c r="G383" s="0" t="n">
        <f aca="false">LOG10(F383)</f>
        <v>0.655607726314889</v>
      </c>
    </row>
    <row r="384" customFormat="false" ht="15" hidden="false" customHeight="false" outlineLevel="0" collapsed="false">
      <c r="A384" s="0" t="s">
        <v>650</v>
      </c>
      <c r="B384" s="1" t="s">
        <v>651</v>
      </c>
      <c r="C384" s="0" t="s">
        <v>61</v>
      </c>
      <c r="D384" s="0" t="n">
        <v>0.216</v>
      </c>
      <c r="E384" s="0" t="n">
        <v>0.02</v>
      </c>
      <c r="F384" s="5" t="n">
        <f aca="false">1/D384</f>
        <v>4.62962962962963</v>
      </c>
      <c r="G384" s="0" t="n">
        <f aca="false">LOG10(F384)</f>
        <v>0.665546248849069</v>
      </c>
    </row>
    <row r="385" customFormat="false" ht="15" hidden="false" customHeight="false" outlineLevel="0" collapsed="false">
      <c r="A385" s="0" t="s">
        <v>652</v>
      </c>
      <c r="B385" s="1" t="s">
        <v>653</v>
      </c>
      <c r="C385" s="0" t="s">
        <v>19</v>
      </c>
      <c r="D385" s="0" t="n">
        <v>0.0472</v>
      </c>
      <c r="E385" s="0" t="n">
        <v>0.00377</v>
      </c>
      <c r="F385" s="5" t="n">
        <f aca="false">1/D385</f>
        <v>21.1864406779661</v>
      </c>
      <c r="G385" s="0" t="n">
        <f aca="false">LOG10(F385)</f>
        <v>1.32605800136591</v>
      </c>
    </row>
    <row r="386" customFormat="false" ht="15" hidden="false" customHeight="false" outlineLevel="0" collapsed="false">
      <c r="A386" s="0" t="s">
        <v>654</v>
      </c>
      <c r="B386" s="1" t="s">
        <v>655</v>
      </c>
      <c r="D386" s="0" t="n">
        <v>0.0564</v>
      </c>
      <c r="E386" s="0" t="n">
        <v>0.00281</v>
      </c>
      <c r="F386" s="5" t="n">
        <f aca="false">1/D386</f>
        <v>17.7304964539007</v>
      </c>
      <c r="G386" s="0" t="n">
        <f aca="false">LOG10(F386)</f>
        <v>1.24872089601666</v>
      </c>
    </row>
    <row r="387" customFormat="false" ht="15" hidden="false" customHeight="false" outlineLevel="0" collapsed="false">
      <c r="A387" s="0" t="s">
        <v>656</v>
      </c>
      <c r="B387" s="1" t="s">
        <v>657</v>
      </c>
      <c r="D387" s="0" t="n">
        <v>0.544</v>
      </c>
      <c r="E387" s="0" t="n">
        <v>0.0209</v>
      </c>
      <c r="F387" s="5" t="n">
        <f aca="false">1/D387</f>
        <v>1.83823529411765</v>
      </c>
      <c r="G387" s="0" t="n">
        <f aca="false">LOG10(F387)</f>
        <v>0.26440110030182</v>
      </c>
    </row>
    <row r="388" customFormat="false" ht="15" hidden="false" customHeight="false" outlineLevel="0" collapsed="false">
      <c r="A388" s="0" t="s">
        <v>658</v>
      </c>
      <c r="B388" s="1" t="s">
        <v>659</v>
      </c>
      <c r="D388" s="0" t="n">
        <v>0.399</v>
      </c>
      <c r="E388" s="0" t="n">
        <v>0.00571</v>
      </c>
      <c r="F388" s="5" t="n">
        <f aca="false">1/D388</f>
        <v>2.5062656641604</v>
      </c>
      <c r="G388" s="0" t="n">
        <f aca="false">LOG10(F388)</f>
        <v>0.399027104313252</v>
      </c>
    </row>
    <row r="389" customFormat="false" ht="15" hidden="false" customHeight="false" outlineLevel="0" collapsed="false">
      <c r="A389" s="0" t="s">
        <v>660</v>
      </c>
      <c r="B389" s="1" t="s">
        <v>40</v>
      </c>
      <c r="C389" s="0" t="s">
        <v>41</v>
      </c>
      <c r="D389" s="0" t="n">
        <v>0.616</v>
      </c>
      <c r="E389" s="0" t="n">
        <v>0.0287</v>
      </c>
      <c r="F389" s="5" t="n">
        <f aca="false">1/D389</f>
        <v>1.62337662337662</v>
      </c>
      <c r="G389" s="0" t="n">
        <f aca="false">LOG10(F389)</f>
        <v>0.210419287835575</v>
      </c>
    </row>
    <row r="390" customFormat="false" ht="15" hidden="false" customHeight="false" outlineLevel="0" collapsed="false">
      <c r="A390" s="0" t="s">
        <v>661</v>
      </c>
      <c r="B390" s="1" t="s">
        <v>662</v>
      </c>
      <c r="D390" s="0" t="n">
        <v>0.648</v>
      </c>
      <c r="E390" s="0" t="n">
        <v>0.0257</v>
      </c>
      <c r="F390" s="5" t="n">
        <f aca="false">1/D390</f>
        <v>1.54320987654321</v>
      </c>
      <c r="G390" s="0" t="n">
        <f aca="false">LOG10(F390)</f>
        <v>0.188424994129407</v>
      </c>
    </row>
    <row r="391" customFormat="false" ht="15" hidden="false" customHeight="false" outlineLevel="0" collapsed="false">
      <c r="A391" s="0" t="s">
        <v>663</v>
      </c>
      <c r="B391" s="1" t="s">
        <v>664</v>
      </c>
      <c r="D391" s="0" t="n">
        <v>0.701</v>
      </c>
      <c r="E391" s="0" t="n">
        <v>0.0311</v>
      </c>
      <c r="F391" s="5" t="n">
        <f aca="false">1/D391</f>
        <v>1.4265335235378</v>
      </c>
      <c r="G391" s="0" t="n">
        <f aca="false">LOG10(F391)</f>
        <v>0.154281982033341</v>
      </c>
    </row>
    <row r="392" customFormat="false" ht="15" hidden="false" customHeight="false" outlineLevel="0" collapsed="false">
      <c r="A392" s="0" t="s">
        <v>665</v>
      </c>
      <c r="B392" s="1" t="s">
        <v>40</v>
      </c>
      <c r="C392" s="0" t="s">
        <v>41</v>
      </c>
      <c r="D392" s="0" t="n">
        <v>0.658</v>
      </c>
      <c r="E392" s="0" t="n">
        <v>0.0426</v>
      </c>
      <c r="F392" s="5" t="n">
        <f aca="false">1/D392</f>
        <v>1.51975683890578</v>
      </c>
      <c r="G392" s="0" t="n">
        <f aca="false">LOG10(F392)</f>
        <v>0.181774106386044</v>
      </c>
    </row>
    <row r="393" customFormat="false" ht="15" hidden="false" customHeight="false" outlineLevel="0" collapsed="false">
      <c r="A393" s="0" t="s">
        <v>666</v>
      </c>
      <c r="B393" s="1" t="s">
        <v>97</v>
      </c>
      <c r="D393" s="0" t="n">
        <v>0.806</v>
      </c>
      <c r="E393" s="0" t="n">
        <v>0.0381</v>
      </c>
      <c r="F393" s="5" t="n">
        <f aca="false">1/D393</f>
        <v>1.24069478908189</v>
      </c>
      <c r="G393" s="0" t="n">
        <f aca="false">LOG10(F393)</f>
        <v>0.0936649581949093</v>
      </c>
    </row>
    <row r="394" customFormat="false" ht="15" hidden="false" customHeight="false" outlineLevel="0" collapsed="false">
      <c r="A394" s="0" t="s">
        <v>667</v>
      </c>
      <c r="B394" s="1" t="s">
        <v>668</v>
      </c>
      <c r="D394" s="0" t="n">
        <v>0.202</v>
      </c>
      <c r="E394" s="0" t="n">
        <v>0.0354</v>
      </c>
      <c r="F394" s="5" t="n">
        <f aca="false">1/D394</f>
        <v>4.95049504950495</v>
      </c>
      <c r="G394" s="0" t="n">
        <f aca="false">LOG10(F394)</f>
        <v>0.694648630553376</v>
      </c>
    </row>
    <row r="395" customFormat="false" ht="15" hidden="false" customHeight="false" outlineLevel="0" collapsed="false">
      <c r="A395" s="0" t="s">
        <v>669</v>
      </c>
      <c r="B395" s="1" t="s">
        <v>80</v>
      </c>
      <c r="C395" s="0" t="s">
        <v>41</v>
      </c>
      <c r="D395" s="0" t="n">
        <v>0.789</v>
      </c>
      <c r="E395" s="0" t="n">
        <v>0.042</v>
      </c>
      <c r="F395" s="5" t="n">
        <f aca="false">1/D395</f>
        <v>1.26742712294043</v>
      </c>
      <c r="G395" s="0" t="n">
        <f aca="false">LOG10(F395)</f>
        <v>0.10292299679058</v>
      </c>
    </row>
    <row r="396" customFormat="false" ht="15" hidden="false" customHeight="false" outlineLevel="0" collapsed="false">
      <c r="A396" s="0" t="s">
        <v>670</v>
      </c>
      <c r="B396" s="1" t="s">
        <v>566</v>
      </c>
      <c r="D396" s="0" t="n">
        <v>0.0547</v>
      </c>
      <c r="E396" s="0" t="n">
        <v>0.00467</v>
      </c>
      <c r="F396" s="5" t="n">
        <f aca="false">1/D396</f>
        <v>18.2815356489945</v>
      </c>
      <c r="G396" s="0" t="n">
        <f aca="false">LOG10(F396)</f>
        <v>1.26201267366657</v>
      </c>
    </row>
    <row r="397" customFormat="false" ht="15" hidden="false" customHeight="false" outlineLevel="0" collapsed="false">
      <c r="A397" s="0" t="s">
        <v>671</v>
      </c>
      <c r="B397" s="1" t="s">
        <v>672</v>
      </c>
      <c r="D397" s="0" t="n">
        <v>0.378</v>
      </c>
      <c r="E397" s="0" t="n">
        <v>0.0327</v>
      </c>
      <c r="F397" s="5" t="n">
        <f aca="false">1/D397</f>
        <v>2.64550264550265</v>
      </c>
      <c r="G397" s="0" t="n">
        <f aca="false">LOG10(F397)</f>
        <v>0.422508200162775</v>
      </c>
    </row>
    <row r="398" customFormat="false" ht="15" hidden="false" customHeight="false" outlineLevel="0" collapsed="false">
      <c r="A398" s="0" t="s">
        <v>673</v>
      </c>
      <c r="B398" s="1" t="s">
        <v>350</v>
      </c>
      <c r="D398" s="0" t="n">
        <v>0.755</v>
      </c>
      <c r="E398" s="0" t="n">
        <v>0.0443</v>
      </c>
      <c r="F398" s="5" t="n">
        <f aca="false">1/D398</f>
        <v>1.32450331125828</v>
      </c>
      <c r="G398" s="0" t="n">
        <f aca="false">LOG10(F398)</f>
        <v>0.122053048370812</v>
      </c>
    </row>
    <row r="399" customFormat="false" ht="15" hidden="false" customHeight="false" outlineLevel="0" collapsed="false">
      <c r="A399" s="0" t="s">
        <v>674</v>
      </c>
      <c r="B399" s="1" t="s">
        <v>40</v>
      </c>
      <c r="C399" s="0" t="s">
        <v>41</v>
      </c>
      <c r="D399" s="0" t="n">
        <v>0.7</v>
      </c>
      <c r="E399" s="0" t="n">
        <v>0.02</v>
      </c>
      <c r="F399" s="5" t="n">
        <f aca="false">1/D399</f>
        <v>1.42857142857143</v>
      </c>
      <c r="G399" s="0" t="n">
        <f aca="false">LOG10(F399)</f>
        <v>0.154901959985743</v>
      </c>
    </row>
    <row r="400" customFormat="false" ht="15" hidden="false" customHeight="false" outlineLevel="0" collapsed="false">
      <c r="A400" s="0" t="s">
        <v>675</v>
      </c>
      <c r="B400" s="1" t="s">
        <v>676</v>
      </c>
      <c r="D400" s="0" t="n">
        <v>0.436</v>
      </c>
      <c r="E400" s="0" t="n">
        <v>0.0317</v>
      </c>
      <c r="F400" s="5" t="n">
        <f aca="false">1/D400</f>
        <v>2.29357798165138</v>
      </c>
      <c r="G400" s="0" t="n">
        <f aca="false">LOG10(F400)</f>
        <v>0.360513510731414</v>
      </c>
    </row>
    <row r="401" customFormat="false" ht="15" hidden="false" customHeight="false" outlineLevel="0" collapsed="false">
      <c r="A401" s="0" t="s">
        <v>677</v>
      </c>
      <c r="B401" s="1" t="s">
        <v>110</v>
      </c>
      <c r="D401" s="0" t="n">
        <v>0.633</v>
      </c>
      <c r="E401" s="0" t="n">
        <v>0.0289</v>
      </c>
      <c r="F401" s="5" t="n">
        <f aca="false">1/D401</f>
        <v>1.57977883096367</v>
      </c>
      <c r="G401" s="0" t="n">
        <f aca="false">LOG10(F401)</f>
        <v>0.198596289982645</v>
      </c>
    </row>
    <row r="402" customFormat="false" ht="15" hidden="false" customHeight="false" outlineLevel="0" collapsed="false">
      <c r="A402" s="0" t="s">
        <v>678</v>
      </c>
      <c r="B402" s="1" t="s">
        <v>679</v>
      </c>
      <c r="D402" s="0" t="n">
        <v>0.376</v>
      </c>
      <c r="E402" s="0" t="n">
        <v>0.0215</v>
      </c>
      <c r="F402" s="5" t="n">
        <f aca="false">1/D402</f>
        <v>2.65957446808511</v>
      </c>
      <c r="G402" s="0" t="n">
        <f aca="false">LOG10(F402)</f>
        <v>0.424812155072339</v>
      </c>
    </row>
    <row r="403" customFormat="false" ht="15" hidden="false" customHeight="false" outlineLevel="0" collapsed="false">
      <c r="A403" s="0" t="s">
        <v>680</v>
      </c>
      <c r="B403" s="1" t="s">
        <v>40</v>
      </c>
      <c r="C403" s="0" t="s">
        <v>41</v>
      </c>
      <c r="D403" s="0" t="n">
        <v>0.31</v>
      </c>
      <c r="E403" s="0" t="n">
        <v>0.00559</v>
      </c>
      <c r="F403" s="5" t="n">
        <f aca="false">1/D403</f>
        <v>3.2258064516129</v>
      </c>
      <c r="G403" s="0" t="n">
        <f aca="false">LOG10(F403)</f>
        <v>0.508638306165727</v>
      </c>
    </row>
    <row r="404" customFormat="false" ht="15" hidden="false" customHeight="false" outlineLevel="0" collapsed="false">
      <c r="A404" s="0" t="s">
        <v>681</v>
      </c>
      <c r="B404" s="1" t="s">
        <v>361</v>
      </c>
      <c r="C404" s="0" t="s">
        <v>211</v>
      </c>
      <c r="D404" s="0" t="n">
        <v>0.636</v>
      </c>
      <c r="E404" s="0" t="n">
        <v>0.0472</v>
      </c>
      <c r="F404" s="5" t="n">
        <f aca="false">1/D404</f>
        <v>1.57232704402516</v>
      </c>
      <c r="G404" s="0" t="n">
        <f aca="false">LOG10(F404)</f>
        <v>0.196542884351586</v>
      </c>
    </row>
    <row r="405" customFormat="false" ht="15" hidden="false" customHeight="false" outlineLevel="0" collapsed="false">
      <c r="A405" s="0" t="s">
        <v>682</v>
      </c>
      <c r="B405" s="1" t="s">
        <v>363</v>
      </c>
      <c r="C405" s="0" t="s">
        <v>211</v>
      </c>
      <c r="D405" s="0" t="n">
        <v>0.567</v>
      </c>
      <c r="E405" s="0" t="n">
        <v>0.0173</v>
      </c>
      <c r="F405" s="5" t="n">
        <f aca="false">1/D405</f>
        <v>1.7636684303351</v>
      </c>
      <c r="G405" s="0" t="n">
        <f aca="false">LOG10(F405)</f>
        <v>0.246416941107093</v>
      </c>
    </row>
    <row r="406" customFormat="false" ht="15" hidden="false" customHeight="false" outlineLevel="0" collapsed="false">
      <c r="A406" s="0" t="s">
        <v>683</v>
      </c>
      <c r="B406" s="1" t="s">
        <v>365</v>
      </c>
      <c r="D406" s="0" t="n">
        <v>0.516</v>
      </c>
      <c r="E406" s="0" t="n">
        <v>0.00542</v>
      </c>
      <c r="F406" s="5" t="n">
        <f aca="false">1/D406</f>
        <v>1.93798449612403</v>
      </c>
      <c r="G406" s="0" t="n">
        <f aca="false">LOG10(F406)</f>
        <v>0.287350298372789</v>
      </c>
    </row>
    <row r="407" customFormat="false" ht="15" hidden="false" customHeight="false" outlineLevel="0" collapsed="false">
      <c r="A407" s="0" t="s">
        <v>684</v>
      </c>
      <c r="B407" s="1" t="s">
        <v>685</v>
      </c>
      <c r="D407" s="0" t="n">
        <v>0.746</v>
      </c>
      <c r="E407" s="0" t="n">
        <v>0.0078</v>
      </c>
      <c r="F407" s="5" t="n">
        <f aca="false">1/D407</f>
        <v>1.34048257372654</v>
      </c>
      <c r="G407" s="0" t="n">
        <f aca="false">LOG10(F407)</f>
        <v>0.127261172527331</v>
      </c>
    </row>
    <row r="408" customFormat="false" ht="15" hidden="false" customHeight="false" outlineLevel="0" collapsed="false">
      <c r="A408" s="0" t="s">
        <v>686</v>
      </c>
      <c r="B408" s="1" t="s">
        <v>687</v>
      </c>
      <c r="D408" s="0" t="n">
        <v>0.3</v>
      </c>
      <c r="E408" s="0" t="n">
        <v>0.0199</v>
      </c>
      <c r="F408" s="5" t="n">
        <f aca="false">1/D408</f>
        <v>3.33333333333333</v>
      </c>
      <c r="G408" s="0" t="n">
        <f aca="false">LOG10(F408)</f>
        <v>0.522878745280338</v>
      </c>
    </row>
    <row r="409" customFormat="false" ht="15" hidden="false" customHeight="false" outlineLevel="0" collapsed="false">
      <c r="A409" s="0" t="s">
        <v>688</v>
      </c>
      <c r="B409" s="1" t="s">
        <v>689</v>
      </c>
      <c r="D409" s="0" t="n">
        <v>0.558</v>
      </c>
      <c r="E409" s="0" t="n">
        <v>0.0165</v>
      </c>
      <c r="F409" s="5" t="n">
        <f aca="false">1/D409</f>
        <v>1.7921146953405</v>
      </c>
      <c r="G409" s="0" t="n">
        <f aca="false">LOG10(F409)</f>
        <v>0.253365801062421</v>
      </c>
    </row>
    <row r="410" customFormat="false" ht="15" hidden="false" customHeight="false" outlineLevel="0" collapsed="false">
      <c r="A410" s="0" t="s">
        <v>690</v>
      </c>
      <c r="B410" s="1" t="s">
        <v>80</v>
      </c>
      <c r="C410" s="0" t="s">
        <v>41</v>
      </c>
      <c r="D410" s="0" t="n">
        <v>0.619</v>
      </c>
      <c r="E410" s="0" t="n">
        <v>0.0101</v>
      </c>
      <c r="F410" s="5" t="n">
        <f aca="false">1/D410</f>
        <v>1.61550888529887</v>
      </c>
      <c r="G410" s="0" t="n">
        <f aca="false">LOG10(F410)</f>
        <v>0.208309350979882</v>
      </c>
    </row>
    <row r="411" customFormat="false" ht="15" hidden="false" customHeight="false" outlineLevel="0" collapsed="false">
      <c r="A411" s="0" t="s">
        <v>691</v>
      </c>
      <c r="B411" s="1" t="s">
        <v>692</v>
      </c>
      <c r="D411" s="0" t="n">
        <v>0.636</v>
      </c>
      <c r="E411" s="0" t="n">
        <v>0.00628</v>
      </c>
      <c r="F411" s="5" t="n">
        <f aca="false">1/D411</f>
        <v>1.57232704402516</v>
      </c>
      <c r="G411" s="0" t="n">
        <f aca="false">LOG10(F411)</f>
        <v>0.196542884351586</v>
      </c>
    </row>
    <row r="412" customFormat="false" ht="15" hidden="false" customHeight="false" outlineLevel="0" collapsed="false">
      <c r="A412" s="0" t="s">
        <v>693</v>
      </c>
      <c r="B412" s="1" t="s">
        <v>110</v>
      </c>
      <c r="D412" s="0" t="n">
        <v>0.0214</v>
      </c>
      <c r="E412" s="0" t="n">
        <v>0.02</v>
      </c>
      <c r="F412" s="5" t="n">
        <f aca="false">1/D412</f>
        <v>46.7289719626168</v>
      </c>
      <c r="G412" s="0" t="n">
        <f aca="false">LOG10(F412)</f>
        <v>1.66958622665081</v>
      </c>
    </row>
    <row r="413" customFormat="false" ht="15" hidden="false" customHeight="false" outlineLevel="0" collapsed="false">
      <c r="A413" s="0" t="s">
        <v>694</v>
      </c>
      <c r="B413" s="1" t="s">
        <v>80</v>
      </c>
      <c r="C413" s="0" t="s">
        <v>41</v>
      </c>
      <c r="D413" s="0" t="n">
        <v>0.104</v>
      </c>
      <c r="E413" s="0" t="n">
        <v>0.0185</v>
      </c>
      <c r="F413" s="5" t="n">
        <f aca="false">1/D413</f>
        <v>9.61538461538462</v>
      </c>
      <c r="G413" s="0" t="n">
        <f aca="false">LOG10(F413)</f>
        <v>0.98296666070122</v>
      </c>
    </row>
    <row r="414" customFormat="false" ht="15" hidden="false" customHeight="false" outlineLevel="0" collapsed="false">
      <c r="A414" s="0" t="s">
        <v>695</v>
      </c>
      <c r="B414" s="1" t="s">
        <v>40</v>
      </c>
      <c r="C414" s="0" t="s">
        <v>41</v>
      </c>
      <c r="D414" s="0" t="n">
        <v>0.102</v>
      </c>
      <c r="E414" s="0" t="n">
        <v>0.00642</v>
      </c>
      <c r="F414" s="5" t="n">
        <f aca="false">1/D414</f>
        <v>9.80392156862745</v>
      </c>
      <c r="G414" s="0" t="n">
        <f aca="false">LOG10(F414)</f>
        <v>0.991399828238083</v>
      </c>
    </row>
    <row r="415" customFormat="false" ht="15" hidden="false" customHeight="false" outlineLevel="0" collapsed="false">
      <c r="A415" s="0" t="s">
        <v>696</v>
      </c>
      <c r="B415" s="1" t="s">
        <v>697</v>
      </c>
      <c r="D415" s="0" t="n">
        <v>0.0725</v>
      </c>
      <c r="E415" s="0" t="n">
        <v>0.014</v>
      </c>
      <c r="F415" s="5" t="n">
        <f aca="false">1/D415</f>
        <v>13.7931034482759</v>
      </c>
      <c r="G415" s="0" t="n">
        <f aca="false">LOG10(F415)</f>
        <v>1.13966199342901</v>
      </c>
    </row>
    <row r="416" customFormat="false" ht="15" hidden="false" customHeight="false" outlineLevel="0" collapsed="false">
      <c r="A416" s="0" t="s">
        <v>698</v>
      </c>
      <c r="B416" s="1" t="s">
        <v>699</v>
      </c>
      <c r="C416" s="0" t="s">
        <v>61</v>
      </c>
      <c r="D416" s="0" t="n">
        <v>0.0956</v>
      </c>
      <c r="E416" s="0" t="n">
        <v>0.0142</v>
      </c>
      <c r="F416" s="5" t="n">
        <f aca="false">1/D416</f>
        <v>10.4602510460251</v>
      </c>
      <c r="G416" s="0" t="n">
        <f aca="false">LOG10(F416)</f>
        <v>1.0195421077239</v>
      </c>
    </row>
    <row r="417" customFormat="false" ht="15" hidden="false" customHeight="false" outlineLevel="0" collapsed="false">
      <c r="A417" s="0" t="s">
        <v>700</v>
      </c>
      <c r="B417" s="1" t="s">
        <v>701</v>
      </c>
      <c r="C417" s="0" t="s">
        <v>19</v>
      </c>
      <c r="D417" s="0" t="n">
        <v>0.302</v>
      </c>
      <c r="E417" s="0" t="n">
        <v>0.0121</v>
      </c>
      <c r="F417" s="5" t="n">
        <f aca="false">1/D417</f>
        <v>3.3112582781457</v>
      </c>
      <c r="G417" s="0" t="n">
        <f aca="false">LOG10(F417)</f>
        <v>0.519993057042849</v>
      </c>
    </row>
    <row r="418" customFormat="false" ht="15" hidden="false" customHeight="false" outlineLevel="0" collapsed="false">
      <c r="A418" s="0" t="s">
        <v>702</v>
      </c>
      <c r="B418" s="1" t="s">
        <v>257</v>
      </c>
      <c r="D418" s="0" t="n">
        <v>0.811</v>
      </c>
      <c r="E418" s="0" t="n">
        <v>0.0319</v>
      </c>
      <c r="F418" s="5" t="n">
        <f aca="false">1/D418</f>
        <v>1.23304562268804</v>
      </c>
      <c r="G418" s="0" t="n">
        <f aca="false">LOG10(F418)</f>
        <v>0.0909791457888439</v>
      </c>
    </row>
    <row r="419" customFormat="false" ht="15" hidden="false" customHeight="false" outlineLevel="0" collapsed="false">
      <c r="A419" s="0" t="s">
        <v>703</v>
      </c>
      <c r="B419" s="1" t="s">
        <v>647</v>
      </c>
      <c r="D419" s="0" t="n">
        <v>0.103</v>
      </c>
      <c r="E419" s="0" t="n">
        <v>0.00826</v>
      </c>
      <c r="F419" s="5" t="n">
        <f aca="false">1/D419</f>
        <v>9.70873786407767</v>
      </c>
      <c r="G419" s="0" t="n">
        <f aca="false">LOG10(F419)</f>
        <v>0.987162775294828</v>
      </c>
    </row>
    <row r="420" customFormat="false" ht="15" hidden="false" customHeight="false" outlineLevel="0" collapsed="false">
      <c r="A420" s="0" t="s">
        <v>704</v>
      </c>
      <c r="B420" s="1" t="s">
        <v>705</v>
      </c>
      <c r="D420" s="0" t="n">
        <v>0.108</v>
      </c>
      <c r="E420" s="0" t="n">
        <v>0.0257</v>
      </c>
      <c r="F420" s="5" t="n">
        <f aca="false">1/D420</f>
        <v>9.25925925925926</v>
      </c>
      <c r="G420" s="0" t="n">
        <f aca="false">LOG10(F420)</f>
        <v>0.96657624451305</v>
      </c>
    </row>
    <row r="421" customFormat="false" ht="15" hidden="false" customHeight="false" outlineLevel="0" collapsed="false">
      <c r="A421" s="0" t="s">
        <v>706</v>
      </c>
      <c r="B421" s="1" t="s">
        <v>40</v>
      </c>
      <c r="C421" s="0" t="s">
        <v>41</v>
      </c>
      <c r="D421" s="0" t="n">
        <v>0.107</v>
      </c>
      <c r="E421" s="0" t="n">
        <v>0.0151</v>
      </c>
      <c r="F421" s="5" t="n">
        <f aca="false">1/D421</f>
        <v>9.34579439252337</v>
      </c>
      <c r="G421" s="0" t="n">
        <f aca="false">LOG10(F421)</f>
        <v>0.97061622231479</v>
      </c>
    </row>
    <row r="422" customFormat="false" ht="15" hidden="false" customHeight="false" outlineLevel="0" collapsed="false">
      <c r="A422" s="0" t="s">
        <v>707</v>
      </c>
      <c r="B422" s="1" t="s">
        <v>708</v>
      </c>
      <c r="D422" s="0" t="n">
        <v>0.567</v>
      </c>
      <c r="E422" s="0" t="n">
        <v>0.0433</v>
      </c>
      <c r="F422" s="5" t="n">
        <f aca="false">1/D422</f>
        <v>1.7636684303351</v>
      </c>
      <c r="G422" s="0" t="n">
        <f aca="false">LOG10(F422)</f>
        <v>0.246416941107093</v>
      </c>
    </row>
    <row r="423" customFormat="false" ht="15" hidden="false" customHeight="false" outlineLevel="0" collapsed="false">
      <c r="A423" s="0" t="s">
        <v>709</v>
      </c>
      <c r="B423" s="1" t="s">
        <v>710</v>
      </c>
      <c r="D423" s="0" t="n">
        <v>0.565</v>
      </c>
      <c r="E423" s="0" t="n">
        <v>0.00843</v>
      </c>
      <c r="F423" s="5" t="n">
        <f aca="false">1/D423</f>
        <v>1.76991150442478</v>
      </c>
      <c r="G423" s="0" t="n">
        <f aca="false">LOG10(F423)</f>
        <v>0.247951552180562</v>
      </c>
    </row>
    <row r="424" customFormat="false" ht="15" hidden="false" customHeight="false" outlineLevel="0" collapsed="false">
      <c r="A424" s="0" t="s">
        <v>711</v>
      </c>
      <c r="B424" s="1" t="s">
        <v>712</v>
      </c>
      <c r="C424" s="0" t="s">
        <v>576</v>
      </c>
      <c r="D424" s="0" t="n">
        <v>0.514</v>
      </c>
      <c r="E424" s="0" t="n">
        <v>0.0401</v>
      </c>
      <c r="F424" s="5" t="n">
        <f aca="false">1/D424</f>
        <v>1.94552529182879</v>
      </c>
      <c r="G424" s="0" t="n">
        <f aca="false">LOG10(F424)</f>
        <v>0.289036881004724</v>
      </c>
    </row>
    <row r="425" customFormat="false" ht="15" hidden="false" customHeight="false" outlineLevel="0" collapsed="false">
      <c r="A425" s="0" t="s">
        <v>713</v>
      </c>
      <c r="B425" s="1" t="s">
        <v>714</v>
      </c>
      <c r="C425" s="0" t="s">
        <v>576</v>
      </c>
      <c r="D425" s="0" t="n">
        <v>0.578</v>
      </c>
      <c r="E425" s="0" t="n">
        <v>0.00335</v>
      </c>
      <c r="F425" s="5" t="n">
        <f aca="false">1/D425</f>
        <v>1.73010380622837</v>
      </c>
      <c r="G425" s="0" t="n">
        <f aca="false">LOG10(F425)</f>
        <v>0.238072161579471</v>
      </c>
    </row>
    <row r="426" customFormat="false" ht="15" hidden="false" customHeight="false" outlineLevel="0" collapsed="false">
      <c r="A426" s="0" t="s">
        <v>715</v>
      </c>
      <c r="B426" s="1" t="s">
        <v>270</v>
      </c>
      <c r="D426" s="0" t="n">
        <v>0.61</v>
      </c>
      <c r="E426" s="0" t="n">
        <v>0.0078</v>
      </c>
      <c r="F426" s="5" t="n">
        <f aca="false">1/D426</f>
        <v>1.63934426229508</v>
      </c>
      <c r="G426" s="0" t="n">
        <f aca="false">LOG10(F426)</f>
        <v>0.214670164989233</v>
      </c>
    </row>
    <row r="427" customFormat="false" ht="15" hidden="false" customHeight="false" outlineLevel="0" collapsed="false">
      <c r="A427" s="0" t="s">
        <v>716</v>
      </c>
      <c r="B427" s="1" t="s">
        <v>110</v>
      </c>
      <c r="D427" s="0" t="n">
        <v>0.554</v>
      </c>
      <c r="E427" s="0" t="n">
        <v>0.0182</v>
      </c>
      <c r="F427" s="5" t="n">
        <f aca="false">1/D427</f>
        <v>1.80505415162455</v>
      </c>
      <c r="G427" s="0" t="n">
        <f aca="false">LOG10(F427)</f>
        <v>0.25649023527157</v>
      </c>
    </row>
    <row r="428" customFormat="false" ht="15" hidden="false" customHeight="false" outlineLevel="0" collapsed="false">
      <c r="A428" s="0" t="s">
        <v>717</v>
      </c>
      <c r="B428" s="1" t="s">
        <v>508</v>
      </c>
      <c r="D428" s="0" t="n">
        <v>0.0751</v>
      </c>
      <c r="E428" s="0" t="n">
        <v>0.0116</v>
      </c>
      <c r="F428" s="5" t="n">
        <f aca="false">1/D428</f>
        <v>13.3155792276964</v>
      </c>
      <c r="G428" s="0" t="n">
        <f aca="false">LOG10(F428)</f>
        <v>1.12436006299583</v>
      </c>
    </row>
    <row r="429" customFormat="false" ht="15" hidden="false" customHeight="false" outlineLevel="0" collapsed="false">
      <c r="A429" s="0" t="s">
        <v>718</v>
      </c>
      <c r="B429" s="1" t="s">
        <v>110</v>
      </c>
      <c r="D429" s="0" t="n">
        <v>0.202</v>
      </c>
      <c r="E429" s="0" t="n">
        <v>0.00596</v>
      </c>
      <c r="F429" s="5" t="n">
        <f aca="false">1/D429</f>
        <v>4.95049504950495</v>
      </c>
      <c r="G429" s="0" t="n">
        <f aca="false">LOG10(F429)</f>
        <v>0.694648630553376</v>
      </c>
    </row>
    <row r="430" customFormat="false" ht="15" hidden="false" customHeight="false" outlineLevel="0" collapsed="false">
      <c r="A430" s="0" t="s">
        <v>719</v>
      </c>
      <c r="B430" s="1" t="s">
        <v>281</v>
      </c>
      <c r="D430" s="0" t="n">
        <v>0.168</v>
      </c>
      <c r="E430" s="0" t="n">
        <v>0.00537</v>
      </c>
      <c r="F430" s="5" t="n">
        <f aca="false">1/D430</f>
        <v>5.95238095238095</v>
      </c>
      <c r="G430" s="0" t="n">
        <f aca="false">LOG10(F430)</f>
        <v>0.774690718274137</v>
      </c>
    </row>
    <row r="431" customFormat="false" ht="15" hidden="false" customHeight="false" outlineLevel="0" collapsed="false">
      <c r="A431" s="0" t="s">
        <v>720</v>
      </c>
      <c r="B431" s="1" t="s">
        <v>80</v>
      </c>
      <c r="C431" s="0" t="s">
        <v>41</v>
      </c>
      <c r="D431" s="0" t="n">
        <v>0.154</v>
      </c>
      <c r="E431" s="0" t="n">
        <v>0.00278</v>
      </c>
      <c r="F431" s="5" t="n">
        <f aca="false">1/D431</f>
        <v>6.49350649350649</v>
      </c>
      <c r="G431" s="0" t="n">
        <f aca="false">LOG10(F431)</f>
        <v>0.812479279163537</v>
      </c>
    </row>
    <row r="432" customFormat="false" ht="15" hidden="false" customHeight="false" outlineLevel="0" collapsed="false">
      <c r="A432" s="0" t="s">
        <v>721</v>
      </c>
      <c r="B432" s="1" t="s">
        <v>722</v>
      </c>
      <c r="C432" s="0" t="s">
        <v>723</v>
      </c>
      <c r="D432" s="0" t="n">
        <v>0.164</v>
      </c>
      <c r="E432" s="0" t="n">
        <v>0.0174</v>
      </c>
      <c r="F432" s="5" t="n">
        <f aca="false">1/D432</f>
        <v>6.09756097560976</v>
      </c>
      <c r="G432" s="0" t="n">
        <f aca="false">LOG10(F432)</f>
        <v>0.785156151952302</v>
      </c>
    </row>
    <row r="433" customFormat="false" ht="15" hidden="false" customHeight="false" outlineLevel="0" collapsed="false">
      <c r="A433" s="0" t="s">
        <v>724</v>
      </c>
      <c r="B433" s="1" t="s">
        <v>40</v>
      </c>
      <c r="C433" s="0" t="s">
        <v>41</v>
      </c>
      <c r="D433" s="0" t="n">
        <v>0.253</v>
      </c>
      <c r="E433" s="0" t="n">
        <v>0.00734</v>
      </c>
      <c r="F433" s="5" t="n">
        <f aca="false">1/D433</f>
        <v>3.95256916996047</v>
      </c>
      <c r="G433" s="0" t="n">
        <f aca="false">LOG10(F433)</f>
        <v>0.596879478824182</v>
      </c>
    </row>
    <row r="434" customFormat="false" ht="15" hidden="false" customHeight="false" outlineLevel="0" collapsed="false">
      <c r="A434" s="0" t="s">
        <v>725</v>
      </c>
      <c r="B434" s="1" t="s">
        <v>210</v>
      </c>
      <c r="C434" s="0" t="s">
        <v>211</v>
      </c>
      <c r="D434" s="0" t="n">
        <v>0.774</v>
      </c>
      <c r="E434" s="0" t="n">
        <v>0.0452</v>
      </c>
      <c r="F434" s="5" t="n">
        <f aca="false">1/D434</f>
        <v>1.29198966408269</v>
      </c>
      <c r="G434" s="0" t="n">
        <f aca="false">LOG10(F434)</f>
        <v>0.111259039317107</v>
      </c>
    </row>
    <row r="435" customFormat="false" ht="15" hidden="false" customHeight="false" outlineLevel="0" collapsed="false">
      <c r="A435" s="0" t="s">
        <v>726</v>
      </c>
      <c r="B435" s="1" t="s">
        <v>80</v>
      </c>
      <c r="C435" s="0" t="s">
        <v>41</v>
      </c>
      <c r="D435" s="0" t="n">
        <v>0.125</v>
      </c>
      <c r="E435" s="0" t="n">
        <v>0.0314</v>
      </c>
      <c r="F435" s="5" t="n">
        <f aca="false">1/D435</f>
        <v>8</v>
      </c>
      <c r="G435" s="0" t="n">
        <f aca="false">LOG10(F435)</f>
        <v>0.903089986991944</v>
      </c>
    </row>
    <row r="436" customFormat="false" ht="15" hidden="false" customHeight="false" outlineLevel="0" collapsed="false">
      <c r="A436" s="0" t="s">
        <v>727</v>
      </c>
      <c r="B436" s="1" t="s">
        <v>110</v>
      </c>
      <c r="D436" s="0" t="n">
        <v>0.341</v>
      </c>
      <c r="E436" s="0" t="n">
        <v>0.0107</v>
      </c>
      <c r="F436" s="5" t="n">
        <f aca="false">1/D436</f>
        <v>2.93255131964809</v>
      </c>
      <c r="G436" s="0" t="n">
        <f aca="false">LOG10(F436)</f>
        <v>0.467245621007502</v>
      </c>
    </row>
    <row r="437" customFormat="false" ht="15" hidden="false" customHeight="false" outlineLevel="0" collapsed="false">
      <c r="A437" s="0" t="s">
        <v>728</v>
      </c>
      <c r="B437" s="1" t="s">
        <v>508</v>
      </c>
      <c r="D437" s="0" t="n">
        <v>0.383</v>
      </c>
      <c r="E437" s="0" t="n">
        <v>0.00579</v>
      </c>
      <c r="F437" s="5" t="n">
        <f aca="false">1/D437</f>
        <v>2.61096605744125</v>
      </c>
      <c r="G437" s="0" t="n">
        <f aca="false">LOG10(F437)</f>
        <v>0.416801226031377</v>
      </c>
    </row>
    <row r="438" customFormat="false" ht="15" hidden="false" customHeight="false" outlineLevel="0" collapsed="false">
      <c r="A438" s="0" t="s">
        <v>729</v>
      </c>
      <c r="B438" s="1" t="s">
        <v>730</v>
      </c>
      <c r="D438" s="0" t="n">
        <v>0.416</v>
      </c>
      <c r="E438" s="0" t="n">
        <v>0.00833</v>
      </c>
      <c r="F438" s="5" t="n">
        <f aca="false">1/D438</f>
        <v>2.40384615384615</v>
      </c>
      <c r="G438" s="0" t="n">
        <f aca="false">LOG10(F438)</f>
        <v>0.380906669373257</v>
      </c>
    </row>
    <row r="439" customFormat="false" ht="15" hidden="false" customHeight="false" outlineLevel="0" collapsed="false">
      <c r="A439" s="0" t="s">
        <v>731</v>
      </c>
      <c r="B439" s="1" t="s">
        <v>80</v>
      </c>
      <c r="C439" s="0" t="s">
        <v>41</v>
      </c>
      <c r="D439" s="0" t="n">
        <v>0.824</v>
      </c>
      <c r="E439" s="0" t="n">
        <v>0.0253</v>
      </c>
      <c r="F439" s="5" t="n">
        <f aca="false">1/D439</f>
        <v>1.21359223300971</v>
      </c>
      <c r="G439" s="0" t="n">
        <f aca="false">LOG10(F439)</f>
        <v>0.0840727883028843</v>
      </c>
    </row>
    <row r="440" customFormat="false" ht="15" hidden="false" customHeight="false" outlineLevel="0" collapsed="false">
      <c r="A440" s="0" t="s">
        <v>732</v>
      </c>
      <c r="B440" s="1" t="s">
        <v>40</v>
      </c>
      <c r="C440" s="0" t="s">
        <v>41</v>
      </c>
      <c r="D440" s="0" t="n">
        <v>0.299</v>
      </c>
      <c r="E440" s="0" t="n">
        <v>0.0412</v>
      </c>
      <c r="F440" s="5" t="n">
        <f aca="false">1/D440</f>
        <v>3.34448160535117</v>
      </c>
      <c r="G440" s="0" t="n">
        <f aca="false">LOG10(F440)</f>
        <v>0.52432881167557</v>
      </c>
    </row>
    <row r="441" customFormat="false" ht="15" hidden="false" customHeight="false" outlineLevel="0" collapsed="false">
      <c r="A441" s="0" t="s">
        <v>733</v>
      </c>
      <c r="B441" s="1" t="s">
        <v>734</v>
      </c>
      <c r="D441" s="0" t="n">
        <v>0.463</v>
      </c>
      <c r="E441" s="0" t="n">
        <v>0.0445</v>
      </c>
      <c r="F441" s="5" t="n">
        <f aca="false">1/D441</f>
        <v>2.15982721382289</v>
      </c>
      <c r="G441" s="0" t="n">
        <f aca="false">LOG10(F441)</f>
        <v>0.334419008982047</v>
      </c>
    </row>
    <row r="442" customFormat="false" ht="15" hidden="false" customHeight="false" outlineLevel="0" collapsed="false">
      <c r="A442" s="0" t="s">
        <v>735</v>
      </c>
      <c r="B442" s="1" t="s">
        <v>736</v>
      </c>
      <c r="D442" s="0" t="n">
        <v>0.441</v>
      </c>
      <c r="E442" s="0" t="n">
        <v>0.00703</v>
      </c>
      <c r="F442" s="5" t="n">
        <f aca="false">1/D442</f>
        <v>2.26757369614512</v>
      </c>
      <c r="G442" s="0" t="n">
        <f aca="false">LOG10(F442)</f>
        <v>0.355561410532161</v>
      </c>
    </row>
    <row r="443" customFormat="false" ht="15" hidden="false" customHeight="false" outlineLevel="0" collapsed="false">
      <c r="A443" s="0" t="s">
        <v>737</v>
      </c>
      <c r="B443" s="1" t="s">
        <v>738</v>
      </c>
      <c r="D443" s="0" t="n">
        <v>0.398</v>
      </c>
      <c r="E443" s="0" t="n">
        <v>0.00598</v>
      </c>
      <c r="F443" s="5" t="n">
        <f aca="false">1/D443</f>
        <v>2.51256281407035</v>
      </c>
      <c r="G443" s="0" t="n">
        <f aca="false">LOG10(F443)</f>
        <v>0.400116927926312</v>
      </c>
    </row>
    <row r="444" customFormat="false" ht="15" hidden="false" customHeight="false" outlineLevel="0" collapsed="false">
      <c r="A444" s="0" t="s">
        <v>739</v>
      </c>
      <c r="B444" s="1" t="s">
        <v>740</v>
      </c>
      <c r="D444" s="0" t="n">
        <v>0.197</v>
      </c>
      <c r="E444" s="0" t="n">
        <v>0.00642</v>
      </c>
      <c r="F444" s="5" t="n">
        <f aca="false">1/D444</f>
        <v>5.0761421319797</v>
      </c>
      <c r="G444" s="0" t="n">
        <f aca="false">LOG10(F444)</f>
        <v>0.705533773838407</v>
      </c>
    </row>
    <row r="445" customFormat="false" ht="15" hidden="false" customHeight="false" outlineLevel="0" collapsed="false">
      <c r="A445" s="0" t="s">
        <v>741</v>
      </c>
      <c r="B445" s="1" t="s">
        <v>40</v>
      </c>
      <c r="C445" s="0" t="s">
        <v>41</v>
      </c>
      <c r="D445" s="0" t="n">
        <v>0.455</v>
      </c>
      <c r="E445" s="0" t="n">
        <v>0.00571</v>
      </c>
      <c r="F445" s="5" t="n">
        <f aca="false">1/D445</f>
        <v>2.1978021978022</v>
      </c>
      <c r="G445" s="0" t="n">
        <f aca="false">LOG10(F445)</f>
        <v>0.341988603342888</v>
      </c>
    </row>
    <row r="446" customFormat="false" ht="15" hidden="false" customHeight="false" outlineLevel="0" collapsed="false">
      <c r="A446" s="0" t="s">
        <v>742</v>
      </c>
      <c r="B446" s="1" t="s">
        <v>40</v>
      </c>
      <c r="C446" s="0" t="s">
        <v>41</v>
      </c>
      <c r="D446" s="0" t="n">
        <v>0.45</v>
      </c>
      <c r="E446" s="0" t="n">
        <v>0.00684</v>
      </c>
      <c r="F446" s="5" t="n">
        <f aca="false">1/D446</f>
        <v>2.22222222222222</v>
      </c>
      <c r="G446" s="0" t="n">
        <f aca="false">LOG10(F446)</f>
        <v>0.346787486224656</v>
      </c>
    </row>
    <row r="447" customFormat="false" ht="15" hidden="false" customHeight="false" outlineLevel="0" collapsed="false">
      <c r="A447" s="0" t="s">
        <v>743</v>
      </c>
      <c r="B447" s="1" t="s">
        <v>744</v>
      </c>
      <c r="D447" s="0" t="n">
        <v>0.595</v>
      </c>
      <c r="E447" s="0" t="n">
        <v>0.019</v>
      </c>
      <c r="F447" s="5" t="n">
        <f aca="false">1/D447</f>
        <v>1.68067226890756</v>
      </c>
      <c r="G447" s="0" t="n">
        <f aca="false">LOG10(F447)</f>
        <v>0.22548303427145</v>
      </c>
    </row>
    <row r="448" customFormat="false" ht="15" hidden="false" customHeight="false" outlineLevel="0" collapsed="false">
      <c r="A448" s="0" t="s">
        <v>745</v>
      </c>
      <c r="B448" s="1" t="s">
        <v>184</v>
      </c>
      <c r="D448" s="0" t="n">
        <v>0.617</v>
      </c>
      <c r="E448" s="0" t="n">
        <v>0.0325</v>
      </c>
      <c r="F448" s="5" t="n">
        <f aca="false">1/D448</f>
        <v>1.62074554294976</v>
      </c>
      <c r="G448" s="0" t="n">
        <f aca="false">LOG10(F448)</f>
        <v>0.209714835966758</v>
      </c>
    </row>
    <row r="449" customFormat="false" ht="15" hidden="false" customHeight="false" outlineLevel="0" collapsed="false">
      <c r="A449" s="0" t="s">
        <v>746</v>
      </c>
      <c r="B449" s="1" t="s">
        <v>747</v>
      </c>
      <c r="D449" s="0" t="n">
        <v>0.5</v>
      </c>
      <c r="E449" s="0" t="n">
        <v>0.0105</v>
      </c>
      <c r="F449" s="5" t="n">
        <f aca="false">1/D449</f>
        <v>2</v>
      </c>
      <c r="G449" s="0" t="n">
        <f aca="false">LOG10(F449)</f>
        <v>0.301029995663981</v>
      </c>
    </row>
    <row r="450" customFormat="false" ht="15" hidden="false" customHeight="false" outlineLevel="0" collapsed="false">
      <c r="A450" s="0" t="s">
        <v>748</v>
      </c>
      <c r="B450" s="1" t="s">
        <v>749</v>
      </c>
      <c r="D450" s="0" t="n">
        <v>0.532</v>
      </c>
      <c r="E450" s="0" t="n">
        <v>0.0233</v>
      </c>
      <c r="F450" s="5" t="n">
        <f aca="false">1/D450</f>
        <v>1.8796992481203</v>
      </c>
      <c r="G450" s="0" t="n">
        <f aca="false">LOG10(F450)</f>
        <v>0.274088367704952</v>
      </c>
    </row>
    <row r="451" customFormat="false" ht="15" hidden="false" customHeight="false" outlineLevel="0" collapsed="false">
      <c r="A451" s="0" t="s">
        <v>750</v>
      </c>
      <c r="B451" s="1" t="s">
        <v>40</v>
      </c>
      <c r="C451" s="0" t="s">
        <v>41</v>
      </c>
      <c r="D451" s="0" t="n">
        <v>0.518</v>
      </c>
      <c r="E451" s="0" t="n">
        <v>0.0399</v>
      </c>
      <c r="F451" s="5" t="n">
        <f aca="false">1/D451</f>
        <v>1.93050193050193</v>
      </c>
      <c r="G451" s="0" t="n">
        <f aca="false">LOG10(F451)</f>
        <v>0.285670240254767</v>
      </c>
    </row>
    <row r="452" customFormat="false" ht="15" hidden="false" customHeight="false" outlineLevel="0" collapsed="false">
      <c r="A452" s="0" t="s">
        <v>751</v>
      </c>
      <c r="B452" s="1" t="s">
        <v>752</v>
      </c>
      <c r="D452" s="0" t="n">
        <v>0.708</v>
      </c>
      <c r="E452" s="0" t="n">
        <v>0.0265</v>
      </c>
      <c r="F452" s="5" t="n">
        <f aca="false">1/D452</f>
        <v>1.41242937853107</v>
      </c>
      <c r="G452" s="0" t="n">
        <f aca="false">LOG10(F452)</f>
        <v>0.149966742310231</v>
      </c>
    </row>
    <row r="453" customFormat="false" ht="15" hidden="false" customHeight="false" outlineLevel="0" collapsed="false">
      <c r="A453" s="0" t="s">
        <v>753</v>
      </c>
      <c r="B453" s="1" t="s">
        <v>754</v>
      </c>
      <c r="D453" s="0" t="n">
        <v>0.689</v>
      </c>
      <c r="E453" s="0" t="n">
        <v>0.0212</v>
      </c>
      <c r="F453" s="5" t="n">
        <f aca="false">1/D453</f>
        <v>1.45137880986938</v>
      </c>
      <c r="G453" s="0" t="n">
        <f aca="false">LOG10(F453)</f>
        <v>0.161780778092374</v>
      </c>
    </row>
    <row r="454" customFormat="false" ht="15" hidden="false" customHeight="false" outlineLevel="0" collapsed="false">
      <c r="A454" s="0" t="s">
        <v>755</v>
      </c>
      <c r="B454" s="1" t="s">
        <v>756</v>
      </c>
      <c r="D454" s="0" t="n">
        <v>0.676</v>
      </c>
      <c r="E454" s="0" t="n">
        <v>0.0243</v>
      </c>
      <c r="F454" s="5" t="n">
        <f aca="false">1/D454</f>
        <v>1.4792899408284</v>
      </c>
      <c r="G454" s="0" t="n">
        <f aca="false">LOG10(F454)</f>
        <v>0.170053304058364</v>
      </c>
    </row>
    <row r="455" customFormat="false" ht="15" hidden="false" customHeight="false" outlineLevel="0" collapsed="false">
      <c r="A455" s="0" t="s">
        <v>757</v>
      </c>
      <c r="B455" s="1" t="s">
        <v>754</v>
      </c>
      <c r="D455" s="0" t="n">
        <v>0.75</v>
      </c>
      <c r="E455" s="0" t="n">
        <v>0.0345</v>
      </c>
      <c r="F455" s="5" t="n">
        <f aca="false">1/D455</f>
        <v>1.33333333333333</v>
      </c>
      <c r="G455" s="0" t="n">
        <f aca="false">LOG10(F455)</f>
        <v>0.1249387366083</v>
      </c>
    </row>
    <row r="456" customFormat="false" ht="15" hidden="false" customHeight="false" outlineLevel="0" collapsed="false">
      <c r="A456" s="0" t="s">
        <v>758</v>
      </c>
      <c r="B456" s="1" t="s">
        <v>759</v>
      </c>
      <c r="D456" s="0" t="n">
        <v>0.559</v>
      </c>
      <c r="E456" s="0" t="n">
        <v>0.0416</v>
      </c>
      <c r="F456" s="5" t="n">
        <f aca="false">1/D456</f>
        <v>1.78890876565295</v>
      </c>
      <c r="G456" s="0" t="n">
        <f aca="false">LOG10(F456)</f>
        <v>0.252588192113577</v>
      </c>
    </row>
    <row r="457" customFormat="false" ht="15" hidden="false" customHeight="false" outlineLevel="0" collapsed="false">
      <c r="A457" s="0" t="s">
        <v>760</v>
      </c>
      <c r="B457" s="1" t="s">
        <v>84</v>
      </c>
      <c r="C457" s="0" t="s">
        <v>19</v>
      </c>
      <c r="D457" s="0" t="n">
        <v>0.586</v>
      </c>
      <c r="E457" s="0" t="n">
        <v>0.00614</v>
      </c>
      <c r="F457" s="5" t="n">
        <f aca="false">1/D457</f>
        <v>1.70648464163823</v>
      </c>
      <c r="G457" s="0" t="n">
        <f aca="false">LOG10(F457)</f>
        <v>0.232102383981909</v>
      </c>
    </row>
    <row r="458" customFormat="false" ht="15" hidden="false" customHeight="false" outlineLevel="0" collapsed="false">
      <c r="A458" s="0" t="s">
        <v>761</v>
      </c>
      <c r="B458" s="1" t="s">
        <v>762</v>
      </c>
      <c r="D458" s="0" t="n">
        <v>0.685</v>
      </c>
      <c r="E458" s="0" t="n">
        <v>0.0352</v>
      </c>
      <c r="F458" s="5" t="n">
        <f aca="false">1/D458</f>
        <v>1.45985401459854</v>
      </c>
      <c r="G458" s="0" t="n">
        <f aca="false">LOG10(F458)</f>
        <v>0.164309428507574</v>
      </c>
    </row>
    <row r="459" customFormat="false" ht="15" hidden="false" customHeight="false" outlineLevel="0" collapsed="false">
      <c r="A459" s="0" t="s">
        <v>763</v>
      </c>
      <c r="B459" s="1" t="s">
        <v>651</v>
      </c>
      <c r="C459" s="0" t="s">
        <v>61</v>
      </c>
      <c r="D459" s="0" t="n">
        <v>0.618</v>
      </c>
      <c r="E459" s="0" t="n">
        <v>0.0371</v>
      </c>
      <c r="F459" s="5" t="n">
        <f aca="false">1/D459</f>
        <v>1.61812297734628</v>
      </c>
      <c r="G459" s="0" t="n">
        <f aca="false">LOG10(F459)</f>
        <v>0.209011524911184</v>
      </c>
    </row>
    <row r="460" customFormat="false" ht="15" hidden="false" customHeight="false" outlineLevel="0" collapsed="false">
      <c r="A460" s="0" t="s">
        <v>764</v>
      </c>
      <c r="B460" s="1" t="s">
        <v>765</v>
      </c>
      <c r="D460" s="0" t="n">
        <v>0.278</v>
      </c>
      <c r="E460" s="0" t="n">
        <v>0.00636</v>
      </c>
      <c r="F460" s="5" t="n">
        <f aca="false">1/D460</f>
        <v>3.59712230215827</v>
      </c>
      <c r="G460" s="0" t="n">
        <f aca="false">LOG10(F460)</f>
        <v>0.555955204081924</v>
      </c>
    </row>
    <row r="461" customFormat="false" ht="15" hidden="false" customHeight="false" outlineLevel="0" collapsed="false">
      <c r="A461" s="0" t="s">
        <v>766</v>
      </c>
      <c r="B461" s="1" t="s">
        <v>767</v>
      </c>
      <c r="D461" s="0" t="n">
        <v>0.338</v>
      </c>
      <c r="E461" s="0" t="n">
        <v>0.00591</v>
      </c>
      <c r="F461" s="5" t="n">
        <f aca="false">1/D461</f>
        <v>2.9585798816568</v>
      </c>
      <c r="G461" s="0" t="n">
        <f aca="false">LOG10(F461)</f>
        <v>0.471083299722345</v>
      </c>
    </row>
    <row r="462" customFormat="false" ht="15" hidden="false" customHeight="false" outlineLevel="0" collapsed="false">
      <c r="A462" s="0" t="s">
        <v>768</v>
      </c>
      <c r="B462" s="1" t="s">
        <v>769</v>
      </c>
      <c r="D462" s="0" t="n">
        <v>0.582</v>
      </c>
      <c r="E462" s="0" t="n">
        <v>0.0323</v>
      </c>
      <c r="F462" s="5" t="n">
        <f aca="false">1/D462</f>
        <v>1.71821305841924</v>
      </c>
      <c r="G462" s="0" t="n">
        <f aca="false">LOG10(F462)</f>
        <v>0.235077015350112</v>
      </c>
    </row>
    <row r="463" customFormat="false" ht="15" hidden="false" customHeight="false" outlineLevel="0" collapsed="false">
      <c r="A463" s="0" t="s">
        <v>770</v>
      </c>
      <c r="B463" s="1" t="s">
        <v>771</v>
      </c>
      <c r="D463" s="0" t="n">
        <v>0.361</v>
      </c>
      <c r="E463" s="0" t="n">
        <v>0.00377</v>
      </c>
      <c r="F463" s="5" t="n">
        <f aca="false">1/D463</f>
        <v>2.77008310249308</v>
      </c>
      <c r="G463" s="0" t="n">
        <f aca="false">LOG10(F463)</f>
        <v>0.442492798094342</v>
      </c>
    </row>
    <row r="464" customFormat="false" ht="15" hidden="false" customHeight="false" outlineLevel="0" collapsed="false">
      <c r="A464" s="0" t="s">
        <v>772</v>
      </c>
      <c r="B464" s="1" t="s">
        <v>110</v>
      </c>
      <c r="D464" s="0" t="n">
        <v>0.288</v>
      </c>
      <c r="E464" s="0" t="n">
        <v>0.0328</v>
      </c>
      <c r="F464" s="5" t="n">
        <f aca="false">1/D464</f>
        <v>3.47222222222222</v>
      </c>
      <c r="G464" s="0" t="n">
        <f aca="false">LOG10(F464)</f>
        <v>0.540607512240769</v>
      </c>
    </row>
    <row r="465" customFormat="false" ht="15" hidden="false" customHeight="false" outlineLevel="0" collapsed="false">
      <c r="A465" s="0" t="s">
        <v>773</v>
      </c>
      <c r="B465" s="1" t="s">
        <v>40</v>
      </c>
      <c r="C465" s="0" t="s">
        <v>41</v>
      </c>
      <c r="D465" s="0" t="n">
        <v>0.309</v>
      </c>
      <c r="E465" s="0" t="n">
        <v>0.0117</v>
      </c>
      <c r="F465" s="5" t="n">
        <f aca="false">1/D465</f>
        <v>3.23624595469256</v>
      </c>
      <c r="G465" s="0" t="n">
        <f aca="false">LOG10(F465)</f>
        <v>0.510041520575165</v>
      </c>
    </row>
    <row r="466" customFormat="false" ht="15" hidden="false" customHeight="false" outlineLevel="0" collapsed="false">
      <c r="A466" s="0" t="s">
        <v>774</v>
      </c>
      <c r="B466" s="1" t="s">
        <v>775</v>
      </c>
      <c r="D466" s="0" t="n">
        <v>0.276</v>
      </c>
      <c r="E466" s="0" t="n">
        <v>0.0214</v>
      </c>
      <c r="F466" s="5" t="n">
        <f aca="false">1/D466</f>
        <v>3.6231884057971</v>
      </c>
      <c r="G466" s="0" t="n">
        <f aca="false">LOG10(F466)</f>
        <v>0.559090917934782</v>
      </c>
    </row>
    <row r="467" customFormat="false" ht="15" hidden="false" customHeight="false" outlineLevel="0" collapsed="false">
      <c r="A467" s="0" t="s">
        <v>776</v>
      </c>
      <c r="B467" s="1" t="s">
        <v>40</v>
      </c>
      <c r="C467" s="0" t="s">
        <v>41</v>
      </c>
      <c r="D467" s="0" t="n">
        <v>0.511</v>
      </c>
      <c r="E467" s="0" t="n">
        <v>0.0112</v>
      </c>
      <c r="F467" s="5" t="n">
        <f aca="false">1/D467</f>
        <v>1.95694716242661</v>
      </c>
      <c r="G467" s="0" t="n">
        <f aca="false">LOG10(F467)</f>
        <v>0.291579099865287</v>
      </c>
    </row>
    <row r="468" customFormat="false" ht="15" hidden="false" customHeight="false" outlineLevel="0" collapsed="false">
      <c r="A468" s="0" t="s">
        <v>777</v>
      </c>
      <c r="B468" s="1" t="s">
        <v>58</v>
      </c>
      <c r="D468" s="0" t="n">
        <v>0.415</v>
      </c>
      <c r="E468" s="0" t="n">
        <v>0.00377</v>
      </c>
      <c r="F468" s="5" t="n">
        <f aca="false">1/D468</f>
        <v>2.40963855421687</v>
      </c>
      <c r="G468" s="0" t="n">
        <f aca="false">LOG10(F468)</f>
        <v>0.381951903287907</v>
      </c>
    </row>
    <row r="469" customFormat="false" ht="15" hidden="false" customHeight="false" outlineLevel="0" collapsed="false">
      <c r="A469" s="0" t="s">
        <v>778</v>
      </c>
      <c r="B469" s="1" t="s">
        <v>779</v>
      </c>
      <c r="D469" s="0" t="n">
        <v>0.398</v>
      </c>
      <c r="E469" s="0" t="n">
        <v>0.00537</v>
      </c>
      <c r="F469" s="5" t="n">
        <f aca="false">1/D469</f>
        <v>2.51256281407035</v>
      </c>
      <c r="G469" s="0" t="n">
        <f aca="false">LOG10(F469)</f>
        <v>0.400116927926312</v>
      </c>
    </row>
    <row r="470" customFormat="false" ht="15" hidden="false" customHeight="false" outlineLevel="0" collapsed="false">
      <c r="A470" s="0" t="s">
        <v>780</v>
      </c>
      <c r="B470" s="1" t="s">
        <v>779</v>
      </c>
      <c r="D470" s="0" t="n">
        <v>0.245</v>
      </c>
      <c r="E470" s="0" t="n">
        <v>0.00467</v>
      </c>
      <c r="F470" s="5" t="n">
        <f aca="false">1/D470</f>
        <v>4.08163265306123</v>
      </c>
      <c r="G470" s="0" t="n">
        <f aca="false">LOG10(F470)</f>
        <v>0.610833915635468</v>
      </c>
    </row>
    <row r="471" customFormat="false" ht="15" hidden="false" customHeight="false" outlineLevel="0" collapsed="false">
      <c r="A471" s="0" t="s">
        <v>781</v>
      </c>
      <c r="B471" s="1" t="s">
        <v>782</v>
      </c>
      <c r="D471" s="0" t="n">
        <v>0.197</v>
      </c>
      <c r="E471" s="0" t="n">
        <v>0.00833</v>
      </c>
      <c r="F471" s="5" t="n">
        <f aca="false">1/D471</f>
        <v>5.0761421319797</v>
      </c>
      <c r="G471" s="0" t="n">
        <f aca="false">LOG10(F471)</f>
        <v>0.705533773838407</v>
      </c>
    </row>
    <row r="472" customFormat="false" ht="15" hidden="false" customHeight="false" outlineLevel="0" collapsed="false">
      <c r="A472" s="0" t="s">
        <v>783</v>
      </c>
      <c r="B472" s="1" t="s">
        <v>110</v>
      </c>
      <c r="D472" s="0" t="n">
        <v>0.449</v>
      </c>
      <c r="E472" s="0" t="n">
        <v>0.00576</v>
      </c>
      <c r="F472" s="5" t="n">
        <f aca="false">1/D472</f>
        <v>2.2271714922049</v>
      </c>
      <c r="G472" s="0" t="n">
        <f aca="false">LOG10(F472)</f>
        <v>0.347753658996677</v>
      </c>
    </row>
    <row r="473" customFormat="false" ht="15" hidden="false" customHeight="false" outlineLevel="0" collapsed="false">
      <c r="A473" s="0" t="s">
        <v>784</v>
      </c>
      <c r="B473" s="1" t="s">
        <v>475</v>
      </c>
      <c r="D473" s="0" t="n">
        <v>0.443</v>
      </c>
      <c r="E473" s="0" t="n">
        <v>0.0161</v>
      </c>
      <c r="F473" s="5" t="n">
        <f aca="false">1/D473</f>
        <v>2.25733634311512</v>
      </c>
      <c r="G473" s="0" t="n">
        <f aca="false">LOG10(F473)</f>
        <v>0.353596273776931</v>
      </c>
    </row>
    <row r="474" customFormat="false" ht="15" hidden="false" customHeight="false" outlineLevel="0" collapsed="false">
      <c r="A474" s="0" t="s">
        <v>785</v>
      </c>
      <c r="B474" s="1" t="s">
        <v>72</v>
      </c>
      <c r="D474" s="0" t="n">
        <v>0.488</v>
      </c>
      <c r="E474" s="0" t="n">
        <v>0.02</v>
      </c>
      <c r="F474" s="5" t="n">
        <f aca="false">1/D474</f>
        <v>2.04918032786885</v>
      </c>
      <c r="G474" s="0" t="n">
        <f aca="false">LOG10(F474)</f>
        <v>0.311580177997289</v>
      </c>
    </row>
    <row r="475" customFormat="false" ht="15" hidden="false" customHeight="false" outlineLevel="0" collapsed="false">
      <c r="A475" s="0" t="s">
        <v>786</v>
      </c>
      <c r="B475" s="1" t="s">
        <v>787</v>
      </c>
      <c r="D475" s="0" t="n">
        <v>0.201</v>
      </c>
      <c r="E475" s="0" t="n">
        <v>0.0311</v>
      </c>
      <c r="F475" s="5" t="n">
        <f aca="false">1/D475</f>
        <v>4.97512437810945</v>
      </c>
      <c r="G475" s="0" t="n">
        <f aca="false">LOG10(F475)</f>
        <v>0.696803942579511</v>
      </c>
    </row>
    <row r="476" customFormat="false" ht="15" hidden="false" customHeight="false" outlineLevel="0" collapsed="false">
      <c r="A476" s="0" t="s">
        <v>788</v>
      </c>
      <c r="B476" s="1" t="s">
        <v>789</v>
      </c>
      <c r="D476" s="0" t="n">
        <v>0.472</v>
      </c>
      <c r="E476" s="0" t="n">
        <v>0.0372</v>
      </c>
      <c r="F476" s="5" t="n">
        <f aca="false">1/D476</f>
        <v>2.11864406779661</v>
      </c>
      <c r="G476" s="0" t="n">
        <f aca="false">LOG10(F476)</f>
        <v>0.326058001365912</v>
      </c>
    </row>
    <row r="477" customFormat="false" ht="15" hidden="false" customHeight="false" outlineLevel="0" collapsed="false">
      <c r="A477" s="0" t="s">
        <v>790</v>
      </c>
      <c r="B477" s="1" t="s">
        <v>791</v>
      </c>
      <c r="D477" s="0" t="n">
        <v>0.0331</v>
      </c>
      <c r="E477" s="0" t="n">
        <v>0.0475</v>
      </c>
      <c r="F477" s="5" t="n">
        <f aca="false">1/D477</f>
        <v>30.2114803625378</v>
      </c>
      <c r="G477" s="0" t="n">
        <f aca="false">LOG10(F477)</f>
        <v>1.48017200622428</v>
      </c>
    </row>
    <row r="478" customFormat="false" ht="15" hidden="false" customHeight="false" outlineLevel="0" collapsed="false">
      <c r="A478" s="0" t="s">
        <v>792</v>
      </c>
      <c r="B478" s="1" t="s">
        <v>793</v>
      </c>
      <c r="D478" s="0" t="n">
        <v>0.0592</v>
      </c>
      <c r="E478" s="0" t="n">
        <v>0.034</v>
      </c>
      <c r="F478" s="5" t="n">
        <f aca="false">1/D478</f>
        <v>16.8918918918919</v>
      </c>
      <c r="G478" s="0" t="n">
        <f aca="false">LOG10(F478)</f>
        <v>1.22767829327708</v>
      </c>
    </row>
    <row r="479" customFormat="false" ht="15" hidden="false" customHeight="false" outlineLevel="0" collapsed="false">
      <c r="A479" s="0" t="s">
        <v>794</v>
      </c>
      <c r="B479" s="1" t="s">
        <v>795</v>
      </c>
      <c r="D479" s="0" t="n">
        <v>0.314</v>
      </c>
      <c r="E479" s="0" t="n">
        <v>0.0149</v>
      </c>
      <c r="F479" s="5" t="n">
        <f aca="false">1/D479</f>
        <v>3.18471337579618</v>
      </c>
      <c r="G479" s="0" t="n">
        <f aca="false">LOG10(F479)</f>
        <v>0.503070351926785</v>
      </c>
    </row>
    <row r="480" customFormat="false" ht="15" hidden="false" customHeight="false" outlineLevel="0" collapsed="false">
      <c r="A480" s="0" t="s">
        <v>796</v>
      </c>
      <c r="B480" s="1" t="s">
        <v>797</v>
      </c>
      <c r="D480" s="0" t="n">
        <v>0.617</v>
      </c>
      <c r="E480" s="0" t="n">
        <v>0.0245</v>
      </c>
      <c r="F480" s="5" t="n">
        <f aca="false">1/D480</f>
        <v>1.62074554294976</v>
      </c>
      <c r="G480" s="0" t="n">
        <f aca="false">LOG10(F480)</f>
        <v>0.209714835966758</v>
      </c>
    </row>
    <row r="481" customFormat="false" ht="15" hidden="false" customHeight="false" outlineLevel="0" collapsed="false">
      <c r="A481" s="0" t="s">
        <v>798</v>
      </c>
      <c r="B481" s="1" t="s">
        <v>799</v>
      </c>
      <c r="D481" s="0" t="n">
        <v>0.758</v>
      </c>
      <c r="E481" s="0" t="n">
        <v>0.0403</v>
      </c>
      <c r="F481" s="5" t="n">
        <f aca="false">1/D481</f>
        <v>1.31926121372032</v>
      </c>
      <c r="G481" s="0" t="n">
        <f aca="false">LOG10(F481)</f>
        <v>0.120330794367946</v>
      </c>
    </row>
    <row r="482" customFormat="false" ht="15" hidden="false" customHeight="false" outlineLevel="0" collapsed="false">
      <c r="A482" s="0" t="s">
        <v>800</v>
      </c>
      <c r="B482" s="1" t="s">
        <v>80</v>
      </c>
      <c r="C482" s="0" t="s">
        <v>41</v>
      </c>
      <c r="D482" s="0" t="n">
        <v>0.461</v>
      </c>
      <c r="E482" s="0" t="n">
        <v>0.00642</v>
      </c>
      <c r="F482" s="5" t="n">
        <f aca="false">1/D482</f>
        <v>2.16919739696312</v>
      </c>
      <c r="G482" s="0" t="n">
        <f aca="false">LOG10(F482)</f>
        <v>0.336299074610352</v>
      </c>
    </row>
    <row r="483" customFormat="false" ht="15" hidden="false" customHeight="false" outlineLevel="0" collapsed="false">
      <c r="A483" s="0" t="s">
        <v>801</v>
      </c>
      <c r="B483" s="1" t="s">
        <v>802</v>
      </c>
      <c r="D483" s="0" t="n">
        <v>0.8</v>
      </c>
      <c r="E483" s="0" t="n">
        <v>0.0395</v>
      </c>
      <c r="F483" s="5" t="n">
        <f aca="false">1/D483</f>
        <v>1.25</v>
      </c>
      <c r="G483" s="0" t="n">
        <f aca="false">LOG10(F483)</f>
        <v>0.0969100130080564</v>
      </c>
    </row>
    <row r="484" customFormat="false" ht="15" hidden="false" customHeight="false" outlineLevel="0" collapsed="false">
      <c r="A484" s="0" t="s">
        <v>803</v>
      </c>
      <c r="B484" s="1" t="s">
        <v>804</v>
      </c>
      <c r="D484" s="0" t="n">
        <v>0.349</v>
      </c>
      <c r="E484" s="0" t="n">
        <v>0.0212</v>
      </c>
      <c r="F484" s="5" t="n">
        <f aca="false">1/D484</f>
        <v>2.86532951289398</v>
      </c>
      <c r="G484" s="0" t="n">
        <f aca="false">LOG10(F484)</f>
        <v>0.45717457304082</v>
      </c>
    </row>
    <row r="485" customFormat="false" ht="15" hidden="false" customHeight="false" outlineLevel="0" collapsed="false">
      <c r="A485" s="0" t="s">
        <v>805</v>
      </c>
      <c r="B485" s="1" t="s">
        <v>806</v>
      </c>
      <c r="D485" s="0" t="n">
        <v>0.235</v>
      </c>
      <c r="E485" s="0" t="n">
        <v>0.0408</v>
      </c>
      <c r="F485" s="5" t="n">
        <f aca="false">1/D485</f>
        <v>4.25531914893617</v>
      </c>
      <c r="G485" s="0" t="n">
        <f aca="false">LOG10(F485)</f>
        <v>0.628932137728264</v>
      </c>
    </row>
    <row r="486" customFormat="false" ht="15" hidden="false" customHeight="false" outlineLevel="0" collapsed="false">
      <c r="A486" s="0" t="s">
        <v>807</v>
      </c>
      <c r="B486" s="1" t="s">
        <v>808</v>
      </c>
      <c r="D486" s="0" t="n">
        <v>0.345</v>
      </c>
      <c r="E486" s="0" t="n">
        <v>0.00377</v>
      </c>
      <c r="F486" s="5" t="n">
        <f aca="false">1/D486</f>
        <v>2.89855072463768</v>
      </c>
      <c r="G486" s="0" t="n">
        <f aca="false">LOG10(F486)</f>
        <v>0.462180904926726</v>
      </c>
    </row>
    <row r="487" customFormat="false" ht="15" hidden="false" customHeight="false" outlineLevel="0" collapsed="false">
      <c r="A487" s="0" t="s">
        <v>809</v>
      </c>
      <c r="B487" s="1" t="s">
        <v>40</v>
      </c>
      <c r="C487" s="0" t="s">
        <v>41</v>
      </c>
      <c r="D487" s="0" t="n">
        <v>0.101</v>
      </c>
      <c r="E487" s="0" t="n">
        <v>0.00576</v>
      </c>
      <c r="F487" s="5" t="n">
        <f aca="false">1/D487</f>
        <v>9.9009900990099</v>
      </c>
      <c r="G487" s="0" t="n">
        <f aca="false">LOG10(F487)</f>
        <v>0.995678626217357</v>
      </c>
    </row>
    <row r="488" customFormat="false" ht="15" hidden="false" customHeight="false" outlineLevel="0" collapsed="false">
      <c r="A488" s="0" t="s">
        <v>810</v>
      </c>
      <c r="B488" s="1" t="s">
        <v>811</v>
      </c>
      <c r="D488" s="0" t="n">
        <v>0.12</v>
      </c>
      <c r="E488" s="0" t="n">
        <v>0.0098</v>
      </c>
      <c r="F488" s="5" t="n">
        <f aca="false">1/D488</f>
        <v>8.33333333333333</v>
      </c>
      <c r="G488" s="0" t="n">
        <f aca="false">LOG10(F488)</f>
        <v>0.920818753952375</v>
      </c>
    </row>
    <row r="489" customFormat="false" ht="15" hidden="false" customHeight="false" outlineLevel="0" collapsed="false">
      <c r="A489" s="0" t="s">
        <v>812</v>
      </c>
      <c r="B489" s="1" t="s">
        <v>184</v>
      </c>
      <c r="D489" s="0" t="n">
        <v>0.15</v>
      </c>
      <c r="E489" s="0" t="n">
        <v>0.0445</v>
      </c>
      <c r="F489" s="5" t="n">
        <f aca="false">1/D489</f>
        <v>6.66666666666667</v>
      </c>
      <c r="G489" s="0" t="n">
        <f aca="false">LOG10(F489)</f>
        <v>0.823908740944319</v>
      </c>
    </row>
    <row r="490" customFormat="false" ht="15" hidden="false" customHeight="false" outlineLevel="0" collapsed="false">
      <c r="A490" s="0" t="s">
        <v>813</v>
      </c>
      <c r="B490" s="1" t="s">
        <v>80</v>
      </c>
      <c r="C490" s="0" t="s">
        <v>41</v>
      </c>
      <c r="D490" s="0" t="n">
        <v>0.552</v>
      </c>
      <c r="E490" s="0" t="n">
        <v>0.00508</v>
      </c>
      <c r="F490" s="5" t="n">
        <f aca="false">1/D490</f>
        <v>1.81159420289855</v>
      </c>
      <c r="G490" s="0" t="n">
        <f aca="false">LOG10(F490)</f>
        <v>0.258060922270801</v>
      </c>
    </row>
    <row r="491" customFormat="false" ht="15" hidden="false" customHeight="false" outlineLevel="0" collapsed="false">
      <c r="A491" s="0" t="s">
        <v>814</v>
      </c>
      <c r="B491" s="1" t="s">
        <v>40</v>
      </c>
      <c r="C491" s="0" t="s">
        <v>41</v>
      </c>
      <c r="D491" s="0" t="n">
        <v>0.51</v>
      </c>
      <c r="E491" s="0" t="n">
        <v>0.00935</v>
      </c>
      <c r="F491" s="5" t="n">
        <f aca="false">1/D491</f>
        <v>1.96078431372549</v>
      </c>
      <c r="G491" s="0" t="n">
        <f aca="false">LOG10(F491)</f>
        <v>0.292429823902064</v>
      </c>
    </row>
    <row r="492" customFormat="false" ht="15" hidden="false" customHeight="false" outlineLevel="0" collapsed="false">
      <c r="A492" s="0" t="s">
        <v>815</v>
      </c>
      <c r="B492" s="1" t="s">
        <v>80</v>
      </c>
      <c r="C492" s="0" t="s">
        <v>41</v>
      </c>
      <c r="D492" s="0" t="n">
        <v>0.655</v>
      </c>
      <c r="E492" s="0" t="n">
        <v>0.00571</v>
      </c>
      <c r="F492" s="5" t="n">
        <f aca="false">1/D492</f>
        <v>1.52671755725191</v>
      </c>
      <c r="G492" s="0" t="n">
        <f aca="false">LOG10(F492)</f>
        <v>0.183758700008217</v>
      </c>
    </row>
    <row r="493" customFormat="false" ht="15" hidden="false" customHeight="false" outlineLevel="0" collapsed="false">
      <c r="A493" s="0" t="s">
        <v>816</v>
      </c>
      <c r="B493" s="1" t="s">
        <v>817</v>
      </c>
      <c r="C493" s="0" t="s">
        <v>19</v>
      </c>
      <c r="D493" s="0" t="n">
        <v>0.383</v>
      </c>
      <c r="E493" s="0" t="n">
        <v>0.0376</v>
      </c>
      <c r="F493" s="5" t="n">
        <f aca="false">1/D493</f>
        <v>2.61096605744125</v>
      </c>
      <c r="G493" s="0" t="n">
        <f aca="false">LOG10(F493)</f>
        <v>0.416801226031377</v>
      </c>
    </row>
    <row r="494" customFormat="false" ht="15" hidden="false" customHeight="false" outlineLevel="0" collapsed="false">
      <c r="A494" s="0" t="s">
        <v>818</v>
      </c>
      <c r="B494" s="1" t="s">
        <v>80</v>
      </c>
      <c r="C494" s="0" t="s">
        <v>41</v>
      </c>
      <c r="D494" s="0" t="n">
        <v>0.458</v>
      </c>
      <c r="E494" s="0" t="n">
        <v>0.00655</v>
      </c>
      <c r="F494" s="5" t="n">
        <f aca="false">1/D494</f>
        <v>2.18340611353712</v>
      </c>
      <c r="G494" s="0" t="n">
        <f aca="false">LOG10(F494)</f>
        <v>0.339134521996131</v>
      </c>
    </row>
    <row r="495" customFormat="false" ht="15" hidden="false" customHeight="false" outlineLevel="0" collapsed="false">
      <c r="A495" s="0" t="s">
        <v>819</v>
      </c>
      <c r="B495" s="1" t="s">
        <v>820</v>
      </c>
      <c r="D495" s="0" t="n">
        <v>0.429</v>
      </c>
      <c r="E495" s="0" t="n">
        <v>0.00317</v>
      </c>
      <c r="F495" s="5" t="n">
        <f aca="false">1/D495</f>
        <v>2.33100233100233</v>
      </c>
      <c r="G495" s="0" t="n">
        <f aca="false">LOG10(F495)</f>
        <v>0.367542707815276</v>
      </c>
    </row>
    <row r="496" customFormat="false" ht="15" hidden="false" customHeight="false" outlineLevel="0" collapsed="false">
      <c r="A496" s="0" t="s">
        <v>821</v>
      </c>
      <c r="B496" s="1" t="s">
        <v>80</v>
      </c>
      <c r="C496" s="0" t="s">
        <v>41</v>
      </c>
      <c r="D496" s="0" t="n">
        <v>0.374</v>
      </c>
      <c r="E496" s="0" t="n">
        <v>0.00385</v>
      </c>
      <c r="F496" s="5" t="n">
        <f aca="false">1/D496</f>
        <v>2.67379679144385</v>
      </c>
      <c r="G496" s="0" t="n">
        <f aca="false">LOG10(F496)</f>
        <v>0.42712839779952</v>
      </c>
    </row>
    <row r="497" customFormat="false" ht="15" hidden="false" customHeight="false" outlineLevel="0" collapsed="false">
      <c r="A497" s="0" t="s">
        <v>822</v>
      </c>
      <c r="B497" s="1" t="s">
        <v>210</v>
      </c>
      <c r="C497" s="0" t="s">
        <v>211</v>
      </c>
      <c r="D497" s="0" t="n">
        <v>0.568</v>
      </c>
      <c r="E497" s="0" t="n">
        <v>0.0335</v>
      </c>
      <c r="F497" s="5" t="n">
        <f aca="false">1/D497</f>
        <v>1.76056338028169</v>
      </c>
      <c r="G497" s="0" t="n">
        <f aca="false">LOG10(F497)</f>
        <v>0.245651664288981</v>
      </c>
    </row>
    <row r="498" customFormat="false" ht="15" hidden="false" customHeight="false" outlineLevel="0" collapsed="false">
      <c r="A498" s="0" t="s">
        <v>823</v>
      </c>
      <c r="B498" s="1" t="s">
        <v>824</v>
      </c>
      <c r="C498" s="0" t="s">
        <v>30</v>
      </c>
      <c r="D498" s="0" t="n">
        <v>0.758</v>
      </c>
      <c r="E498" s="0" t="n">
        <v>0.0304</v>
      </c>
      <c r="F498" s="5" t="n">
        <f aca="false">1/D498</f>
        <v>1.31926121372032</v>
      </c>
      <c r="G498" s="0" t="n">
        <f aca="false">LOG10(F498)</f>
        <v>0.120330794367946</v>
      </c>
    </row>
    <row r="499" customFormat="false" ht="15" hidden="false" customHeight="false" outlineLevel="0" collapsed="false">
      <c r="A499" s="0" t="s">
        <v>825</v>
      </c>
      <c r="B499" s="1" t="s">
        <v>826</v>
      </c>
      <c r="D499" s="0" t="n">
        <v>0.489</v>
      </c>
      <c r="E499" s="0" t="n">
        <v>0.031</v>
      </c>
      <c r="F499" s="5" t="n">
        <f aca="false">1/D499</f>
        <v>2.04498977505113</v>
      </c>
      <c r="G499" s="0" t="n">
        <f aca="false">LOG10(F499)</f>
        <v>0.31069114087638</v>
      </c>
    </row>
    <row r="500" customFormat="false" ht="15" hidden="false" customHeight="false" outlineLevel="0" collapsed="false">
      <c r="A500" s="0" t="s">
        <v>827</v>
      </c>
      <c r="B500" s="1" t="s">
        <v>828</v>
      </c>
      <c r="D500" s="0" t="n">
        <v>0.0955</v>
      </c>
      <c r="E500" s="0" t="n">
        <v>0.00476</v>
      </c>
      <c r="F500" s="5" t="n">
        <f aca="false">1/D500</f>
        <v>10.4712041884817</v>
      </c>
      <c r="G500" s="0" t="n">
        <f aca="false">LOG10(F500)</f>
        <v>1.01999662841625</v>
      </c>
    </row>
    <row r="501" customFormat="false" ht="15" hidden="false" customHeight="false" outlineLevel="0" collapsed="false">
      <c r="A501" s="0" t="s">
        <v>829</v>
      </c>
      <c r="B501" s="1" t="s">
        <v>830</v>
      </c>
      <c r="D501" s="0" t="n">
        <v>0.0841</v>
      </c>
      <c r="E501" s="0" t="n">
        <v>0.00278</v>
      </c>
      <c r="F501" s="5" t="n">
        <f aca="false">1/D501</f>
        <v>11.8906064209275</v>
      </c>
      <c r="G501" s="0" t="n">
        <f aca="false">LOG10(F501)</f>
        <v>1.07520400420209</v>
      </c>
    </row>
    <row r="502" customFormat="false" ht="15" hidden="false" customHeight="false" outlineLevel="0" collapsed="false">
      <c r="A502" s="0" t="s">
        <v>831</v>
      </c>
      <c r="B502" s="1" t="s">
        <v>40</v>
      </c>
      <c r="C502" s="0" t="s">
        <v>41</v>
      </c>
      <c r="D502" s="0" t="n">
        <v>0.0892</v>
      </c>
      <c r="E502" s="0" t="n">
        <v>0.00278</v>
      </c>
      <c r="F502" s="5" t="n">
        <f aca="false">1/D502</f>
        <v>11.2107623318386</v>
      </c>
      <c r="G502" s="0" t="n">
        <f aca="false">LOG10(F502)</f>
        <v>1.04963514562388</v>
      </c>
    </row>
    <row r="503" customFormat="false" ht="15" hidden="false" customHeight="false" outlineLevel="0" collapsed="false">
      <c r="A503" s="0" t="s">
        <v>832</v>
      </c>
      <c r="B503" s="1" t="s">
        <v>833</v>
      </c>
      <c r="D503" s="0" t="n">
        <v>0.0984</v>
      </c>
      <c r="E503" s="0" t="n">
        <v>0.00353</v>
      </c>
      <c r="F503" s="5" t="n">
        <f aca="false">1/D503</f>
        <v>10.1626016260163</v>
      </c>
      <c r="G503" s="0" t="n">
        <f aca="false">LOG10(F503)</f>
        <v>1.00700490156866</v>
      </c>
    </row>
    <row r="504" customFormat="false" ht="15" hidden="false" customHeight="false" outlineLevel="0" collapsed="false">
      <c r="A504" s="0" t="s">
        <v>834</v>
      </c>
      <c r="B504" s="1" t="s">
        <v>835</v>
      </c>
      <c r="D504" s="0" t="n">
        <v>0.0658</v>
      </c>
      <c r="E504" s="0" t="n">
        <v>0.0035</v>
      </c>
      <c r="F504" s="5" t="n">
        <f aca="false">1/D504</f>
        <v>15.1975683890578</v>
      </c>
      <c r="G504" s="0" t="n">
        <f aca="false">LOG10(F504)</f>
        <v>1.18177410638604</v>
      </c>
    </row>
    <row r="505" customFormat="false" ht="15" hidden="false" customHeight="false" outlineLevel="0" collapsed="false">
      <c r="A505" s="0" t="s">
        <v>836</v>
      </c>
      <c r="B505" s="1" t="s">
        <v>837</v>
      </c>
      <c r="D505" s="0" t="n">
        <v>0.0776</v>
      </c>
      <c r="E505" s="0" t="n">
        <v>0.00445</v>
      </c>
      <c r="F505" s="5" t="n">
        <f aca="false">1/D505</f>
        <v>12.8865979381443</v>
      </c>
      <c r="G505" s="0" t="n">
        <f aca="false">LOG10(F505)</f>
        <v>1.11013827874181</v>
      </c>
    </row>
    <row r="506" customFormat="false" ht="15" hidden="false" customHeight="false" outlineLevel="0" collapsed="false">
      <c r="A506" s="0" t="s">
        <v>838</v>
      </c>
      <c r="B506" s="1" t="s">
        <v>110</v>
      </c>
      <c r="D506" s="0" t="n">
        <v>0.109</v>
      </c>
      <c r="E506" s="0" t="n">
        <v>0.00668</v>
      </c>
      <c r="F506" s="5" t="n">
        <f aca="false">1/D506</f>
        <v>9.17431192660551</v>
      </c>
      <c r="G506" s="0" t="n">
        <f aca="false">LOG10(F506)</f>
        <v>0.962573502059376</v>
      </c>
    </row>
    <row r="507" customFormat="false" ht="15" hidden="false" customHeight="false" outlineLevel="0" collapsed="false">
      <c r="A507" s="0" t="s">
        <v>839</v>
      </c>
      <c r="B507" s="1" t="s">
        <v>840</v>
      </c>
      <c r="D507" s="0" t="n">
        <v>0.0154</v>
      </c>
      <c r="E507" s="0" t="n">
        <v>0.00374</v>
      </c>
      <c r="F507" s="5" t="n">
        <f aca="false">1/D507</f>
        <v>64.9350649350649</v>
      </c>
      <c r="G507" s="0" t="n">
        <f aca="false">LOG10(F507)</f>
        <v>1.81247927916354</v>
      </c>
    </row>
    <row r="508" customFormat="false" ht="15" hidden="false" customHeight="false" outlineLevel="0" collapsed="false">
      <c r="A508" s="0" t="s">
        <v>841</v>
      </c>
      <c r="B508" s="1" t="s">
        <v>842</v>
      </c>
      <c r="D508" s="0" t="n">
        <v>0.01</v>
      </c>
      <c r="E508" s="0" t="n">
        <v>0.00579</v>
      </c>
      <c r="F508" s="5" t="n">
        <f aca="false">1/D508</f>
        <v>100</v>
      </c>
      <c r="G508" s="0" t="n">
        <f aca="false">LOG10(F508)</f>
        <v>2</v>
      </c>
    </row>
    <row r="509" customFormat="false" ht="15" hidden="false" customHeight="false" outlineLevel="0" collapsed="false">
      <c r="A509" s="0" t="s">
        <v>843</v>
      </c>
      <c r="B509" s="1" t="s">
        <v>844</v>
      </c>
      <c r="D509" s="0" t="n">
        <v>0.0136</v>
      </c>
      <c r="E509" s="0" t="n">
        <v>0.00466</v>
      </c>
      <c r="F509" s="5" t="n">
        <f aca="false">1/D509</f>
        <v>73.5294117647059</v>
      </c>
      <c r="G509" s="0" t="n">
        <f aca="false">LOG10(F509)</f>
        <v>1.86646109162978</v>
      </c>
    </row>
    <row r="510" customFormat="false" ht="15" hidden="false" customHeight="false" outlineLevel="0" collapsed="false">
      <c r="A510" s="0" t="s">
        <v>845</v>
      </c>
      <c r="B510" s="1" t="s">
        <v>846</v>
      </c>
      <c r="D510" s="0" t="n">
        <v>0.01</v>
      </c>
      <c r="E510" s="0" t="n">
        <v>0.00559</v>
      </c>
      <c r="F510" s="5" t="n">
        <f aca="false">1/D510</f>
        <v>100</v>
      </c>
      <c r="G510" s="0" t="n">
        <f aca="false">LOG10(F510)</f>
        <v>2</v>
      </c>
    </row>
    <row r="511" customFormat="false" ht="15" hidden="false" customHeight="false" outlineLevel="0" collapsed="false">
      <c r="A511" s="0" t="s">
        <v>847</v>
      </c>
      <c r="B511" s="1" t="s">
        <v>848</v>
      </c>
      <c r="D511" s="0" t="n">
        <v>0.01</v>
      </c>
      <c r="E511" s="0" t="n">
        <v>0.00467</v>
      </c>
      <c r="F511" s="5" t="n">
        <f aca="false">1/D511</f>
        <v>100</v>
      </c>
      <c r="G511" s="0" t="n">
        <f aca="false">LOG10(F511)</f>
        <v>2</v>
      </c>
    </row>
    <row r="512" customFormat="false" ht="15" hidden="false" customHeight="false" outlineLevel="0" collapsed="false">
      <c r="A512" s="0" t="s">
        <v>849</v>
      </c>
      <c r="B512" s="1" t="s">
        <v>649</v>
      </c>
      <c r="C512" s="0" t="s">
        <v>61</v>
      </c>
      <c r="D512" s="0" t="n">
        <v>0.01</v>
      </c>
      <c r="E512" s="0" t="n">
        <v>0.00642</v>
      </c>
      <c r="F512" s="5" t="n">
        <f aca="false">1/D512</f>
        <v>100</v>
      </c>
      <c r="G512" s="0" t="n">
        <f aca="false">LOG10(F512)</f>
        <v>2</v>
      </c>
    </row>
    <row r="513" customFormat="false" ht="15" hidden="false" customHeight="false" outlineLevel="0" collapsed="false">
      <c r="A513" s="0" t="s">
        <v>850</v>
      </c>
      <c r="B513" s="1" t="s">
        <v>651</v>
      </c>
      <c r="C513" s="0" t="s">
        <v>61</v>
      </c>
      <c r="D513" s="0" t="n">
        <v>0.0116</v>
      </c>
      <c r="E513" s="0" t="n">
        <v>0.00181</v>
      </c>
      <c r="F513" s="5" t="n">
        <f aca="false">1/D513</f>
        <v>86.2068965517241</v>
      </c>
      <c r="G513" s="0" t="n">
        <f aca="false">LOG10(F513)</f>
        <v>1.93554201077308</v>
      </c>
    </row>
    <row r="514" customFormat="false" ht="15" hidden="false" customHeight="false" outlineLevel="0" collapsed="false">
      <c r="A514" s="0" t="s">
        <v>851</v>
      </c>
      <c r="B514" s="1" t="s">
        <v>852</v>
      </c>
      <c r="D514" s="0" t="n">
        <v>0.0259</v>
      </c>
      <c r="E514" s="0" t="n">
        <v>0.00636</v>
      </c>
      <c r="F514" s="5" t="n">
        <f aca="false">1/D514</f>
        <v>38.6100386100386</v>
      </c>
      <c r="G514" s="0" t="n">
        <f aca="false">LOG10(F514)</f>
        <v>1.58670023591875</v>
      </c>
    </row>
    <row r="515" customFormat="false" ht="15" hidden="false" customHeight="false" outlineLevel="0" collapsed="false">
      <c r="A515" s="0" t="s">
        <v>853</v>
      </c>
      <c r="B515" s="1" t="s">
        <v>110</v>
      </c>
      <c r="D515" s="0" t="n">
        <v>0.357</v>
      </c>
      <c r="E515" s="0" t="n">
        <v>0.00508</v>
      </c>
      <c r="F515" s="5" t="n">
        <f aca="false">1/D515</f>
        <v>2.80112044817927</v>
      </c>
      <c r="G515" s="0" t="n">
        <f aca="false">LOG10(F515)</f>
        <v>0.447331783887807</v>
      </c>
    </row>
    <row r="516" customFormat="false" ht="15" hidden="false" customHeight="false" outlineLevel="0" collapsed="false">
      <c r="A516" s="0" t="s">
        <v>854</v>
      </c>
      <c r="B516" s="1" t="s">
        <v>855</v>
      </c>
      <c r="D516" s="0" t="n">
        <v>0.304</v>
      </c>
      <c r="E516" s="0" t="n">
        <v>0.00445</v>
      </c>
      <c r="F516" s="5" t="n">
        <f aca="false">1/D516</f>
        <v>3.28947368421053</v>
      </c>
      <c r="G516" s="0" t="n">
        <f aca="false">LOG10(F516)</f>
        <v>0.517126416391246</v>
      </c>
    </row>
    <row r="517" customFormat="false" ht="15" hidden="false" customHeight="false" outlineLevel="0" collapsed="false">
      <c r="A517" s="0" t="s">
        <v>856</v>
      </c>
      <c r="B517" s="1" t="s">
        <v>110</v>
      </c>
      <c r="D517" s="0" t="n">
        <v>0.141</v>
      </c>
      <c r="E517" s="0" t="n">
        <v>0.00571</v>
      </c>
      <c r="F517" s="5" t="n">
        <f aca="false">1/D517</f>
        <v>7.09219858156028</v>
      </c>
      <c r="G517" s="0" t="n">
        <f aca="false">LOG10(F517)</f>
        <v>0.85078088734462</v>
      </c>
    </row>
    <row r="518" customFormat="false" ht="15" hidden="false" customHeight="false" outlineLevel="0" collapsed="false">
      <c r="A518" s="0" t="s">
        <v>857</v>
      </c>
      <c r="B518" s="1" t="s">
        <v>56</v>
      </c>
      <c r="D518" s="0" t="n">
        <v>0.0338</v>
      </c>
      <c r="E518" s="0" t="n">
        <v>0.021</v>
      </c>
      <c r="F518" s="5" t="n">
        <f aca="false">1/D518</f>
        <v>29.5857988165681</v>
      </c>
      <c r="G518" s="0" t="n">
        <f aca="false">LOG10(F518)</f>
        <v>1.47108329972235</v>
      </c>
    </row>
    <row r="519" customFormat="false" ht="15" hidden="false" customHeight="false" outlineLevel="0" collapsed="false">
      <c r="A519" s="0" t="s">
        <v>858</v>
      </c>
      <c r="B519" s="1" t="s">
        <v>859</v>
      </c>
      <c r="C519" s="0" t="s">
        <v>61</v>
      </c>
      <c r="D519" s="0" t="n">
        <v>0.0113</v>
      </c>
      <c r="E519" s="0" t="n">
        <v>0.00616</v>
      </c>
      <c r="F519" s="5" t="n">
        <f aca="false">1/D519</f>
        <v>88.4955752212389</v>
      </c>
      <c r="G519" s="0" t="n">
        <f aca="false">LOG10(F519)</f>
        <v>1.94692155651658</v>
      </c>
    </row>
    <row r="520" customFormat="false" ht="15" hidden="false" customHeight="false" outlineLevel="0" collapsed="false">
      <c r="A520" s="0" t="s">
        <v>860</v>
      </c>
      <c r="B520" s="1" t="s">
        <v>861</v>
      </c>
      <c r="C520" s="0" t="s">
        <v>61</v>
      </c>
      <c r="D520" s="0" t="n">
        <v>0.01</v>
      </c>
      <c r="E520" s="0" t="n">
        <v>0.0161</v>
      </c>
      <c r="F520" s="5" t="n">
        <f aca="false">1/D520</f>
        <v>100</v>
      </c>
      <c r="G520" s="0" t="n">
        <f aca="false">LOG10(F520)</f>
        <v>2</v>
      </c>
    </row>
    <row r="521" customFormat="false" ht="15" hidden="false" customHeight="false" outlineLevel="0" collapsed="false">
      <c r="A521" s="0" t="s">
        <v>862</v>
      </c>
      <c r="B521" s="1" t="s">
        <v>863</v>
      </c>
      <c r="D521" s="0" t="n">
        <v>0.01</v>
      </c>
      <c r="E521" s="0" t="n">
        <v>0.0186</v>
      </c>
      <c r="F521" s="5" t="n">
        <f aca="false">1/D521</f>
        <v>100</v>
      </c>
      <c r="G521" s="0" t="n">
        <f aca="false">LOG10(F521)</f>
        <v>2</v>
      </c>
    </row>
    <row r="522" customFormat="false" ht="15" hidden="false" customHeight="false" outlineLevel="0" collapsed="false">
      <c r="A522" s="0" t="s">
        <v>864</v>
      </c>
      <c r="B522" s="1" t="s">
        <v>865</v>
      </c>
      <c r="D522" s="0" t="n">
        <v>0.544</v>
      </c>
      <c r="E522" s="0" t="n">
        <v>0.0367</v>
      </c>
      <c r="F522" s="5" t="n">
        <f aca="false">1/D522</f>
        <v>1.83823529411765</v>
      </c>
      <c r="G522" s="0" t="n">
        <f aca="false">LOG10(F522)</f>
        <v>0.26440110030182</v>
      </c>
    </row>
    <row r="523" customFormat="false" ht="15" hidden="false" customHeight="false" outlineLevel="0" collapsed="false">
      <c r="A523" s="0" t="s">
        <v>866</v>
      </c>
      <c r="B523" s="1" t="s">
        <v>867</v>
      </c>
      <c r="D523" s="0" t="n">
        <v>0.613</v>
      </c>
      <c r="E523" s="0" t="n">
        <v>0.0439</v>
      </c>
      <c r="F523" s="5" t="n">
        <f aca="false">1/D523</f>
        <v>1.63132137030995</v>
      </c>
      <c r="G523" s="0" t="n">
        <f aca="false">LOG10(F523)</f>
        <v>0.212539525481585</v>
      </c>
    </row>
    <row r="524" customFormat="false" ht="15" hidden="false" customHeight="false" outlineLevel="0" collapsed="false">
      <c r="A524" s="0" t="s">
        <v>868</v>
      </c>
      <c r="B524" s="1" t="s">
        <v>281</v>
      </c>
      <c r="D524" s="0" t="n">
        <v>0.406</v>
      </c>
      <c r="E524" s="0" t="n">
        <v>0.00684</v>
      </c>
      <c r="F524" s="5" t="n">
        <f aca="false">1/D524</f>
        <v>2.46305418719212</v>
      </c>
      <c r="G524" s="0" t="n">
        <f aca="false">LOG10(F524)</f>
        <v>0.391473966422806</v>
      </c>
    </row>
    <row r="525" customFormat="false" ht="15" hidden="false" customHeight="false" outlineLevel="0" collapsed="false">
      <c r="A525" s="0" t="s">
        <v>869</v>
      </c>
      <c r="B525" s="1" t="s">
        <v>870</v>
      </c>
      <c r="D525" s="0" t="n">
        <v>0.347</v>
      </c>
      <c r="E525" s="0" t="n">
        <v>0.00596</v>
      </c>
      <c r="F525" s="5" t="n">
        <f aca="false">1/D525</f>
        <v>2.88184438040346</v>
      </c>
      <c r="G525" s="0" t="n">
        <f aca="false">LOG10(F525)</f>
        <v>0.459670525209126</v>
      </c>
    </row>
    <row r="526" customFormat="false" ht="15" hidden="false" customHeight="false" outlineLevel="0" collapsed="false">
      <c r="A526" s="0" t="s">
        <v>871</v>
      </c>
      <c r="B526" s="1" t="s">
        <v>872</v>
      </c>
      <c r="D526" s="0" t="n">
        <v>0.368</v>
      </c>
      <c r="E526" s="0" t="n">
        <v>0.00571</v>
      </c>
      <c r="F526" s="5" t="n">
        <f aca="false">1/D526</f>
        <v>2.71739130434783</v>
      </c>
      <c r="G526" s="0" t="n">
        <f aca="false">LOG10(F526)</f>
        <v>0.434152181326482</v>
      </c>
    </row>
    <row r="527" customFormat="false" ht="15" hidden="false" customHeight="false" outlineLevel="0" collapsed="false">
      <c r="A527" s="0" t="s">
        <v>873</v>
      </c>
      <c r="B527" s="1" t="s">
        <v>40</v>
      </c>
      <c r="C527" s="0" t="s">
        <v>41</v>
      </c>
      <c r="D527" s="0" t="n">
        <v>0.681</v>
      </c>
      <c r="E527" s="0" t="n">
        <v>0.0485</v>
      </c>
      <c r="F527" s="5" t="n">
        <f aca="false">1/D527</f>
        <v>1.46842878120411</v>
      </c>
      <c r="G527" s="0" t="n">
        <f aca="false">LOG10(F527)</f>
        <v>0.166852888087215</v>
      </c>
    </row>
    <row r="528" customFormat="false" ht="15" hidden="false" customHeight="false" outlineLevel="0" collapsed="false">
      <c r="A528" s="0" t="s">
        <v>874</v>
      </c>
      <c r="B528" s="1" t="s">
        <v>40</v>
      </c>
      <c r="C528" s="0" t="s">
        <v>41</v>
      </c>
      <c r="D528" s="0" t="n">
        <v>0.205</v>
      </c>
      <c r="E528" s="0" t="n">
        <v>0.0201</v>
      </c>
      <c r="F528" s="5" t="n">
        <f aca="false">1/D528</f>
        <v>4.87804878048781</v>
      </c>
      <c r="G528" s="0" t="n">
        <f aca="false">LOG10(F528)</f>
        <v>0.688246138944246</v>
      </c>
    </row>
    <row r="529" customFormat="false" ht="15" hidden="false" customHeight="false" outlineLevel="0" collapsed="false">
      <c r="A529" s="0" t="s">
        <v>875</v>
      </c>
      <c r="B529" s="1" t="s">
        <v>29</v>
      </c>
      <c r="C529" s="0" t="s">
        <v>30</v>
      </c>
      <c r="D529" s="0" t="n">
        <v>0.276</v>
      </c>
      <c r="E529" s="0" t="n">
        <v>0.0253</v>
      </c>
      <c r="F529" s="5" t="n">
        <f aca="false">1/D529</f>
        <v>3.6231884057971</v>
      </c>
      <c r="G529" s="0" t="n">
        <f aca="false">LOG10(F529)</f>
        <v>0.559090917934782</v>
      </c>
    </row>
    <row r="530" customFormat="false" ht="15" hidden="false" customHeight="false" outlineLevel="0" collapsed="false">
      <c r="A530" s="0" t="s">
        <v>876</v>
      </c>
      <c r="B530" s="1" t="s">
        <v>40</v>
      </c>
      <c r="C530" s="0" t="s">
        <v>41</v>
      </c>
      <c r="D530" s="0" t="n">
        <v>0.256</v>
      </c>
      <c r="E530" s="0" t="n">
        <v>0.0415</v>
      </c>
      <c r="F530" s="5" t="n">
        <f aca="false">1/D530</f>
        <v>3.90625</v>
      </c>
      <c r="G530" s="0" t="n">
        <f aca="false">LOG10(F530)</f>
        <v>0.59176003468815</v>
      </c>
    </row>
    <row r="531" customFormat="false" ht="15" hidden="false" customHeight="false" outlineLevel="0" collapsed="false">
      <c r="A531" s="0" t="s">
        <v>877</v>
      </c>
      <c r="B531" s="1" t="s">
        <v>201</v>
      </c>
      <c r="D531" s="0" t="n">
        <v>0.259</v>
      </c>
      <c r="E531" s="0" t="n">
        <v>0.0431</v>
      </c>
      <c r="F531" s="5" t="n">
        <f aca="false">1/D531</f>
        <v>3.86100386100386</v>
      </c>
      <c r="G531" s="0" t="n">
        <f aca="false">LOG10(F531)</f>
        <v>0.586700235918748</v>
      </c>
    </row>
    <row r="532" customFormat="false" ht="15" hidden="false" customHeight="false" outlineLevel="0" collapsed="false">
      <c r="A532" s="0" t="s">
        <v>878</v>
      </c>
      <c r="B532" s="1" t="s">
        <v>879</v>
      </c>
      <c r="C532" s="0" t="s">
        <v>30</v>
      </c>
      <c r="D532" s="0" t="n">
        <v>0.158</v>
      </c>
      <c r="E532" s="0" t="n">
        <v>0.0271</v>
      </c>
      <c r="F532" s="5" t="n">
        <f aca="false">1/D532</f>
        <v>6.32911392405063</v>
      </c>
      <c r="G532" s="0" t="n">
        <f aca="false">LOG10(F532)</f>
        <v>0.801342913045577</v>
      </c>
    </row>
    <row r="533" customFormat="false" ht="15" hidden="false" customHeight="false" outlineLevel="0" collapsed="false">
      <c r="A533" s="0" t="s">
        <v>880</v>
      </c>
      <c r="B533" s="1" t="s">
        <v>368</v>
      </c>
      <c r="C533" s="0" t="s">
        <v>30</v>
      </c>
      <c r="D533" s="0" t="n">
        <v>0.118</v>
      </c>
      <c r="E533" s="0" t="n">
        <v>0.0319</v>
      </c>
      <c r="F533" s="5" t="n">
        <f aca="false">1/D533</f>
        <v>8.47457627118644</v>
      </c>
      <c r="G533" s="0" t="n">
        <f aca="false">LOG10(F533)</f>
        <v>0.928117992693875</v>
      </c>
    </row>
    <row r="534" customFormat="false" ht="15" hidden="false" customHeight="false" outlineLevel="0" collapsed="false">
      <c r="A534" s="0" t="s">
        <v>881</v>
      </c>
      <c r="B534" s="1" t="s">
        <v>882</v>
      </c>
      <c r="D534" s="0" t="n">
        <v>0.725</v>
      </c>
      <c r="E534" s="0" t="n">
        <v>0.00764</v>
      </c>
      <c r="F534" s="5" t="n">
        <f aca="false">1/D534</f>
        <v>1.37931034482759</v>
      </c>
      <c r="G534" s="0" t="n">
        <f aca="false">LOG10(F534)</f>
        <v>0.139661993429006</v>
      </c>
    </row>
    <row r="535" customFormat="false" ht="15" hidden="false" customHeight="false" outlineLevel="0" collapsed="false">
      <c r="A535" s="0" t="s">
        <v>883</v>
      </c>
      <c r="B535" s="1" t="s">
        <v>40</v>
      </c>
      <c r="C535" s="0" t="s">
        <v>41</v>
      </c>
      <c r="D535" s="0" t="n">
        <v>0.351</v>
      </c>
      <c r="E535" s="0" t="n">
        <v>0.00913</v>
      </c>
      <c r="F535" s="5" t="n">
        <f aca="false">1/D535</f>
        <v>2.84900284900285</v>
      </c>
      <c r="G535" s="0" t="n">
        <f aca="false">LOG10(F535)</f>
        <v>0.454692883534176</v>
      </c>
    </row>
    <row r="536" customFormat="false" ht="15" hidden="false" customHeight="false" outlineLevel="0" collapsed="false">
      <c r="A536" s="0" t="s">
        <v>884</v>
      </c>
      <c r="B536" s="1" t="s">
        <v>885</v>
      </c>
      <c r="D536" s="0" t="n">
        <v>0.148</v>
      </c>
      <c r="E536" s="0" t="n">
        <v>0.00505</v>
      </c>
      <c r="F536" s="5" t="n">
        <f aca="false">1/D536</f>
        <v>6.75675675675676</v>
      </c>
      <c r="G536" s="0" t="n">
        <f aca="false">LOG10(F536)</f>
        <v>0.829738284605043</v>
      </c>
    </row>
    <row r="537" customFormat="false" ht="15" hidden="false" customHeight="false" outlineLevel="0" collapsed="false">
      <c r="A537" s="0" t="s">
        <v>886</v>
      </c>
      <c r="B537" s="1" t="s">
        <v>887</v>
      </c>
      <c r="D537" s="0" t="n">
        <v>0.693</v>
      </c>
      <c r="E537" s="0" t="n">
        <v>0.0336</v>
      </c>
      <c r="F537" s="5" t="n">
        <f aca="false">1/D537</f>
        <v>1.44300144300144</v>
      </c>
      <c r="G537" s="0" t="n">
        <f aca="false">LOG10(F537)</f>
        <v>0.159266765388193</v>
      </c>
    </row>
    <row r="538" customFormat="false" ht="15" hidden="false" customHeight="false" outlineLevel="0" collapsed="false">
      <c r="A538" s="0" t="s">
        <v>888</v>
      </c>
      <c r="B538" s="1" t="s">
        <v>889</v>
      </c>
      <c r="D538" s="0" t="n">
        <v>0.308</v>
      </c>
      <c r="E538" s="0" t="n">
        <v>0.0494</v>
      </c>
      <c r="F538" s="5" t="n">
        <f aca="false">1/D538</f>
        <v>3.24675324675325</v>
      </c>
      <c r="G538" s="0" t="n">
        <f aca="false">LOG10(F538)</f>
        <v>0.511449283499556</v>
      </c>
    </row>
    <row r="539" customFormat="false" ht="15" hidden="false" customHeight="false" outlineLevel="0" collapsed="false">
      <c r="A539" s="0" t="s">
        <v>890</v>
      </c>
      <c r="B539" s="1" t="s">
        <v>891</v>
      </c>
      <c r="D539" s="0" t="n">
        <v>0.383</v>
      </c>
      <c r="E539" s="0" t="n">
        <v>0.0257</v>
      </c>
      <c r="F539" s="5" t="n">
        <f aca="false">1/D539</f>
        <v>2.61096605744125</v>
      </c>
      <c r="G539" s="0" t="n">
        <f aca="false">LOG10(F539)</f>
        <v>0.416801226031377</v>
      </c>
    </row>
    <row r="540" customFormat="false" ht="15" hidden="false" customHeight="false" outlineLevel="0" collapsed="false">
      <c r="A540" s="0" t="s">
        <v>892</v>
      </c>
      <c r="B540" s="1" t="s">
        <v>891</v>
      </c>
      <c r="D540" s="0" t="n">
        <v>0.347</v>
      </c>
      <c r="E540" s="0" t="n">
        <v>0.0172</v>
      </c>
      <c r="F540" s="5" t="n">
        <f aca="false">1/D540</f>
        <v>2.88184438040346</v>
      </c>
      <c r="G540" s="0" t="n">
        <f aca="false">LOG10(F540)</f>
        <v>0.459670525209126</v>
      </c>
    </row>
    <row r="541" customFormat="false" ht="15" hidden="false" customHeight="false" outlineLevel="0" collapsed="false">
      <c r="A541" s="0" t="s">
        <v>893</v>
      </c>
      <c r="B541" s="1" t="s">
        <v>894</v>
      </c>
      <c r="D541" s="0" t="n">
        <v>0.29</v>
      </c>
      <c r="E541" s="0" t="n">
        <v>0.0366</v>
      </c>
      <c r="F541" s="5" t="n">
        <f aca="false">1/D541</f>
        <v>3.44827586206897</v>
      </c>
      <c r="G541" s="0" t="n">
        <f aca="false">LOG10(F541)</f>
        <v>0.537602002101044</v>
      </c>
    </row>
    <row r="542" customFormat="false" ht="15" hidden="false" customHeight="false" outlineLevel="0" collapsed="false">
      <c r="A542" s="0" t="s">
        <v>895</v>
      </c>
      <c r="B542" s="1" t="s">
        <v>896</v>
      </c>
      <c r="D542" s="0" t="n">
        <v>0.287</v>
      </c>
      <c r="E542" s="0" t="n">
        <v>0.0311</v>
      </c>
      <c r="F542" s="5" t="n">
        <f aca="false">1/D542</f>
        <v>3.48432055749129</v>
      </c>
      <c r="G542" s="0" t="n">
        <f aca="false">LOG10(F542)</f>
        <v>0.542118103266008</v>
      </c>
    </row>
    <row r="543" customFormat="false" ht="15" hidden="false" customHeight="false" outlineLevel="0" collapsed="false">
      <c r="A543" s="0" t="s">
        <v>897</v>
      </c>
      <c r="B543" s="1" t="s">
        <v>898</v>
      </c>
      <c r="D543" s="0" t="n">
        <v>0.435</v>
      </c>
      <c r="E543" s="0" t="n">
        <v>0.0078</v>
      </c>
      <c r="F543" s="5" t="n">
        <f aca="false">1/D543</f>
        <v>2.29885057471264</v>
      </c>
      <c r="G543" s="0" t="n">
        <f aca="false">LOG10(F543)</f>
        <v>0.361510743045363</v>
      </c>
    </row>
    <row r="544" customFormat="false" ht="15" hidden="false" customHeight="false" outlineLevel="0" collapsed="false">
      <c r="A544" s="0" t="s">
        <v>899</v>
      </c>
      <c r="B544" s="1" t="s">
        <v>281</v>
      </c>
      <c r="D544" s="0" t="n">
        <v>0.561</v>
      </c>
      <c r="E544" s="0" t="n">
        <v>0.0315</v>
      </c>
      <c r="F544" s="5" t="n">
        <f aca="false">1/D544</f>
        <v>1.7825311942959</v>
      </c>
      <c r="G544" s="0" t="n">
        <f aca="false">LOG10(F544)</f>
        <v>0.251037138743839</v>
      </c>
    </row>
    <row r="545" customFormat="false" ht="15" hidden="false" customHeight="false" outlineLevel="0" collapsed="false">
      <c r="A545" s="0" t="s">
        <v>900</v>
      </c>
      <c r="B545" s="1" t="s">
        <v>901</v>
      </c>
      <c r="D545" s="0" t="n">
        <v>0.692</v>
      </c>
      <c r="E545" s="0" t="n">
        <v>0.0265</v>
      </c>
      <c r="F545" s="5" t="n">
        <f aca="false">1/D545</f>
        <v>1.44508670520231</v>
      </c>
      <c r="G545" s="0" t="n">
        <f aca="false">LOG10(F545)</f>
        <v>0.159893905543242</v>
      </c>
    </row>
    <row r="546" customFormat="false" ht="15" hidden="false" customHeight="false" outlineLevel="0" collapsed="false">
      <c r="A546" s="0" t="s">
        <v>902</v>
      </c>
      <c r="B546" s="1" t="s">
        <v>80</v>
      </c>
      <c r="C546" s="0" t="s">
        <v>41</v>
      </c>
      <c r="D546" s="0" t="n">
        <v>0.126</v>
      </c>
      <c r="E546" s="0" t="n">
        <v>0.0251</v>
      </c>
      <c r="F546" s="5" t="n">
        <f aca="false">1/D546</f>
        <v>7.93650793650794</v>
      </c>
      <c r="G546" s="0" t="n">
        <f aca="false">LOG10(F546)</f>
        <v>0.899629454882437</v>
      </c>
    </row>
    <row r="547" customFormat="false" ht="15" hidden="false" customHeight="false" outlineLevel="0" collapsed="false">
      <c r="A547" s="0" t="s">
        <v>903</v>
      </c>
      <c r="B547" s="1" t="s">
        <v>904</v>
      </c>
      <c r="D547" s="0" t="n">
        <v>0.506</v>
      </c>
      <c r="E547" s="0" t="n">
        <v>0.0113</v>
      </c>
      <c r="F547" s="5" t="n">
        <f aca="false">1/D547</f>
        <v>1.97628458498024</v>
      </c>
      <c r="G547" s="0" t="n">
        <f aca="false">LOG10(F547)</f>
        <v>0.295849483160201</v>
      </c>
    </row>
    <row r="548" customFormat="false" ht="15" hidden="false" customHeight="false" outlineLevel="0" collapsed="false">
      <c r="A548" s="0" t="s">
        <v>905</v>
      </c>
      <c r="B548" s="1" t="s">
        <v>906</v>
      </c>
      <c r="C548" s="0" t="s">
        <v>19</v>
      </c>
      <c r="D548" s="0" t="n">
        <v>0.337</v>
      </c>
      <c r="E548" s="0" t="n">
        <v>0.0107</v>
      </c>
      <c r="F548" s="5" t="n">
        <f aca="false">1/D548</f>
        <v>2.9673590504451</v>
      </c>
      <c r="G548" s="0" t="n">
        <f aca="false">LOG10(F548)</f>
        <v>0.472370099128661</v>
      </c>
    </row>
    <row r="549" customFormat="false" ht="15" hidden="false" customHeight="false" outlineLevel="0" collapsed="false">
      <c r="A549" s="0" t="s">
        <v>907</v>
      </c>
      <c r="B549" s="1" t="s">
        <v>771</v>
      </c>
      <c r="D549" s="0" t="n">
        <v>0.489</v>
      </c>
      <c r="E549" s="0" t="n">
        <v>0.0293</v>
      </c>
      <c r="F549" s="5" t="n">
        <f aca="false">1/D549</f>
        <v>2.04498977505113</v>
      </c>
      <c r="G549" s="0" t="n">
        <f aca="false">LOG10(F549)</f>
        <v>0.31069114087638</v>
      </c>
    </row>
    <row r="550" customFormat="false" ht="15" hidden="false" customHeight="false" outlineLevel="0" collapsed="false">
      <c r="A550" s="0" t="s">
        <v>908</v>
      </c>
      <c r="B550" s="1" t="s">
        <v>909</v>
      </c>
      <c r="D550" s="0" t="n">
        <v>0.173</v>
      </c>
      <c r="E550" s="0" t="n">
        <v>0.0104</v>
      </c>
      <c r="F550" s="5" t="n">
        <f aca="false">1/D550</f>
        <v>5.78034682080925</v>
      </c>
      <c r="G550" s="0" t="n">
        <f aca="false">LOG10(F550)</f>
        <v>0.761953896871205</v>
      </c>
    </row>
    <row r="551" customFormat="false" ht="15" hidden="false" customHeight="false" outlineLevel="0" collapsed="false">
      <c r="A551" s="0" t="s">
        <v>910</v>
      </c>
      <c r="B551" s="1" t="s">
        <v>911</v>
      </c>
      <c r="C551" s="0" t="s">
        <v>30</v>
      </c>
      <c r="D551" s="0" t="n">
        <v>0.223</v>
      </c>
      <c r="E551" s="0" t="n">
        <v>0.00542</v>
      </c>
      <c r="F551" s="5" t="n">
        <f aca="false">1/D551</f>
        <v>4.48430493273543</v>
      </c>
      <c r="G551" s="0" t="n">
        <f aca="false">LOG10(F551)</f>
        <v>0.651695136951839</v>
      </c>
    </row>
    <row r="552" customFormat="false" ht="15" hidden="false" customHeight="false" outlineLevel="0" collapsed="false">
      <c r="A552" s="0" t="s">
        <v>912</v>
      </c>
      <c r="B552" s="1" t="s">
        <v>913</v>
      </c>
      <c r="C552" s="0" t="s">
        <v>19</v>
      </c>
      <c r="D552" s="0" t="n">
        <v>0.213</v>
      </c>
      <c r="E552" s="0" t="n">
        <v>0.00571</v>
      </c>
      <c r="F552" s="5" t="n">
        <f aca="false">1/D552</f>
        <v>4.69483568075117</v>
      </c>
      <c r="G552" s="0" t="n">
        <f aca="false">LOG10(F552)</f>
        <v>0.671620396561262</v>
      </c>
    </row>
    <row r="553" customFormat="false" ht="15" hidden="false" customHeight="false" outlineLevel="0" collapsed="false">
      <c r="A553" s="0" t="s">
        <v>914</v>
      </c>
      <c r="B553" s="1" t="s">
        <v>29</v>
      </c>
      <c r="C553" s="0" t="s">
        <v>30</v>
      </c>
      <c r="D553" s="0" t="n">
        <v>0.243</v>
      </c>
      <c r="E553" s="0" t="n">
        <v>0.00576</v>
      </c>
      <c r="F553" s="5" t="n">
        <f aca="false">1/D553</f>
        <v>4.11522633744856</v>
      </c>
      <c r="G553" s="0" t="n">
        <f aca="false">LOG10(F553)</f>
        <v>0.614393726401688</v>
      </c>
    </row>
    <row r="554" customFormat="false" ht="15" hidden="false" customHeight="false" outlineLevel="0" collapsed="false">
      <c r="A554" s="0" t="s">
        <v>915</v>
      </c>
      <c r="B554" s="1" t="s">
        <v>916</v>
      </c>
      <c r="D554" s="0" t="n">
        <v>0.523</v>
      </c>
      <c r="E554" s="0" t="n">
        <v>0.014</v>
      </c>
      <c r="F554" s="5" t="n">
        <f aca="false">1/D554</f>
        <v>1.91204588910134</v>
      </c>
      <c r="G554" s="0" t="n">
        <f aca="false">LOG10(F554)</f>
        <v>0.281498311132726</v>
      </c>
    </row>
    <row r="555" customFormat="false" ht="15" hidden="false" customHeight="false" outlineLevel="0" collapsed="false">
      <c r="A555" s="0" t="s">
        <v>917</v>
      </c>
      <c r="B555" s="1" t="s">
        <v>918</v>
      </c>
      <c r="D555" s="0" t="n">
        <v>0.132</v>
      </c>
      <c r="E555" s="0" t="n">
        <v>0.0104</v>
      </c>
      <c r="F555" s="5" t="n">
        <f aca="false">1/D555</f>
        <v>7.57575757575758</v>
      </c>
      <c r="G555" s="0" t="n">
        <f aca="false">LOG10(F555)</f>
        <v>0.87942606879415</v>
      </c>
    </row>
    <row r="556" customFormat="false" ht="15" hidden="false" customHeight="false" outlineLevel="0" collapsed="false">
      <c r="A556" s="0" t="s">
        <v>919</v>
      </c>
      <c r="B556" s="1" t="s">
        <v>80</v>
      </c>
      <c r="C556" s="0" t="s">
        <v>41</v>
      </c>
      <c r="D556" s="0" t="n">
        <v>0.256</v>
      </c>
      <c r="E556" s="0" t="n">
        <v>0.0211</v>
      </c>
      <c r="F556" s="5" t="n">
        <f aca="false">1/D556</f>
        <v>3.90625</v>
      </c>
      <c r="G556" s="0" t="n">
        <f aca="false">LOG10(F556)</f>
        <v>0.59176003468815</v>
      </c>
    </row>
    <row r="557" customFormat="false" ht="15" hidden="false" customHeight="false" outlineLevel="0" collapsed="false">
      <c r="A557" s="0" t="s">
        <v>920</v>
      </c>
      <c r="B557" s="1" t="s">
        <v>407</v>
      </c>
      <c r="D557" s="0" t="n">
        <v>0.104</v>
      </c>
      <c r="E557" s="0" t="n">
        <v>0.0368</v>
      </c>
      <c r="F557" s="5" t="n">
        <f aca="false">1/D557</f>
        <v>9.61538461538462</v>
      </c>
      <c r="G557" s="0" t="n">
        <f aca="false">LOG10(F557)</f>
        <v>0.98296666070122</v>
      </c>
    </row>
    <row r="558" customFormat="false" ht="15" hidden="false" customHeight="false" outlineLevel="0" collapsed="false">
      <c r="A558" s="0" t="s">
        <v>921</v>
      </c>
      <c r="B558" s="1" t="s">
        <v>922</v>
      </c>
      <c r="D558" s="0" t="n">
        <v>0.286</v>
      </c>
      <c r="E558" s="0" t="n">
        <v>0.0119</v>
      </c>
      <c r="F558" s="5" t="n">
        <f aca="false">1/D558</f>
        <v>3.4965034965035</v>
      </c>
      <c r="G558" s="0" t="n">
        <f aca="false">LOG10(F558)</f>
        <v>0.543633966870957</v>
      </c>
    </row>
    <row r="559" customFormat="false" ht="15" hidden="false" customHeight="false" outlineLevel="0" collapsed="false">
      <c r="A559" s="0" t="s">
        <v>923</v>
      </c>
      <c r="B559" s="1" t="s">
        <v>924</v>
      </c>
      <c r="D559" s="0" t="n">
        <v>0.478</v>
      </c>
      <c r="E559" s="0" t="n">
        <v>0.00702</v>
      </c>
      <c r="F559" s="5" t="n">
        <f aca="false">1/D559</f>
        <v>2.09205020920502</v>
      </c>
      <c r="G559" s="0" t="n">
        <f aca="false">LOG10(F559)</f>
        <v>0.320572103387881</v>
      </c>
    </row>
    <row r="560" customFormat="false" ht="15" hidden="false" customHeight="false" outlineLevel="0" collapsed="false">
      <c r="A560" s="0" t="s">
        <v>925</v>
      </c>
      <c r="B560" s="1" t="s">
        <v>926</v>
      </c>
      <c r="D560" s="0" t="n">
        <v>0.579</v>
      </c>
      <c r="E560" s="0" t="n">
        <v>0.0338</v>
      </c>
      <c r="F560" s="5" t="n">
        <f aca="false">1/D560</f>
        <v>1.72711571675302</v>
      </c>
      <c r="G560" s="0" t="n">
        <f aca="false">LOG10(F560)</f>
        <v>0.237321436272564</v>
      </c>
    </row>
    <row r="561" customFormat="false" ht="15" hidden="false" customHeight="false" outlineLevel="0" collapsed="false">
      <c r="A561" s="0" t="s">
        <v>927</v>
      </c>
      <c r="B561" s="1" t="s">
        <v>928</v>
      </c>
      <c r="D561" s="0" t="n">
        <v>0.266</v>
      </c>
      <c r="E561" s="0" t="n">
        <v>0.00684</v>
      </c>
      <c r="F561" s="5" t="n">
        <f aca="false">1/D561</f>
        <v>3.7593984962406</v>
      </c>
      <c r="G561" s="0" t="n">
        <f aca="false">LOG10(F561)</f>
        <v>0.575118363368933</v>
      </c>
    </row>
    <row r="562" customFormat="false" ht="15" hidden="false" customHeight="false" outlineLevel="0" collapsed="false">
      <c r="A562" s="0" t="s">
        <v>929</v>
      </c>
      <c r="B562" s="1" t="s">
        <v>930</v>
      </c>
      <c r="D562" s="0" t="n">
        <v>0.488</v>
      </c>
      <c r="E562" s="0" t="n">
        <v>0.02</v>
      </c>
      <c r="F562" s="5" t="n">
        <f aca="false">1/D562</f>
        <v>2.04918032786885</v>
      </c>
      <c r="G562" s="0" t="n">
        <f aca="false">LOG10(F562)</f>
        <v>0.311580177997289</v>
      </c>
    </row>
    <row r="563" customFormat="false" ht="15" hidden="false" customHeight="false" outlineLevel="0" collapsed="false">
      <c r="A563" s="0" t="s">
        <v>931</v>
      </c>
      <c r="B563" s="1" t="s">
        <v>932</v>
      </c>
      <c r="D563" s="0" t="n">
        <v>0.11</v>
      </c>
      <c r="E563" s="0" t="n">
        <v>0.00995</v>
      </c>
      <c r="F563" s="5" t="n">
        <f aca="false">1/D563</f>
        <v>9.09090909090909</v>
      </c>
      <c r="G563" s="0" t="n">
        <f aca="false">LOG10(F563)</f>
        <v>0.958607314841775</v>
      </c>
    </row>
    <row r="564" customFormat="false" ht="15" hidden="false" customHeight="false" outlineLevel="0" collapsed="false">
      <c r="A564" s="0" t="s">
        <v>933</v>
      </c>
      <c r="B564" s="1" t="s">
        <v>714</v>
      </c>
      <c r="C564" s="0" t="s">
        <v>576</v>
      </c>
      <c r="D564" s="0" t="n">
        <v>0.299</v>
      </c>
      <c r="E564" s="0" t="n">
        <v>0.00892</v>
      </c>
      <c r="F564" s="5" t="n">
        <f aca="false">1/D564</f>
        <v>3.34448160535117</v>
      </c>
      <c r="G564" s="0" t="n">
        <f aca="false">LOG10(F564)</f>
        <v>0.52432881167557</v>
      </c>
    </row>
    <row r="565" customFormat="false" ht="15" hidden="false" customHeight="false" outlineLevel="0" collapsed="false">
      <c r="A565" s="0" t="s">
        <v>934</v>
      </c>
      <c r="B565" s="1" t="s">
        <v>712</v>
      </c>
      <c r="C565" s="0" t="s">
        <v>576</v>
      </c>
      <c r="D565" s="0" t="n">
        <v>0.584</v>
      </c>
      <c r="E565" s="0" t="n">
        <v>0.00278</v>
      </c>
      <c r="F565" s="5" t="n">
        <f aca="false">1/D565</f>
        <v>1.71232876712329</v>
      </c>
      <c r="G565" s="0" t="n">
        <f aca="false">LOG10(F565)</f>
        <v>0.233587152887601</v>
      </c>
    </row>
    <row r="566" customFormat="false" ht="15" hidden="false" customHeight="false" outlineLevel="0" collapsed="false">
      <c r="A566" s="0" t="s">
        <v>935</v>
      </c>
      <c r="B566" s="1" t="s">
        <v>936</v>
      </c>
      <c r="D566" s="0" t="n">
        <v>0.658</v>
      </c>
      <c r="E566" s="0" t="n">
        <v>0.022</v>
      </c>
      <c r="F566" s="5" t="n">
        <f aca="false">1/D566</f>
        <v>1.51975683890578</v>
      </c>
      <c r="G566" s="0" t="n">
        <f aca="false">LOG10(F566)</f>
        <v>0.181774106386044</v>
      </c>
    </row>
    <row r="567" customFormat="false" ht="15" hidden="false" customHeight="false" outlineLevel="0" collapsed="false">
      <c r="A567" s="0" t="s">
        <v>937</v>
      </c>
      <c r="B567" s="1" t="s">
        <v>938</v>
      </c>
      <c r="D567" s="0" t="n">
        <v>0.593</v>
      </c>
      <c r="E567" s="0" t="n">
        <v>0.0347</v>
      </c>
      <c r="F567" s="5" t="n">
        <f aca="false">1/D567</f>
        <v>1.68634064080944</v>
      </c>
      <c r="G567" s="0" t="n">
        <f aca="false">LOG10(F567)</f>
        <v>0.226945306635737</v>
      </c>
    </row>
    <row r="568" customFormat="false" ht="15" hidden="false" customHeight="false" outlineLevel="0" collapsed="false">
      <c r="A568" s="0" t="s">
        <v>939</v>
      </c>
      <c r="B568" s="1" t="s">
        <v>40</v>
      </c>
      <c r="C568" s="0" t="s">
        <v>41</v>
      </c>
      <c r="D568" s="0" t="n">
        <v>0.463</v>
      </c>
      <c r="E568" s="0" t="n">
        <v>0.00647</v>
      </c>
      <c r="F568" s="5" t="n">
        <f aca="false">1/D568</f>
        <v>2.15982721382289</v>
      </c>
      <c r="G568" s="0" t="n">
        <f aca="false">LOG10(F568)</f>
        <v>0.334419008982047</v>
      </c>
    </row>
    <row r="569" customFormat="false" ht="15" hidden="false" customHeight="false" outlineLevel="0" collapsed="false">
      <c r="A569" s="0" t="s">
        <v>940</v>
      </c>
      <c r="B569" s="1" t="s">
        <v>941</v>
      </c>
      <c r="D569" s="0" t="n">
        <v>0.428</v>
      </c>
      <c r="E569" s="0" t="n">
        <v>0.0172</v>
      </c>
      <c r="F569" s="5" t="n">
        <f aca="false">1/D569</f>
        <v>2.33644859813084</v>
      </c>
      <c r="G569" s="0" t="n">
        <f aca="false">LOG10(F569)</f>
        <v>0.368556230986828</v>
      </c>
    </row>
    <row r="570" customFormat="false" ht="15" hidden="false" customHeight="false" outlineLevel="0" collapsed="false">
      <c r="A570" s="0" t="s">
        <v>942</v>
      </c>
      <c r="B570" s="1" t="s">
        <v>184</v>
      </c>
      <c r="D570" s="0" t="n">
        <v>0.477</v>
      </c>
      <c r="E570" s="0" t="n">
        <v>0.00771</v>
      </c>
      <c r="F570" s="5" t="n">
        <f aca="false">1/D570</f>
        <v>2.09643605870021</v>
      </c>
      <c r="G570" s="0" t="n">
        <f aca="false">LOG10(F570)</f>
        <v>0.321481620959886</v>
      </c>
    </row>
    <row r="571" customFormat="false" ht="15" hidden="false" customHeight="false" outlineLevel="0" collapsed="false">
      <c r="A571" s="0" t="s">
        <v>943</v>
      </c>
      <c r="B571" s="1" t="s">
        <v>110</v>
      </c>
      <c r="D571" s="0" t="n">
        <v>0.0336</v>
      </c>
      <c r="E571" s="0" t="n">
        <v>0.00571</v>
      </c>
      <c r="F571" s="5" t="n">
        <f aca="false">1/D571</f>
        <v>29.7619047619048</v>
      </c>
      <c r="G571" s="0" t="n">
        <f aca="false">LOG10(F571)</f>
        <v>1.47366072261016</v>
      </c>
    </row>
    <row r="572" customFormat="false" ht="15" hidden="false" customHeight="false" outlineLevel="0" collapsed="false">
      <c r="A572" s="0" t="s">
        <v>944</v>
      </c>
      <c r="B572" s="1" t="s">
        <v>945</v>
      </c>
      <c r="C572" s="0" t="s">
        <v>41</v>
      </c>
      <c r="D572" s="0" t="n">
        <v>0.321</v>
      </c>
      <c r="E572" s="0" t="n">
        <v>0.00757</v>
      </c>
      <c r="F572" s="5" t="n">
        <f aca="false">1/D572</f>
        <v>3.11526479750779</v>
      </c>
      <c r="G572" s="0" t="n">
        <f aca="false">LOG10(F572)</f>
        <v>0.493494967595128</v>
      </c>
    </row>
    <row r="573" customFormat="false" ht="15" hidden="false" customHeight="false" outlineLevel="0" collapsed="false">
      <c r="A573" s="0" t="s">
        <v>946</v>
      </c>
      <c r="B573" s="1" t="s">
        <v>40</v>
      </c>
      <c r="C573" s="0" t="s">
        <v>41</v>
      </c>
      <c r="D573" s="0" t="n">
        <v>0.383</v>
      </c>
      <c r="E573" s="0" t="n">
        <v>0.00571</v>
      </c>
      <c r="F573" s="5" t="n">
        <f aca="false">1/D573</f>
        <v>2.61096605744125</v>
      </c>
      <c r="G573" s="0" t="n">
        <f aca="false">LOG10(F573)</f>
        <v>0.416801226031377</v>
      </c>
    </row>
    <row r="574" customFormat="false" ht="15" hidden="false" customHeight="false" outlineLevel="0" collapsed="false">
      <c r="A574" s="0" t="s">
        <v>947</v>
      </c>
      <c r="B574" s="1" t="s">
        <v>948</v>
      </c>
      <c r="D574" s="0" t="n">
        <v>0.774</v>
      </c>
      <c r="E574" s="0" t="n">
        <v>0.0243</v>
      </c>
      <c r="F574" s="5" t="n">
        <f aca="false">1/D574</f>
        <v>1.29198966408269</v>
      </c>
      <c r="G574" s="0" t="n">
        <f aca="false">LOG10(F574)</f>
        <v>0.111259039317107</v>
      </c>
    </row>
    <row r="575" customFormat="false" ht="15" hidden="false" customHeight="false" outlineLevel="0" collapsed="false">
      <c r="A575" s="0" t="s">
        <v>949</v>
      </c>
      <c r="B575" s="1" t="s">
        <v>184</v>
      </c>
      <c r="D575" s="0" t="n">
        <v>0.734</v>
      </c>
      <c r="E575" s="0" t="n">
        <v>0.0193</v>
      </c>
      <c r="F575" s="5" t="n">
        <f aca="false">1/D575</f>
        <v>1.36239782016349</v>
      </c>
      <c r="G575" s="0" t="n">
        <f aca="false">LOG10(F575)</f>
        <v>0.134303940083929</v>
      </c>
    </row>
    <row r="576" customFormat="false" ht="15" hidden="false" customHeight="false" outlineLevel="0" collapsed="false">
      <c r="A576" s="0" t="s">
        <v>950</v>
      </c>
      <c r="B576" s="1" t="s">
        <v>457</v>
      </c>
      <c r="C576" s="0" t="s">
        <v>19</v>
      </c>
      <c r="D576" s="0" t="n">
        <v>0.44</v>
      </c>
      <c r="E576" s="0" t="n">
        <v>0.0335</v>
      </c>
      <c r="F576" s="5" t="n">
        <f aca="false">1/D576</f>
        <v>2.27272727272727</v>
      </c>
      <c r="G576" s="0" t="n">
        <f aca="false">LOG10(F576)</f>
        <v>0.356547323513813</v>
      </c>
    </row>
    <row r="577" customFormat="false" ht="15" hidden="false" customHeight="false" outlineLevel="0" collapsed="false">
      <c r="A577" s="0" t="s">
        <v>951</v>
      </c>
      <c r="B577" s="1" t="s">
        <v>952</v>
      </c>
      <c r="C577" s="0" t="s">
        <v>30</v>
      </c>
      <c r="D577" s="0" t="n">
        <v>0.183</v>
      </c>
      <c r="E577" s="0" t="n">
        <v>0.00571</v>
      </c>
      <c r="F577" s="5" t="n">
        <f aca="false">1/D577</f>
        <v>5.46448087431694</v>
      </c>
      <c r="G577" s="0" t="n">
        <f aca="false">LOG10(F577)</f>
        <v>0.737548910269571</v>
      </c>
    </row>
    <row r="578" customFormat="false" ht="15" hidden="false" customHeight="false" outlineLevel="0" collapsed="false">
      <c r="A578" s="0" t="s">
        <v>953</v>
      </c>
      <c r="B578" s="1" t="s">
        <v>954</v>
      </c>
      <c r="C578" s="0" t="s">
        <v>30</v>
      </c>
      <c r="D578" s="0" t="n">
        <v>0.149</v>
      </c>
      <c r="E578" s="0" t="n">
        <v>0.00211</v>
      </c>
      <c r="F578" s="5" t="n">
        <f aca="false">1/D578</f>
        <v>6.71140939597315</v>
      </c>
      <c r="G578" s="0" t="n">
        <f aca="false">LOG10(F578)</f>
        <v>0.826813731587726</v>
      </c>
    </row>
    <row r="579" customFormat="false" ht="15" hidden="false" customHeight="false" outlineLevel="0" collapsed="false">
      <c r="A579" s="0" t="s">
        <v>955</v>
      </c>
      <c r="B579" s="1" t="s">
        <v>201</v>
      </c>
      <c r="D579" s="0" t="n">
        <v>0.292</v>
      </c>
      <c r="E579" s="0" t="n">
        <v>0.0224</v>
      </c>
      <c r="F579" s="5" t="n">
        <f aca="false">1/D579</f>
        <v>3.42465753424658</v>
      </c>
      <c r="G579" s="0" t="n">
        <f aca="false">LOG10(F579)</f>
        <v>0.534617148551582</v>
      </c>
    </row>
    <row r="580" customFormat="false" ht="15" hidden="false" customHeight="false" outlineLevel="0" collapsed="false">
      <c r="A580" s="0" t="s">
        <v>956</v>
      </c>
      <c r="B580" s="1" t="s">
        <v>957</v>
      </c>
      <c r="C580" s="0" t="s">
        <v>61</v>
      </c>
      <c r="D580" s="0" t="n">
        <v>0.525</v>
      </c>
      <c r="E580" s="0" t="n">
        <v>0.00656</v>
      </c>
      <c r="F580" s="5" t="n">
        <f aca="false">1/D580</f>
        <v>1.9047619047619</v>
      </c>
      <c r="G580" s="0" t="n">
        <f aca="false">LOG10(F580)</f>
        <v>0.279840696594043</v>
      </c>
    </row>
    <row r="581" customFormat="false" ht="15" hidden="false" customHeight="false" outlineLevel="0" collapsed="false">
      <c r="A581" s="0" t="s">
        <v>958</v>
      </c>
      <c r="B581" s="1" t="s">
        <v>429</v>
      </c>
      <c r="D581" s="0" t="n">
        <v>0.63</v>
      </c>
      <c r="E581" s="0" t="n">
        <v>0.0313</v>
      </c>
      <c r="F581" s="5" t="n">
        <f aca="false">1/D581</f>
        <v>1.58730158730159</v>
      </c>
      <c r="G581" s="0" t="n">
        <f aca="false">LOG10(F581)</f>
        <v>0.200659450546418</v>
      </c>
    </row>
    <row r="582" customFormat="false" ht="15" hidden="false" customHeight="false" outlineLevel="0" collapsed="false">
      <c r="A582" s="0" t="s">
        <v>959</v>
      </c>
      <c r="B582" s="1" t="s">
        <v>960</v>
      </c>
      <c r="D582" s="0" t="n">
        <v>0.0395</v>
      </c>
      <c r="E582" s="0" t="n">
        <v>0.00187</v>
      </c>
      <c r="F582" s="5" t="n">
        <f aca="false">1/D582</f>
        <v>25.3164556962025</v>
      </c>
      <c r="G582" s="0" t="n">
        <f aca="false">LOG10(F582)</f>
        <v>1.40340290437354</v>
      </c>
    </row>
    <row r="583" customFormat="false" ht="15" hidden="false" customHeight="false" outlineLevel="0" collapsed="false">
      <c r="A583" s="0" t="s">
        <v>961</v>
      </c>
      <c r="B583" s="1" t="s">
        <v>110</v>
      </c>
      <c r="D583" s="0" t="n">
        <v>0.517</v>
      </c>
      <c r="E583" s="0" t="n">
        <v>0.00596</v>
      </c>
      <c r="F583" s="5" t="n">
        <f aca="false">1/D583</f>
        <v>1.93423597678917</v>
      </c>
      <c r="G583" s="0" t="n">
        <f aca="false">LOG10(F583)</f>
        <v>0.286509456906057</v>
      </c>
    </row>
    <row r="584" customFormat="false" ht="15" hidden="false" customHeight="false" outlineLevel="0" collapsed="false">
      <c r="A584" s="0" t="s">
        <v>962</v>
      </c>
      <c r="B584" s="1" t="s">
        <v>963</v>
      </c>
      <c r="D584" s="0" t="n">
        <v>0.432</v>
      </c>
      <c r="E584" s="0" t="n">
        <v>0.0171</v>
      </c>
      <c r="F584" s="5" t="n">
        <f aca="false">1/D584</f>
        <v>2.31481481481482</v>
      </c>
      <c r="G584" s="0" t="n">
        <f aca="false">LOG10(F584)</f>
        <v>0.364516253185088</v>
      </c>
    </row>
    <row r="585" customFormat="false" ht="15" hidden="false" customHeight="false" outlineLevel="0" collapsed="false">
      <c r="A585" s="0" t="s">
        <v>964</v>
      </c>
      <c r="B585" s="1" t="s">
        <v>40</v>
      </c>
      <c r="C585" s="0" t="s">
        <v>41</v>
      </c>
      <c r="D585" s="0" t="n">
        <v>0.471</v>
      </c>
      <c r="E585" s="0" t="n">
        <v>0.0374</v>
      </c>
      <c r="F585" s="5" t="n">
        <f aca="false">1/D585</f>
        <v>2.12314225053079</v>
      </c>
      <c r="G585" s="0" t="n">
        <f aca="false">LOG10(F585)</f>
        <v>0.326979092871104</v>
      </c>
    </row>
    <row r="586" customFormat="false" ht="15" hidden="false" customHeight="false" outlineLevel="0" collapsed="false">
      <c r="A586" s="0" t="s">
        <v>965</v>
      </c>
      <c r="B586" s="1" t="s">
        <v>110</v>
      </c>
      <c r="D586" s="0" t="n">
        <v>0.669</v>
      </c>
      <c r="E586" s="0" t="n">
        <v>0.0384</v>
      </c>
      <c r="F586" s="5" t="n">
        <f aca="false">1/D586</f>
        <v>1.49476831091181</v>
      </c>
      <c r="G586" s="0" t="n">
        <f aca="false">LOG10(F586)</f>
        <v>0.174573882232177</v>
      </c>
    </row>
    <row r="587" customFormat="false" ht="15" hidden="false" customHeight="false" outlineLevel="0" collapsed="false">
      <c r="A587" s="0" t="s">
        <v>966</v>
      </c>
      <c r="B587" s="1" t="s">
        <v>429</v>
      </c>
      <c r="D587" s="0" t="n">
        <v>0.667</v>
      </c>
      <c r="E587" s="0" t="n">
        <v>0.0204</v>
      </c>
      <c r="F587" s="5" t="n">
        <f aca="false">1/D587</f>
        <v>1.49925037481259</v>
      </c>
      <c r="G587" s="0" t="n">
        <f aca="false">LOG10(F587)</f>
        <v>0.175874166083451</v>
      </c>
    </row>
    <row r="588" customFormat="false" ht="15" hidden="false" customHeight="false" outlineLevel="0" collapsed="false">
      <c r="A588" s="0" t="s">
        <v>967</v>
      </c>
      <c r="B588" s="1" t="s">
        <v>968</v>
      </c>
      <c r="D588" s="0" t="n">
        <v>0.695</v>
      </c>
      <c r="E588" s="0" t="n">
        <v>0.00878</v>
      </c>
      <c r="F588" s="5" t="n">
        <f aca="false">1/D588</f>
        <v>1.43884892086331</v>
      </c>
      <c r="G588" s="0" t="n">
        <f aca="false">LOG10(F588)</f>
        <v>0.158015195409886</v>
      </c>
    </row>
    <row r="589" customFormat="false" ht="15" hidden="false" customHeight="false" outlineLevel="0" collapsed="false">
      <c r="A589" s="0" t="s">
        <v>969</v>
      </c>
      <c r="B589" s="1" t="s">
        <v>407</v>
      </c>
      <c r="D589" s="0" t="n">
        <v>0.67</v>
      </c>
      <c r="E589" s="0" t="n">
        <v>0.0224</v>
      </c>
      <c r="F589" s="5" t="n">
        <f aca="false">1/D589</f>
        <v>1.49253731343284</v>
      </c>
      <c r="G589" s="0" t="n">
        <f aca="false">LOG10(F589)</f>
        <v>0.173925197299174</v>
      </c>
    </row>
    <row r="590" customFormat="false" ht="15" hidden="false" customHeight="false" outlineLevel="0" collapsed="false">
      <c r="A590" s="0" t="s">
        <v>970</v>
      </c>
      <c r="B590" s="1" t="s">
        <v>971</v>
      </c>
      <c r="D590" s="0" t="n">
        <v>0.602</v>
      </c>
      <c r="E590" s="0" t="n">
        <v>0.00505</v>
      </c>
      <c r="F590" s="5" t="n">
        <f aca="false">1/D590</f>
        <v>1.66112956810631</v>
      </c>
      <c r="G590" s="0" t="n">
        <f aca="false">LOG10(F590)</f>
        <v>0.220403508742175</v>
      </c>
    </row>
    <row r="591" customFormat="false" ht="15" hidden="false" customHeight="false" outlineLevel="0" collapsed="false">
      <c r="A591" s="0" t="s">
        <v>972</v>
      </c>
      <c r="B591" s="1" t="s">
        <v>973</v>
      </c>
      <c r="D591" s="0" t="n">
        <v>0.548</v>
      </c>
      <c r="E591" s="0" t="n">
        <v>0.00833</v>
      </c>
      <c r="F591" s="5" t="n">
        <f aca="false">1/D591</f>
        <v>1.82481751824818</v>
      </c>
      <c r="G591" s="0" t="n">
        <f aca="false">LOG10(F591)</f>
        <v>0.261219441515631</v>
      </c>
    </row>
    <row r="592" customFormat="false" ht="15" hidden="false" customHeight="false" outlineLevel="0" collapsed="false">
      <c r="A592" s="0" t="s">
        <v>974</v>
      </c>
      <c r="B592" s="1" t="s">
        <v>975</v>
      </c>
      <c r="D592" s="0" t="n">
        <v>0.23</v>
      </c>
      <c r="E592" s="0" t="n">
        <v>0.0265</v>
      </c>
      <c r="F592" s="5" t="n">
        <f aca="false">1/D592</f>
        <v>4.34782608695652</v>
      </c>
      <c r="G592" s="0" t="n">
        <f aca="false">LOG10(F592)</f>
        <v>0.638272163982407</v>
      </c>
    </row>
    <row r="593" customFormat="false" ht="15" hidden="false" customHeight="false" outlineLevel="0" collapsed="false">
      <c r="A593" s="0" t="s">
        <v>976</v>
      </c>
      <c r="B593" s="1" t="s">
        <v>407</v>
      </c>
      <c r="D593" s="0" t="n">
        <v>0.485</v>
      </c>
      <c r="E593" s="0" t="n">
        <v>0.00637</v>
      </c>
      <c r="F593" s="5" t="n">
        <f aca="false">1/D593</f>
        <v>2.06185567010309</v>
      </c>
      <c r="G593" s="0" t="n">
        <f aca="false">LOG10(F593)</f>
        <v>0.314258261397736</v>
      </c>
    </row>
    <row r="594" customFormat="false" ht="15" hidden="false" customHeight="false" outlineLevel="0" collapsed="false">
      <c r="A594" s="0" t="s">
        <v>977</v>
      </c>
      <c r="B594" s="1" t="s">
        <v>407</v>
      </c>
      <c r="D594" s="0" t="n">
        <v>0.0844</v>
      </c>
      <c r="E594" s="0" t="n">
        <v>0.00181</v>
      </c>
      <c r="F594" s="5" t="n">
        <f aca="false">1/D594</f>
        <v>11.8483412322275</v>
      </c>
      <c r="G594" s="0" t="n">
        <f aca="false">LOG10(F594)</f>
        <v>1.07365755337434</v>
      </c>
    </row>
    <row r="595" customFormat="false" ht="15" hidden="false" customHeight="false" outlineLevel="0" collapsed="false">
      <c r="A595" s="0" t="s">
        <v>978</v>
      </c>
      <c r="B595" s="1" t="s">
        <v>184</v>
      </c>
      <c r="D595" s="0" t="n">
        <v>0.143</v>
      </c>
      <c r="E595" s="0" t="n">
        <v>0.00518</v>
      </c>
      <c r="F595" s="5" t="n">
        <f aca="false">1/D595</f>
        <v>6.99300699300699</v>
      </c>
      <c r="G595" s="0" t="n">
        <f aca="false">LOG10(F595)</f>
        <v>0.844663962534938</v>
      </c>
    </row>
    <row r="596" customFormat="false" ht="15" hidden="false" customHeight="false" outlineLevel="0" collapsed="false">
      <c r="A596" s="0" t="s">
        <v>979</v>
      </c>
      <c r="B596" s="1" t="s">
        <v>80</v>
      </c>
      <c r="C596" s="0" t="s">
        <v>41</v>
      </c>
      <c r="D596" s="0" t="n">
        <v>0.374</v>
      </c>
      <c r="E596" s="0" t="n">
        <v>0.049</v>
      </c>
      <c r="F596" s="5" t="n">
        <f aca="false">1/D596</f>
        <v>2.67379679144385</v>
      </c>
      <c r="G596" s="0" t="n">
        <f aca="false">LOG10(F596)</f>
        <v>0.42712839779952</v>
      </c>
    </row>
    <row r="597" customFormat="false" ht="15" hidden="false" customHeight="false" outlineLevel="0" collapsed="false">
      <c r="A597" s="0" t="s">
        <v>980</v>
      </c>
      <c r="B597" s="1" t="s">
        <v>981</v>
      </c>
      <c r="D597" s="0" t="n">
        <v>0.315</v>
      </c>
      <c r="E597" s="0" t="n">
        <v>0.036</v>
      </c>
      <c r="F597" s="5" t="n">
        <f aca="false">1/D597</f>
        <v>3.17460317460317</v>
      </c>
      <c r="G597" s="0" t="n">
        <f aca="false">LOG10(F597)</f>
        <v>0.5016894462104</v>
      </c>
    </row>
    <row r="598" customFormat="false" ht="15" hidden="false" customHeight="false" outlineLevel="0" collapsed="false">
      <c r="A598" s="0" t="s">
        <v>982</v>
      </c>
      <c r="B598" s="1" t="s">
        <v>110</v>
      </c>
      <c r="D598" s="0" t="n">
        <v>0.247</v>
      </c>
      <c r="E598" s="0" t="n">
        <v>0.0201</v>
      </c>
      <c r="F598" s="5" t="n">
        <f aca="false">1/D598</f>
        <v>4.04858299595142</v>
      </c>
      <c r="G598" s="0" t="n">
        <f aca="false">LOG10(F598)</f>
        <v>0.607303046740334</v>
      </c>
    </row>
    <row r="599" customFormat="false" ht="15" hidden="false" customHeight="false" outlineLevel="0" collapsed="false">
      <c r="A599" s="0" t="s">
        <v>983</v>
      </c>
      <c r="B599" s="1" t="s">
        <v>110</v>
      </c>
      <c r="D599" s="0" t="n">
        <v>0.181</v>
      </c>
      <c r="E599" s="0" t="n">
        <v>0.0419</v>
      </c>
      <c r="F599" s="5" t="n">
        <f aca="false">1/D599</f>
        <v>5.52486187845304</v>
      </c>
      <c r="G599" s="0" t="n">
        <f aca="false">LOG10(F599)</f>
        <v>0.742321425130815</v>
      </c>
    </row>
    <row r="600" customFormat="false" ht="15" hidden="false" customHeight="false" outlineLevel="0" collapsed="false">
      <c r="A600" s="0" t="s">
        <v>984</v>
      </c>
      <c r="B600" s="1" t="s">
        <v>70</v>
      </c>
      <c r="D600" s="0" t="n">
        <v>0.379</v>
      </c>
      <c r="E600" s="0" t="n">
        <v>0.0355</v>
      </c>
      <c r="F600" s="5" t="n">
        <f aca="false">1/D600</f>
        <v>2.63852242744063</v>
      </c>
      <c r="G600" s="0" t="n">
        <f aca="false">LOG10(F600)</f>
        <v>0.421360790031928</v>
      </c>
    </row>
    <row r="601" customFormat="false" ht="15" hidden="false" customHeight="false" outlineLevel="0" collapsed="false">
      <c r="A601" s="0" t="s">
        <v>985</v>
      </c>
      <c r="B601" s="1" t="s">
        <v>383</v>
      </c>
      <c r="C601" s="0" t="s">
        <v>61</v>
      </c>
      <c r="D601" s="0" t="n">
        <v>0.607</v>
      </c>
      <c r="E601" s="0" t="n">
        <v>0.0453</v>
      </c>
      <c r="F601" s="5" t="n">
        <f aca="false">1/D601</f>
        <v>1.64744645799012</v>
      </c>
      <c r="G601" s="0" t="n">
        <f aca="false">LOG10(F601)</f>
        <v>0.216811308924742</v>
      </c>
    </row>
    <row r="602" customFormat="false" ht="15" hidden="false" customHeight="false" outlineLevel="0" collapsed="false">
      <c r="A602" s="0" t="s">
        <v>986</v>
      </c>
      <c r="B602" s="1" t="s">
        <v>987</v>
      </c>
      <c r="D602" s="0" t="n">
        <v>0.518</v>
      </c>
      <c r="E602" s="0" t="n">
        <v>0.00669</v>
      </c>
      <c r="F602" s="5" t="n">
        <f aca="false">1/D602</f>
        <v>1.93050193050193</v>
      </c>
      <c r="G602" s="0" t="n">
        <f aca="false">LOG10(F602)</f>
        <v>0.285670240254767</v>
      </c>
    </row>
    <row r="603" customFormat="false" ht="15" hidden="false" customHeight="false" outlineLevel="0" collapsed="false">
      <c r="A603" s="0" t="s">
        <v>988</v>
      </c>
      <c r="B603" s="1" t="s">
        <v>989</v>
      </c>
      <c r="D603" s="0" t="n">
        <v>0.228</v>
      </c>
      <c r="E603" s="0" t="n">
        <v>0.00591</v>
      </c>
      <c r="F603" s="5" t="n">
        <f aca="false">1/D603</f>
        <v>4.3859649122807</v>
      </c>
      <c r="G603" s="0" t="n">
        <f aca="false">LOG10(F603)</f>
        <v>0.642065152999546</v>
      </c>
    </row>
    <row r="604" customFormat="false" ht="15" hidden="false" customHeight="false" outlineLevel="0" collapsed="false">
      <c r="A604" s="0" t="s">
        <v>990</v>
      </c>
      <c r="B604" s="1" t="s">
        <v>184</v>
      </c>
      <c r="D604" s="0" t="n">
        <v>0.266</v>
      </c>
      <c r="E604" s="0" t="n">
        <v>0.0205</v>
      </c>
      <c r="F604" s="5" t="n">
        <f aca="false">1/D604</f>
        <v>3.7593984962406</v>
      </c>
      <c r="G604" s="0" t="n">
        <f aca="false">LOG10(F604)</f>
        <v>0.575118363368933</v>
      </c>
    </row>
    <row r="605" customFormat="false" ht="15" hidden="false" customHeight="false" outlineLevel="0" collapsed="false">
      <c r="A605" s="0" t="s">
        <v>991</v>
      </c>
      <c r="B605" s="1" t="s">
        <v>992</v>
      </c>
      <c r="D605" s="0" t="n">
        <v>0.208</v>
      </c>
      <c r="E605" s="0" t="n">
        <v>0.0152</v>
      </c>
      <c r="F605" s="5" t="n">
        <f aca="false">1/D605</f>
        <v>4.80769230769231</v>
      </c>
      <c r="G605" s="0" t="n">
        <f aca="false">LOG10(F605)</f>
        <v>0.681936665037239</v>
      </c>
    </row>
    <row r="606" customFormat="false" ht="15" hidden="false" customHeight="false" outlineLevel="0" collapsed="false">
      <c r="A606" s="0" t="s">
        <v>993</v>
      </c>
      <c r="B606" s="1" t="s">
        <v>994</v>
      </c>
      <c r="D606" s="0" t="n">
        <v>0.507</v>
      </c>
      <c r="E606" s="0" t="n">
        <v>0.0469</v>
      </c>
      <c r="F606" s="5" t="n">
        <f aca="false">1/D606</f>
        <v>1.9723865877712</v>
      </c>
      <c r="G606" s="0" t="n">
        <f aca="false">LOG10(F606)</f>
        <v>0.294992040666664</v>
      </c>
    </row>
    <row r="607" customFormat="false" ht="15" hidden="false" customHeight="false" outlineLevel="0" collapsed="false">
      <c r="A607" s="0" t="s">
        <v>995</v>
      </c>
      <c r="B607" s="1" t="s">
        <v>358</v>
      </c>
      <c r="C607" s="0" t="s">
        <v>19</v>
      </c>
      <c r="D607" s="0" t="n">
        <v>0.443</v>
      </c>
      <c r="E607" s="0" t="n">
        <v>0.0153</v>
      </c>
      <c r="F607" s="5" t="n">
        <f aca="false">1/D607</f>
        <v>2.25733634311512</v>
      </c>
      <c r="G607" s="0" t="n">
        <f aca="false">LOG10(F607)</f>
        <v>0.353596273776931</v>
      </c>
    </row>
    <row r="608" customFormat="false" ht="15" hidden="false" customHeight="false" outlineLevel="0" collapsed="false">
      <c r="A608" s="0" t="s">
        <v>996</v>
      </c>
      <c r="B608" s="1" t="s">
        <v>997</v>
      </c>
      <c r="D608" s="0" t="n">
        <v>0.197</v>
      </c>
      <c r="E608" s="0" t="n">
        <v>0.0191</v>
      </c>
      <c r="F608" s="5" t="n">
        <f aca="false">1/D608</f>
        <v>5.0761421319797</v>
      </c>
      <c r="G608" s="0" t="n">
        <f aca="false">LOG10(F608)</f>
        <v>0.705533773838407</v>
      </c>
    </row>
    <row r="609" customFormat="false" ht="15" hidden="false" customHeight="false" outlineLevel="0" collapsed="false">
      <c r="A609" s="0" t="s">
        <v>998</v>
      </c>
      <c r="B609" s="1" t="s">
        <v>999</v>
      </c>
      <c r="D609" s="0" t="n">
        <v>0.224</v>
      </c>
      <c r="E609" s="0" t="n">
        <v>0.00656</v>
      </c>
      <c r="F609" s="5" t="n">
        <f aca="false">1/D609</f>
        <v>4.46428571428571</v>
      </c>
      <c r="G609" s="0" t="n">
        <f aca="false">LOG10(F609)</f>
        <v>0.649751981665837</v>
      </c>
    </row>
    <row r="610" customFormat="false" ht="15" hidden="false" customHeight="false" outlineLevel="0" collapsed="false">
      <c r="A610" s="0" t="s">
        <v>1000</v>
      </c>
      <c r="B610" s="1" t="s">
        <v>1001</v>
      </c>
      <c r="D610" s="0" t="n">
        <v>0.159</v>
      </c>
      <c r="E610" s="0" t="n">
        <v>0.014</v>
      </c>
      <c r="F610" s="5" t="n">
        <f aca="false">1/D610</f>
        <v>6.28930817610063</v>
      </c>
      <c r="G610" s="0" t="n">
        <f aca="false">LOG10(F610)</f>
        <v>0.798602875679549</v>
      </c>
    </row>
    <row r="611" customFormat="false" ht="15" hidden="false" customHeight="false" outlineLevel="0" collapsed="false">
      <c r="A611" s="0" t="s">
        <v>1002</v>
      </c>
      <c r="B611" s="1" t="s">
        <v>1003</v>
      </c>
      <c r="D611" s="0" t="n">
        <v>0.376</v>
      </c>
      <c r="E611" s="0" t="n">
        <v>0.0479</v>
      </c>
      <c r="F611" s="5" t="n">
        <f aca="false">1/D611</f>
        <v>2.65957446808511</v>
      </c>
      <c r="G611" s="0" t="n">
        <f aca="false">LOG10(F611)</f>
        <v>0.424812155072339</v>
      </c>
    </row>
    <row r="612" customFormat="false" ht="15" hidden="false" customHeight="false" outlineLevel="0" collapsed="false">
      <c r="A612" s="0" t="s">
        <v>1004</v>
      </c>
      <c r="B612" s="1" t="s">
        <v>771</v>
      </c>
      <c r="D612" s="0" t="n">
        <v>0.705</v>
      </c>
      <c r="E612" s="0" t="n">
        <v>0.00997</v>
      </c>
      <c r="F612" s="5" t="n">
        <f aca="false">1/D612</f>
        <v>1.41843971631206</v>
      </c>
      <c r="G612" s="0" t="n">
        <f aca="false">LOG10(F612)</f>
        <v>0.151810883008601</v>
      </c>
    </row>
    <row r="613" customFormat="false" ht="15" hidden="false" customHeight="false" outlineLevel="0" collapsed="false">
      <c r="A613" s="0" t="s">
        <v>1005</v>
      </c>
      <c r="B613" s="1" t="s">
        <v>1006</v>
      </c>
      <c r="D613" s="0" t="n">
        <v>0.496</v>
      </c>
      <c r="E613" s="0" t="n">
        <v>0.0217</v>
      </c>
      <c r="F613" s="5" t="n">
        <f aca="false">1/D613</f>
        <v>2.01612903225806</v>
      </c>
      <c r="G613" s="0" t="n">
        <f aca="false">LOG10(F613)</f>
        <v>0.304518323509803</v>
      </c>
    </row>
    <row r="614" customFormat="false" ht="15" hidden="false" customHeight="false" outlineLevel="0" collapsed="false">
      <c r="A614" s="0" t="s">
        <v>1007</v>
      </c>
      <c r="B614" s="1" t="s">
        <v>1008</v>
      </c>
      <c r="D614" s="0" t="n">
        <v>0.463</v>
      </c>
      <c r="E614" s="0" t="n">
        <v>0.0485</v>
      </c>
      <c r="F614" s="5" t="n">
        <f aca="false">1/D614</f>
        <v>2.15982721382289</v>
      </c>
      <c r="G614" s="0" t="n">
        <f aca="false">LOG10(F614)</f>
        <v>0.334419008982047</v>
      </c>
    </row>
    <row r="615" customFormat="false" ht="15" hidden="false" customHeight="false" outlineLevel="0" collapsed="false">
      <c r="A615" s="0" t="s">
        <v>1009</v>
      </c>
      <c r="B615" s="1" t="s">
        <v>1010</v>
      </c>
      <c r="D615" s="0" t="n">
        <v>0.507</v>
      </c>
      <c r="E615" s="0" t="n">
        <v>0.0213</v>
      </c>
      <c r="F615" s="5" t="n">
        <f aca="false">1/D615</f>
        <v>1.9723865877712</v>
      </c>
      <c r="G615" s="0" t="n">
        <f aca="false">LOG10(F615)</f>
        <v>0.294992040666664</v>
      </c>
    </row>
    <row r="616" customFormat="false" ht="15" hidden="false" customHeight="false" outlineLevel="0" collapsed="false">
      <c r="A616" s="0" t="s">
        <v>1011</v>
      </c>
      <c r="B616" s="1" t="s">
        <v>1012</v>
      </c>
      <c r="D616" s="0" t="n">
        <v>0.442</v>
      </c>
      <c r="E616" s="0" t="n">
        <v>0.0465</v>
      </c>
      <c r="F616" s="5" t="n">
        <f aca="false">1/D616</f>
        <v>2.26244343891403</v>
      </c>
      <c r="G616" s="0" t="n">
        <f aca="false">LOG10(F616)</f>
        <v>0.354577730650908</v>
      </c>
    </row>
    <row r="617" customFormat="false" ht="15" hidden="false" customHeight="false" outlineLevel="0" collapsed="false">
      <c r="A617" s="0" t="s">
        <v>1013</v>
      </c>
      <c r="B617" s="1" t="s">
        <v>1014</v>
      </c>
      <c r="D617" s="0" t="n">
        <v>0.417</v>
      </c>
      <c r="E617" s="0" t="n">
        <v>0.00576</v>
      </c>
      <c r="F617" s="5" t="n">
        <f aca="false">1/D617</f>
        <v>2.39808153477218</v>
      </c>
      <c r="G617" s="0" t="n">
        <f aca="false">LOG10(F617)</f>
        <v>0.379863945026243</v>
      </c>
    </row>
    <row r="618" customFormat="false" ht="15" hidden="false" customHeight="false" outlineLevel="0" collapsed="false">
      <c r="A618" s="0" t="s">
        <v>1015</v>
      </c>
      <c r="B618" s="1" t="s">
        <v>1016</v>
      </c>
      <c r="D618" s="0" t="n">
        <v>0.422</v>
      </c>
      <c r="E618" s="0" t="n">
        <v>0.0127</v>
      </c>
      <c r="F618" s="5" t="n">
        <f aca="false">1/D618</f>
        <v>2.3696682464455</v>
      </c>
      <c r="G618" s="0" t="n">
        <f aca="false">LOG10(F618)</f>
        <v>0.374687549038326</v>
      </c>
    </row>
    <row r="619" customFormat="false" ht="15" hidden="false" customHeight="false" outlineLevel="0" collapsed="false">
      <c r="A619" s="0" t="s">
        <v>1017</v>
      </c>
      <c r="B619" s="1" t="s">
        <v>1018</v>
      </c>
      <c r="D619" s="0" t="n">
        <v>0.387</v>
      </c>
      <c r="E619" s="0" t="n">
        <v>0.0349</v>
      </c>
      <c r="F619" s="5" t="n">
        <f aca="false">1/D619</f>
        <v>2.58397932816537</v>
      </c>
      <c r="G619" s="0" t="n">
        <f aca="false">LOG10(F619)</f>
        <v>0.412289034981089</v>
      </c>
    </row>
    <row r="620" customFormat="false" ht="15" hidden="false" customHeight="false" outlineLevel="0" collapsed="false">
      <c r="A620" s="0" t="s">
        <v>1019</v>
      </c>
      <c r="B620" s="1" t="s">
        <v>40</v>
      </c>
      <c r="C620" s="0" t="s">
        <v>41</v>
      </c>
      <c r="D620" s="0" t="n">
        <v>0.628</v>
      </c>
      <c r="E620" s="0" t="n">
        <v>0.00559</v>
      </c>
      <c r="F620" s="5" t="n">
        <f aca="false">1/D620</f>
        <v>1.59235668789809</v>
      </c>
      <c r="G620" s="0" t="n">
        <f aca="false">LOG10(F620)</f>
        <v>0.202040356262804</v>
      </c>
    </row>
    <row r="621" customFormat="false" ht="15" hidden="false" customHeight="false" outlineLevel="0" collapsed="false">
      <c r="A621" s="0" t="s">
        <v>1020</v>
      </c>
      <c r="B621" s="1" t="s">
        <v>1021</v>
      </c>
      <c r="D621" s="0" t="n">
        <v>0.438</v>
      </c>
      <c r="E621" s="0" t="n">
        <v>0.0349</v>
      </c>
      <c r="F621" s="5" t="n">
        <f aca="false">1/D621</f>
        <v>2.28310502283105</v>
      </c>
      <c r="G621" s="0" t="n">
        <f aca="false">LOG10(F621)</f>
        <v>0.358525889495901</v>
      </c>
    </row>
    <row r="622" customFormat="false" ht="15" hidden="false" customHeight="false" outlineLevel="0" collapsed="false">
      <c r="A622" s="0" t="s">
        <v>1022</v>
      </c>
      <c r="B622" s="1" t="s">
        <v>40</v>
      </c>
      <c r="C622" s="0" t="s">
        <v>41</v>
      </c>
      <c r="D622" s="0" t="n">
        <v>0.357</v>
      </c>
      <c r="E622" s="0" t="n">
        <v>0.0139</v>
      </c>
      <c r="F622" s="5" t="n">
        <f aca="false">1/D622</f>
        <v>2.80112044817927</v>
      </c>
      <c r="G622" s="0" t="n">
        <f aca="false">LOG10(F622)</f>
        <v>0.447331783887807</v>
      </c>
    </row>
    <row r="623" customFormat="false" ht="15" hidden="false" customHeight="false" outlineLevel="0" collapsed="false">
      <c r="A623" s="0" t="s">
        <v>1023</v>
      </c>
      <c r="B623" s="1" t="s">
        <v>40</v>
      </c>
      <c r="C623" s="0" t="s">
        <v>41</v>
      </c>
      <c r="D623" s="0" t="n">
        <v>0.292</v>
      </c>
      <c r="E623" s="0" t="n">
        <v>0.0199</v>
      </c>
      <c r="F623" s="5" t="n">
        <f aca="false">1/D623</f>
        <v>3.42465753424658</v>
      </c>
      <c r="G623" s="0" t="n">
        <f aca="false">LOG10(F623)</f>
        <v>0.534617148551582</v>
      </c>
    </row>
    <row r="624" customFormat="false" ht="15" hidden="false" customHeight="false" outlineLevel="0" collapsed="false">
      <c r="A624" s="0" t="s">
        <v>1024</v>
      </c>
      <c r="B624" s="1" t="s">
        <v>40</v>
      </c>
      <c r="C624" s="0" t="s">
        <v>41</v>
      </c>
      <c r="D624" s="0" t="n">
        <v>0.258</v>
      </c>
      <c r="E624" s="0" t="n">
        <v>0.0195</v>
      </c>
      <c r="F624" s="5" t="n">
        <f aca="false">1/D624</f>
        <v>3.87596899224806</v>
      </c>
      <c r="G624" s="0" t="n">
        <f aca="false">LOG10(F624)</f>
        <v>0.58838029403677</v>
      </c>
    </row>
    <row r="625" customFormat="false" ht="15" hidden="false" customHeight="false" outlineLevel="0" collapsed="false">
      <c r="A625" s="0" t="s">
        <v>1025</v>
      </c>
      <c r="B625" s="1" t="s">
        <v>40</v>
      </c>
      <c r="C625" s="0" t="s">
        <v>41</v>
      </c>
      <c r="D625" s="0" t="n">
        <v>0.266</v>
      </c>
      <c r="E625" s="0" t="n">
        <v>0.0107</v>
      </c>
      <c r="F625" s="5" t="n">
        <f aca="false">1/D625</f>
        <v>3.7593984962406</v>
      </c>
      <c r="G625" s="0" t="n">
        <f aca="false">LOG10(F625)</f>
        <v>0.575118363368933</v>
      </c>
    </row>
    <row r="626" customFormat="false" ht="15" hidden="false" customHeight="false" outlineLevel="0" collapsed="false">
      <c r="A626" s="0" t="s">
        <v>1026</v>
      </c>
      <c r="B626" s="1" t="s">
        <v>40</v>
      </c>
      <c r="C626" s="0" t="s">
        <v>41</v>
      </c>
      <c r="D626" s="0" t="n">
        <v>0.354</v>
      </c>
      <c r="E626" s="0" t="n">
        <v>0.0197</v>
      </c>
      <c r="F626" s="5" t="n">
        <f aca="false">1/D626</f>
        <v>2.82485875706215</v>
      </c>
      <c r="G626" s="0" t="n">
        <f aca="false">LOG10(F626)</f>
        <v>0.450996737974212</v>
      </c>
    </row>
    <row r="627" customFormat="false" ht="15" hidden="false" customHeight="false" outlineLevel="0" collapsed="false">
      <c r="A627" s="0" t="s">
        <v>1027</v>
      </c>
      <c r="B627" s="1" t="s">
        <v>40</v>
      </c>
      <c r="C627" s="0" t="s">
        <v>41</v>
      </c>
      <c r="D627" s="0" t="n">
        <v>0.33</v>
      </c>
      <c r="E627" s="0" t="n">
        <v>0.0152</v>
      </c>
      <c r="F627" s="5" t="n">
        <f aca="false">1/D627</f>
        <v>3.03030303030303</v>
      </c>
      <c r="G627" s="0" t="n">
        <f aca="false">LOG10(F627)</f>
        <v>0.481486060122113</v>
      </c>
    </row>
    <row r="628" customFormat="false" ht="15" hidden="false" customHeight="false" outlineLevel="0" collapsed="false">
      <c r="A628" s="0" t="s">
        <v>1028</v>
      </c>
      <c r="B628" s="1" t="s">
        <v>80</v>
      </c>
      <c r="C628" s="0" t="s">
        <v>41</v>
      </c>
      <c r="D628" s="0" t="n">
        <v>0.356</v>
      </c>
      <c r="E628" s="0" t="n">
        <v>0.033</v>
      </c>
      <c r="F628" s="5" t="n">
        <f aca="false">1/D628</f>
        <v>2.80898876404494</v>
      </c>
      <c r="G628" s="0" t="n">
        <f aca="false">LOG10(F628)</f>
        <v>0.448550002027125</v>
      </c>
    </row>
    <row r="629" customFormat="false" ht="15" hidden="false" customHeight="false" outlineLevel="0" collapsed="false">
      <c r="A629" s="0" t="s">
        <v>1029</v>
      </c>
      <c r="B629" s="1" t="s">
        <v>40</v>
      </c>
      <c r="C629" s="0" t="s">
        <v>41</v>
      </c>
      <c r="D629" s="0" t="n">
        <v>0.312</v>
      </c>
      <c r="E629" s="0" t="n">
        <v>0.042</v>
      </c>
      <c r="F629" s="5" t="n">
        <f aca="false">1/D629</f>
        <v>3.20512820512821</v>
      </c>
      <c r="G629" s="0" t="n">
        <f aca="false">LOG10(F629)</f>
        <v>0.505845405981557</v>
      </c>
    </row>
    <row r="630" customFormat="false" ht="15" hidden="false" customHeight="false" outlineLevel="0" collapsed="false">
      <c r="A630" s="0" t="s">
        <v>1030</v>
      </c>
      <c r="B630" s="1" t="s">
        <v>80</v>
      </c>
      <c r="C630" s="0" t="s">
        <v>41</v>
      </c>
      <c r="D630" s="0" t="n">
        <v>0.318</v>
      </c>
      <c r="E630" s="0" t="n">
        <v>0.00843</v>
      </c>
      <c r="F630" s="5" t="n">
        <f aca="false">1/D630</f>
        <v>3.14465408805031</v>
      </c>
      <c r="G630" s="0" t="n">
        <f aca="false">LOG10(F630)</f>
        <v>0.497572880015567</v>
      </c>
    </row>
    <row r="631" customFormat="false" ht="15" hidden="false" customHeight="false" outlineLevel="0" collapsed="false">
      <c r="A631" s="0" t="s">
        <v>1031</v>
      </c>
      <c r="B631" s="1" t="s">
        <v>1032</v>
      </c>
      <c r="D631" s="0" t="n">
        <v>0.185</v>
      </c>
      <c r="E631" s="0" t="n">
        <v>0.0467</v>
      </c>
      <c r="F631" s="5" t="n">
        <f aca="false">1/D631</f>
        <v>5.40540540540541</v>
      </c>
      <c r="G631" s="0" t="n">
        <f aca="false">LOG10(F631)</f>
        <v>0.732828271596986</v>
      </c>
    </row>
    <row r="632" customFormat="false" ht="15" hidden="false" customHeight="false" outlineLevel="0" collapsed="false">
      <c r="A632" s="0" t="s">
        <v>1033</v>
      </c>
      <c r="B632" s="1" t="s">
        <v>1034</v>
      </c>
      <c r="D632" s="0" t="n">
        <v>0.154</v>
      </c>
      <c r="E632" s="0" t="n">
        <v>0.0388</v>
      </c>
      <c r="F632" s="5" t="n">
        <f aca="false">1/D632</f>
        <v>6.49350649350649</v>
      </c>
      <c r="G632" s="0" t="n">
        <f aca="false">LOG10(F632)</f>
        <v>0.812479279163537</v>
      </c>
    </row>
    <row r="633" customFormat="false" ht="15" hidden="false" customHeight="false" outlineLevel="0" collapsed="false">
      <c r="A633" s="0" t="s">
        <v>1035</v>
      </c>
      <c r="B633" s="1" t="s">
        <v>1036</v>
      </c>
      <c r="D633" s="0" t="n">
        <v>0.158</v>
      </c>
      <c r="E633" s="0" t="n">
        <v>0.0367</v>
      </c>
      <c r="F633" s="5" t="n">
        <f aca="false">1/D633</f>
        <v>6.32911392405063</v>
      </c>
      <c r="G633" s="0" t="n">
        <f aca="false">LOG10(F633)</f>
        <v>0.801342913045577</v>
      </c>
    </row>
    <row r="634" customFormat="false" ht="15" hidden="false" customHeight="false" outlineLevel="0" collapsed="false">
      <c r="A634" s="0" t="s">
        <v>1037</v>
      </c>
      <c r="B634" s="1" t="s">
        <v>40</v>
      </c>
      <c r="C634" s="0" t="s">
        <v>41</v>
      </c>
      <c r="D634" s="0" t="n">
        <v>0.598</v>
      </c>
      <c r="E634" s="0" t="n">
        <v>0.00799</v>
      </c>
      <c r="F634" s="5" t="n">
        <f aca="false">1/D634</f>
        <v>1.67224080267559</v>
      </c>
      <c r="G634" s="0" t="n">
        <f aca="false">LOG10(F634)</f>
        <v>0.223298816011589</v>
      </c>
    </row>
    <row r="635" customFormat="false" ht="15" hidden="false" customHeight="false" outlineLevel="0" collapsed="false">
      <c r="A635" s="0" t="s">
        <v>1038</v>
      </c>
      <c r="B635" s="1" t="s">
        <v>1039</v>
      </c>
      <c r="C635" s="0" t="s">
        <v>41</v>
      </c>
      <c r="D635" s="0" t="n">
        <v>0.591</v>
      </c>
      <c r="E635" s="0" t="n">
        <v>0.019</v>
      </c>
      <c r="F635" s="5" t="n">
        <f aca="false">1/D635</f>
        <v>1.69204737732657</v>
      </c>
      <c r="G635" s="0" t="n">
        <f aca="false">LOG10(F635)</f>
        <v>0.228412519118745</v>
      </c>
    </row>
    <row r="636" customFormat="false" ht="15" hidden="false" customHeight="false" outlineLevel="0" collapsed="false">
      <c r="A636" s="0" t="s">
        <v>1040</v>
      </c>
      <c r="B636" s="1" t="s">
        <v>952</v>
      </c>
      <c r="C636" s="0" t="s">
        <v>30</v>
      </c>
      <c r="D636" s="0" t="n">
        <v>0.0352</v>
      </c>
      <c r="E636" s="0" t="n">
        <v>0.00424</v>
      </c>
      <c r="F636" s="5" t="n">
        <f aca="false">1/D636</f>
        <v>28.4090909090909</v>
      </c>
      <c r="G636" s="0" t="n">
        <f aca="false">LOG10(F636)</f>
        <v>1.45345733652187</v>
      </c>
    </row>
    <row r="637" customFormat="false" ht="15" hidden="false" customHeight="false" outlineLevel="0" collapsed="false">
      <c r="A637" s="0" t="s">
        <v>1041</v>
      </c>
      <c r="B637" s="1" t="s">
        <v>1042</v>
      </c>
      <c r="D637" s="0" t="n">
        <v>0.0358</v>
      </c>
      <c r="E637" s="0" t="n">
        <v>0.00505</v>
      </c>
      <c r="F637" s="5" t="n">
        <f aca="false">1/D637</f>
        <v>27.9329608938547</v>
      </c>
      <c r="G637" s="0" t="n">
        <f aca="false">LOG10(F637)</f>
        <v>1.44611697335613</v>
      </c>
    </row>
    <row r="638" customFormat="false" ht="15" hidden="false" customHeight="false" outlineLevel="0" collapsed="false">
      <c r="A638" s="0" t="s">
        <v>1043</v>
      </c>
      <c r="B638" s="1" t="s">
        <v>1044</v>
      </c>
      <c r="D638" s="0" t="n">
        <v>0.0414</v>
      </c>
      <c r="E638" s="0" t="n">
        <v>0.002</v>
      </c>
      <c r="F638" s="5" t="n">
        <f aca="false">1/D638</f>
        <v>24.1545893719807</v>
      </c>
      <c r="G638" s="0" t="n">
        <f aca="false">LOG10(F638)</f>
        <v>1.3829996588791</v>
      </c>
    </row>
    <row r="639" customFormat="false" ht="15" hidden="false" customHeight="false" outlineLevel="0" collapsed="false">
      <c r="A639" s="0" t="s">
        <v>1045</v>
      </c>
      <c r="B639" s="1" t="s">
        <v>1046</v>
      </c>
      <c r="C639" s="0" t="s">
        <v>30</v>
      </c>
      <c r="D639" s="0" t="n">
        <v>0.0421</v>
      </c>
      <c r="E639" s="0" t="n">
        <v>0.00278</v>
      </c>
      <c r="F639" s="5" t="n">
        <f aca="false">1/D639</f>
        <v>23.7529691211401</v>
      </c>
      <c r="G639" s="0" t="n">
        <f aca="false">LOG10(F639)</f>
        <v>1.37571790416433</v>
      </c>
    </row>
    <row r="640" customFormat="false" ht="15" hidden="false" customHeight="false" outlineLevel="0" collapsed="false">
      <c r="A640" s="0" t="s">
        <v>1047</v>
      </c>
      <c r="B640" s="1" t="s">
        <v>649</v>
      </c>
      <c r="C640" s="0" t="s">
        <v>61</v>
      </c>
      <c r="D640" s="0" t="n">
        <v>0.273</v>
      </c>
      <c r="E640" s="0" t="n">
        <v>0.00305</v>
      </c>
      <c r="F640" s="5" t="n">
        <f aca="false">1/D640</f>
        <v>3.66300366300366</v>
      </c>
      <c r="G640" s="0" t="n">
        <f aca="false">LOG10(F640)</f>
        <v>0.563837352959244</v>
      </c>
    </row>
    <row r="641" customFormat="false" ht="15" hidden="false" customHeight="false" outlineLevel="0" collapsed="false">
      <c r="A641" s="0" t="s">
        <v>1048</v>
      </c>
      <c r="B641" s="1" t="s">
        <v>110</v>
      </c>
      <c r="D641" s="0" t="n">
        <v>0.371</v>
      </c>
      <c r="E641" s="0" t="n">
        <v>0.0404</v>
      </c>
      <c r="F641" s="5" t="n">
        <f aca="false">1/D641</f>
        <v>2.69541778975741</v>
      </c>
      <c r="G641" s="0" t="n">
        <f aca="false">LOG10(F641)</f>
        <v>0.430626090384954</v>
      </c>
    </row>
    <row r="642" customFormat="false" ht="15" hidden="false" customHeight="false" outlineLevel="0" collapsed="false">
      <c r="A642" s="0" t="s">
        <v>1049</v>
      </c>
      <c r="B642" s="1" t="s">
        <v>911</v>
      </c>
      <c r="C642" s="0" t="s">
        <v>30</v>
      </c>
      <c r="D642" s="0" t="n">
        <v>0.562</v>
      </c>
      <c r="E642" s="0" t="n">
        <v>0.0377</v>
      </c>
      <c r="F642" s="5" t="n">
        <f aca="false">1/D642</f>
        <v>1.77935943060498</v>
      </c>
      <c r="G642" s="0" t="n">
        <f aca="false">LOG10(F642)</f>
        <v>0.250263684430939</v>
      </c>
    </row>
    <row r="643" customFormat="false" ht="15" hidden="false" customHeight="false" outlineLevel="0" collapsed="false">
      <c r="A643" s="0" t="s">
        <v>1050</v>
      </c>
      <c r="B643" s="1" t="s">
        <v>235</v>
      </c>
      <c r="D643" s="0" t="n">
        <v>0.591</v>
      </c>
      <c r="E643" s="0" t="n">
        <v>0.0172</v>
      </c>
      <c r="F643" s="5" t="n">
        <f aca="false">1/D643</f>
        <v>1.69204737732657</v>
      </c>
      <c r="G643" s="0" t="n">
        <f aca="false">LOG10(F643)</f>
        <v>0.228412519118745</v>
      </c>
    </row>
    <row r="644" customFormat="false" ht="15" hidden="false" customHeight="false" outlineLevel="0" collapsed="false">
      <c r="A644" s="0" t="s">
        <v>1051</v>
      </c>
      <c r="B644" s="1" t="s">
        <v>235</v>
      </c>
      <c r="D644" s="0" t="n">
        <v>0.502</v>
      </c>
      <c r="E644" s="0" t="n">
        <v>0.0152</v>
      </c>
      <c r="F644" s="5" t="n">
        <f aca="false">1/D644</f>
        <v>1.99203187250996</v>
      </c>
      <c r="G644" s="0" t="n">
        <f aca="false">LOG10(F644)</f>
        <v>0.299296282854981</v>
      </c>
    </row>
    <row r="645" customFormat="false" ht="15" hidden="false" customHeight="false" outlineLevel="0" collapsed="false">
      <c r="A645" s="0" t="s">
        <v>1052</v>
      </c>
      <c r="B645" s="1" t="s">
        <v>261</v>
      </c>
      <c r="C645" s="0" t="s">
        <v>30</v>
      </c>
      <c r="D645" s="0" t="n">
        <v>0.455</v>
      </c>
      <c r="E645" s="0" t="n">
        <v>0.0246</v>
      </c>
      <c r="F645" s="5" t="n">
        <f aca="false">1/D645</f>
        <v>2.1978021978022</v>
      </c>
      <c r="G645" s="0" t="n">
        <f aca="false">LOG10(F645)</f>
        <v>0.341988603342888</v>
      </c>
    </row>
    <row r="646" customFormat="false" ht="15" hidden="false" customHeight="false" outlineLevel="0" collapsed="false">
      <c r="A646" s="0" t="s">
        <v>1053</v>
      </c>
      <c r="B646" s="1" t="s">
        <v>1054</v>
      </c>
      <c r="D646" s="0" t="n">
        <v>0.647</v>
      </c>
      <c r="E646" s="0" t="n">
        <v>0.0178</v>
      </c>
      <c r="F646" s="5" t="n">
        <f aca="false">1/D646</f>
        <v>1.54559505409583</v>
      </c>
      <c r="G646" s="0" t="n">
        <f aca="false">LOG10(F646)</f>
        <v>0.1890957193313</v>
      </c>
    </row>
    <row r="647" customFormat="false" ht="15" hidden="false" customHeight="false" outlineLevel="0" collapsed="false">
      <c r="A647" s="0" t="s">
        <v>1055</v>
      </c>
      <c r="B647" s="1" t="s">
        <v>1056</v>
      </c>
      <c r="D647" s="0" t="n">
        <v>0.295</v>
      </c>
      <c r="E647" s="0" t="n">
        <v>0.0141</v>
      </c>
      <c r="F647" s="5" t="n">
        <f aca="false">1/D647</f>
        <v>3.38983050847458</v>
      </c>
      <c r="G647" s="0" t="n">
        <f aca="false">LOG10(F647)</f>
        <v>0.530177984021837</v>
      </c>
    </row>
    <row r="648" customFormat="false" ht="15" hidden="false" customHeight="false" outlineLevel="0" collapsed="false">
      <c r="A648" s="0" t="s">
        <v>1057</v>
      </c>
      <c r="B648" s="1" t="s">
        <v>1058</v>
      </c>
      <c r="D648" s="0" t="n">
        <v>0.368</v>
      </c>
      <c r="E648" s="0" t="n">
        <v>0.04</v>
      </c>
      <c r="F648" s="5" t="n">
        <f aca="false">1/D648</f>
        <v>2.71739130434783</v>
      </c>
      <c r="G648" s="0" t="n">
        <f aca="false">LOG10(F648)</f>
        <v>0.434152181326482</v>
      </c>
    </row>
    <row r="649" customFormat="false" ht="15" hidden="false" customHeight="false" outlineLevel="0" collapsed="false">
      <c r="A649" s="0" t="s">
        <v>1059</v>
      </c>
      <c r="B649" s="1" t="s">
        <v>383</v>
      </c>
      <c r="C649" s="0" t="s">
        <v>61</v>
      </c>
      <c r="D649" s="0" t="n">
        <v>0.496</v>
      </c>
      <c r="E649" s="0" t="n">
        <v>0.0363</v>
      </c>
      <c r="F649" s="5" t="n">
        <f aca="false">1/D649</f>
        <v>2.01612903225806</v>
      </c>
      <c r="G649" s="0" t="n">
        <f aca="false">LOG10(F649)</f>
        <v>0.304518323509803</v>
      </c>
    </row>
    <row r="650" customFormat="false" ht="15" hidden="false" customHeight="false" outlineLevel="0" collapsed="false">
      <c r="A650" s="0" t="s">
        <v>1060</v>
      </c>
      <c r="B650" s="1" t="s">
        <v>261</v>
      </c>
      <c r="C650" s="0" t="s">
        <v>30</v>
      </c>
      <c r="D650" s="0" t="n">
        <v>0.617</v>
      </c>
      <c r="E650" s="0" t="n">
        <v>0.0302</v>
      </c>
      <c r="F650" s="5" t="n">
        <f aca="false">1/D650</f>
        <v>1.62074554294976</v>
      </c>
      <c r="G650" s="0" t="n">
        <f aca="false">LOG10(F650)</f>
        <v>0.209714835966758</v>
      </c>
    </row>
    <row r="651" customFormat="false" ht="15" hidden="false" customHeight="false" outlineLevel="0" collapsed="false">
      <c r="A651" s="0" t="s">
        <v>1061</v>
      </c>
      <c r="B651" s="1" t="s">
        <v>1062</v>
      </c>
      <c r="D651" s="0" t="n">
        <v>0.509</v>
      </c>
      <c r="E651" s="0" t="n">
        <v>0.0492</v>
      </c>
      <c r="F651" s="5" t="n">
        <f aca="false">1/D651</f>
        <v>1.96463654223969</v>
      </c>
      <c r="G651" s="0" t="n">
        <f aca="false">LOG10(F651)</f>
        <v>0.293282217663241</v>
      </c>
    </row>
    <row r="652" customFormat="false" ht="15" hidden="false" customHeight="false" outlineLevel="0" collapsed="false">
      <c r="A652" s="0" t="s">
        <v>1063</v>
      </c>
      <c r="B652" s="1" t="s">
        <v>1064</v>
      </c>
      <c r="D652" s="0" t="n">
        <v>0.673</v>
      </c>
      <c r="E652" s="0" t="n">
        <v>0.0112</v>
      </c>
      <c r="F652" s="5" t="n">
        <f aca="false">1/D652</f>
        <v>1.48588410104012</v>
      </c>
      <c r="G652" s="0" t="n">
        <f aca="false">LOG10(F652)</f>
        <v>0.171984935776023</v>
      </c>
    </row>
    <row r="653" customFormat="false" ht="15" hidden="false" customHeight="false" outlineLevel="0" collapsed="false">
      <c r="A653" s="0" t="s">
        <v>1065</v>
      </c>
      <c r="B653" s="1" t="s">
        <v>261</v>
      </c>
      <c r="C653" s="0" t="s">
        <v>30</v>
      </c>
      <c r="D653" s="0" t="n">
        <v>0.414</v>
      </c>
      <c r="E653" s="0" t="n">
        <v>0.0132</v>
      </c>
      <c r="F653" s="5" t="n">
        <f aca="false">1/D653</f>
        <v>2.41545893719807</v>
      </c>
      <c r="G653" s="0" t="n">
        <f aca="false">LOG10(F653)</f>
        <v>0.382999658879101</v>
      </c>
    </row>
    <row r="654" customFormat="false" ht="15" hidden="false" customHeight="false" outlineLevel="0" collapsed="false">
      <c r="A654" s="0" t="s">
        <v>1066</v>
      </c>
      <c r="B654" s="1" t="s">
        <v>1067</v>
      </c>
      <c r="D654" s="0" t="n">
        <v>0.385</v>
      </c>
      <c r="E654" s="0" t="n">
        <v>0.00445</v>
      </c>
      <c r="F654" s="5" t="n">
        <f aca="false">1/D654</f>
        <v>2.5974025974026</v>
      </c>
      <c r="G654" s="0" t="n">
        <f aca="false">LOG10(F654)</f>
        <v>0.414539270491499</v>
      </c>
    </row>
    <row r="655" customFormat="false" ht="15" hidden="false" customHeight="false" outlineLevel="0" collapsed="false">
      <c r="A655" s="0" t="s">
        <v>1068</v>
      </c>
      <c r="B655" s="1" t="s">
        <v>235</v>
      </c>
      <c r="D655" s="0" t="n">
        <v>0.0378</v>
      </c>
      <c r="E655" s="0" t="n">
        <v>0.00596</v>
      </c>
      <c r="F655" s="5" t="n">
        <f aca="false">1/D655</f>
        <v>26.4550264550265</v>
      </c>
      <c r="G655" s="0" t="n">
        <f aca="false">LOG10(F655)</f>
        <v>1.42250820016277</v>
      </c>
    </row>
    <row r="656" customFormat="false" ht="15" hidden="false" customHeight="false" outlineLevel="0" collapsed="false">
      <c r="A656" s="0" t="s">
        <v>1069</v>
      </c>
      <c r="B656" s="1" t="s">
        <v>261</v>
      </c>
      <c r="C656" s="0" t="s">
        <v>30</v>
      </c>
      <c r="D656" s="0" t="n">
        <v>0.0382</v>
      </c>
      <c r="E656" s="0" t="n">
        <v>0.00951</v>
      </c>
      <c r="F656" s="5" t="n">
        <f aca="false">1/D656</f>
        <v>26.1780104712042</v>
      </c>
      <c r="G656" s="0" t="n">
        <f aca="false">LOG10(F656)</f>
        <v>1.41793663708829</v>
      </c>
    </row>
    <row r="657" customFormat="false" ht="15" hidden="false" customHeight="false" outlineLevel="0" collapsed="false">
      <c r="A657" s="0" t="s">
        <v>1070</v>
      </c>
      <c r="B657" s="1" t="s">
        <v>1054</v>
      </c>
      <c r="D657" s="0" t="n">
        <v>0.25</v>
      </c>
      <c r="E657" s="0" t="n">
        <v>0.0102</v>
      </c>
      <c r="F657" s="5" t="n">
        <f aca="false">1/D657</f>
        <v>4</v>
      </c>
      <c r="G657" s="0" t="n">
        <f aca="false">LOG10(F657)</f>
        <v>0.602059991327962</v>
      </c>
    </row>
    <row r="658" customFormat="false" ht="15" hidden="false" customHeight="false" outlineLevel="0" collapsed="false">
      <c r="A658" s="0" t="s">
        <v>1071</v>
      </c>
      <c r="B658" s="1" t="s">
        <v>110</v>
      </c>
      <c r="D658" s="0" t="n">
        <v>0.714</v>
      </c>
      <c r="E658" s="0" t="n">
        <v>0.0221</v>
      </c>
      <c r="F658" s="5" t="n">
        <f aca="false">1/D658</f>
        <v>1.40056022408964</v>
      </c>
      <c r="G658" s="0" t="n">
        <f aca="false">LOG10(F658)</f>
        <v>0.146301788223826</v>
      </c>
    </row>
    <row r="659" customFormat="false" ht="15" hidden="false" customHeight="false" outlineLevel="0" collapsed="false">
      <c r="A659" s="0" t="s">
        <v>1072</v>
      </c>
      <c r="B659" s="1" t="s">
        <v>40</v>
      </c>
      <c r="C659" s="0" t="s">
        <v>41</v>
      </c>
      <c r="D659" s="0" t="n">
        <v>0.557</v>
      </c>
      <c r="E659" s="0" t="n">
        <v>0.0212</v>
      </c>
      <c r="F659" s="5" t="n">
        <f aca="false">1/D659</f>
        <v>1.79533213644524</v>
      </c>
      <c r="G659" s="0" t="n">
        <f aca="false">LOG10(F659)</f>
        <v>0.254144804826271</v>
      </c>
    </row>
    <row r="660" customFormat="false" ht="15" hidden="false" customHeight="false" outlineLevel="0" collapsed="false">
      <c r="A660" s="0" t="s">
        <v>1073</v>
      </c>
      <c r="B660" s="1" t="s">
        <v>272</v>
      </c>
      <c r="C660" s="0" t="s">
        <v>19</v>
      </c>
      <c r="D660" s="0" t="n">
        <v>0.542</v>
      </c>
      <c r="E660" s="0" t="n">
        <v>0.00704</v>
      </c>
      <c r="F660" s="5" t="n">
        <f aca="false">1/D660</f>
        <v>1.8450184501845</v>
      </c>
      <c r="G660" s="0" t="n">
        <f aca="false">LOG10(F660)</f>
        <v>0.266000713461613</v>
      </c>
    </row>
    <row r="661" customFormat="false" ht="15" hidden="false" customHeight="false" outlineLevel="0" collapsed="false">
      <c r="A661" s="0" t="s">
        <v>1074</v>
      </c>
      <c r="B661" s="1" t="s">
        <v>80</v>
      </c>
      <c r="C661" s="0" t="s">
        <v>41</v>
      </c>
      <c r="D661" s="0" t="n">
        <v>0.298</v>
      </c>
      <c r="E661" s="0" t="n">
        <v>0.0328</v>
      </c>
      <c r="F661" s="5" t="n">
        <f aca="false">1/D661</f>
        <v>3.35570469798658</v>
      </c>
      <c r="G661" s="0" t="n">
        <f aca="false">LOG10(F661)</f>
        <v>0.525783735923745</v>
      </c>
    </row>
    <row r="662" customFormat="false" ht="15" hidden="false" customHeight="false" outlineLevel="0" collapsed="false">
      <c r="A662" s="0" t="s">
        <v>1075</v>
      </c>
      <c r="B662" s="1" t="s">
        <v>1076</v>
      </c>
      <c r="D662" s="0" t="n">
        <v>0.333</v>
      </c>
      <c r="E662" s="0" t="n">
        <v>0.0104</v>
      </c>
      <c r="F662" s="5" t="n">
        <f aca="false">1/D662</f>
        <v>3.003003003003</v>
      </c>
      <c r="G662" s="0" t="n">
        <f aca="false">LOG10(F662)</f>
        <v>0.47755576649368</v>
      </c>
    </row>
    <row r="663" customFormat="false" ht="15" hidden="false" customHeight="false" outlineLevel="0" collapsed="false">
      <c r="A663" s="0" t="s">
        <v>1077</v>
      </c>
      <c r="B663" s="1" t="s">
        <v>40</v>
      </c>
      <c r="C663" s="0" t="s">
        <v>41</v>
      </c>
      <c r="D663" s="0" t="n">
        <v>0.266</v>
      </c>
      <c r="E663" s="0" t="n">
        <v>0.00571</v>
      </c>
      <c r="F663" s="5" t="n">
        <f aca="false">1/D663</f>
        <v>3.7593984962406</v>
      </c>
      <c r="G663" s="0" t="n">
        <f aca="false">LOG10(F663)</f>
        <v>0.575118363368933</v>
      </c>
    </row>
    <row r="664" customFormat="false" ht="15" hidden="false" customHeight="false" outlineLevel="0" collapsed="false">
      <c r="A664" s="0" t="s">
        <v>1078</v>
      </c>
      <c r="B664" s="1" t="s">
        <v>1079</v>
      </c>
      <c r="D664" s="0" t="n">
        <v>0.783</v>
      </c>
      <c r="E664" s="0" t="n">
        <v>0.0217</v>
      </c>
      <c r="F664" s="5" t="n">
        <f aca="false">1/D664</f>
        <v>1.27713920817369</v>
      </c>
      <c r="G664" s="0" t="n">
        <f aca="false">LOG10(F664)</f>
        <v>0.106238237942057</v>
      </c>
    </row>
    <row r="665" customFormat="false" ht="15" hidden="false" customHeight="false" outlineLevel="0" collapsed="false">
      <c r="A665" s="0" t="s">
        <v>1080</v>
      </c>
      <c r="B665" s="1" t="s">
        <v>40</v>
      </c>
      <c r="C665" s="0" t="s">
        <v>41</v>
      </c>
      <c r="D665" s="0" t="n">
        <v>0.318</v>
      </c>
      <c r="E665" s="0" t="n">
        <v>0.0107</v>
      </c>
      <c r="F665" s="5" t="n">
        <f aca="false">1/D665</f>
        <v>3.14465408805031</v>
      </c>
      <c r="G665" s="0" t="n">
        <f aca="false">LOG10(F665)</f>
        <v>0.497572880015567</v>
      </c>
    </row>
    <row r="666" customFormat="false" ht="15" hidden="false" customHeight="false" outlineLevel="0" collapsed="false">
      <c r="A666" s="0" t="s">
        <v>1081</v>
      </c>
      <c r="B666" s="1" t="s">
        <v>1082</v>
      </c>
      <c r="D666" s="0" t="n">
        <v>0.344</v>
      </c>
      <c r="E666" s="0" t="n">
        <v>0.0114</v>
      </c>
      <c r="F666" s="5" t="n">
        <f aca="false">1/D666</f>
        <v>2.90697674418605</v>
      </c>
      <c r="G666" s="0" t="n">
        <f aca="false">LOG10(F666)</f>
        <v>0.46344155742847</v>
      </c>
    </row>
    <row r="667" customFormat="false" ht="15" hidden="false" customHeight="false" outlineLevel="0" collapsed="false">
      <c r="A667" s="0" t="s">
        <v>1083</v>
      </c>
      <c r="B667" s="1" t="s">
        <v>1084</v>
      </c>
      <c r="D667" s="0" t="n">
        <v>0.586</v>
      </c>
      <c r="E667" s="0" t="n">
        <v>0.0441</v>
      </c>
      <c r="F667" s="5" t="n">
        <f aca="false">1/D667</f>
        <v>1.70648464163823</v>
      </c>
      <c r="G667" s="0" t="n">
        <f aca="false">LOG10(F667)</f>
        <v>0.232102383981909</v>
      </c>
    </row>
    <row r="668" customFormat="false" ht="15" hidden="false" customHeight="false" outlineLevel="0" collapsed="false">
      <c r="A668" s="0" t="s">
        <v>1085</v>
      </c>
      <c r="B668" s="1" t="s">
        <v>756</v>
      </c>
      <c r="D668" s="0" t="n">
        <v>0.611</v>
      </c>
      <c r="E668" s="0" t="n">
        <v>0.0358</v>
      </c>
      <c r="F668" s="5" t="n">
        <f aca="false">1/D668</f>
        <v>1.6366612111293</v>
      </c>
      <c r="G668" s="0" t="n">
        <f aca="false">LOG10(F668)</f>
        <v>0.213958789757446</v>
      </c>
    </row>
    <row r="669" customFormat="false" ht="15" hidden="false" customHeight="false" outlineLevel="0" collapsed="false">
      <c r="A669" s="0" t="s">
        <v>1086</v>
      </c>
      <c r="B669" s="1" t="s">
        <v>749</v>
      </c>
      <c r="D669" s="0" t="n">
        <v>0.675</v>
      </c>
      <c r="E669" s="0" t="n">
        <v>0.0151</v>
      </c>
      <c r="F669" s="5" t="n">
        <f aca="false">1/D669</f>
        <v>1.48148148148148</v>
      </c>
      <c r="G669" s="0" t="n">
        <f aca="false">LOG10(F669)</f>
        <v>0.170696227168975</v>
      </c>
    </row>
    <row r="670" customFormat="false" ht="15" hidden="false" customHeight="false" outlineLevel="0" collapsed="false">
      <c r="A670" s="0" t="s">
        <v>1087</v>
      </c>
      <c r="B670" s="1" t="s">
        <v>1056</v>
      </c>
      <c r="D670" s="0" t="n">
        <v>0.669</v>
      </c>
      <c r="E670" s="0" t="n">
        <v>0.026</v>
      </c>
      <c r="F670" s="5" t="n">
        <f aca="false">1/D670</f>
        <v>1.49476831091181</v>
      </c>
      <c r="G670" s="0" t="n">
        <f aca="false">LOG10(F670)</f>
        <v>0.174573882232177</v>
      </c>
    </row>
    <row r="671" customFormat="false" ht="15" hidden="false" customHeight="false" outlineLevel="0" collapsed="false">
      <c r="A671" s="0" t="s">
        <v>1088</v>
      </c>
      <c r="B671" s="1" t="s">
        <v>1089</v>
      </c>
      <c r="D671" s="0" t="n">
        <v>0.482</v>
      </c>
      <c r="E671" s="0" t="n">
        <v>0.0196</v>
      </c>
      <c r="F671" s="5" t="n">
        <f aca="false">1/D671</f>
        <v>2.0746887966805</v>
      </c>
      <c r="G671" s="0" t="n">
        <f aca="false">LOG10(F671)</f>
        <v>0.31695296176115</v>
      </c>
    </row>
    <row r="672" customFormat="false" ht="15" hidden="false" customHeight="false" outlineLevel="0" collapsed="false">
      <c r="A672" s="0" t="s">
        <v>1090</v>
      </c>
      <c r="B672" s="1" t="s">
        <v>1091</v>
      </c>
      <c r="C672" s="0" t="s">
        <v>19</v>
      </c>
      <c r="D672" s="0" t="n">
        <v>0.615</v>
      </c>
      <c r="E672" s="0" t="n">
        <v>0.0294</v>
      </c>
      <c r="F672" s="5" t="n">
        <f aca="false">1/D672</f>
        <v>1.6260162601626</v>
      </c>
      <c r="G672" s="0" t="n">
        <f aca="false">LOG10(F672)</f>
        <v>0.211124884224583</v>
      </c>
    </row>
    <row r="673" customFormat="false" ht="15" hidden="false" customHeight="false" outlineLevel="0" collapsed="false">
      <c r="A673" s="0" t="s">
        <v>1092</v>
      </c>
      <c r="B673" s="1" t="s">
        <v>407</v>
      </c>
      <c r="D673" s="0" t="n">
        <v>0.297</v>
      </c>
      <c r="E673" s="0" t="n">
        <v>0.0171</v>
      </c>
      <c r="F673" s="5" t="n">
        <f aca="false">1/D673</f>
        <v>3.36700336700337</v>
      </c>
      <c r="G673" s="0" t="n">
        <f aca="false">LOG10(F673)</f>
        <v>0.527243550682788</v>
      </c>
    </row>
    <row r="674" customFormat="false" ht="15" hidden="false" customHeight="false" outlineLevel="0" collapsed="false">
      <c r="A674" s="0" t="s">
        <v>1093</v>
      </c>
      <c r="B674" s="1" t="s">
        <v>926</v>
      </c>
      <c r="D674" s="0" t="n">
        <v>0.639</v>
      </c>
      <c r="E674" s="0" t="n">
        <v>0.0187</v>
      </c>
      <c r="F674" s="5" t="n">
        <f aca="false">1/D674</f>
        <v>1.56494522691706</v>
      </c>
      <c r="G674" s="0" t="n">
        <f aca="false">LOG10(F674)</f>
        <v>0.1944991418416</v>
      </c>
    </row>
    <row r="675" customFormat="false" ht="15" hidden="false" customHeight="false" outlineLevel="0" collapsed="false">
      <c r="A675" s="0" t="s">
        <v>1094</v>
      </c>
      <c r="B675" s="1" t="s">
        <v>110</v>
      </c>
      <c r="D675" s="0" t="n">
        <v>0.493</v>
      </c>
      <c r="E675" s="0" t="n">
        <v>0.0344</v>
      </c>
      <c r="F675" s="5" t="n">
        <f aca="false">1/D675</f>
        <v>2.02839756592292</v>
      </c>
      <c r="G675" s="0" t="n">
        <f aca="false">LOG10(F675)</f>
        <v>0.30715308072277</v>
      </c>
    </row>
    <row r="676" customFormat="false" ht="15" hidden="false" customHeight="false" outlineLevel="0" collapsed="false">
      <c r="A676" s="0" t="s">
        <v>1095</v>
      </c>
      <c r="B676" s="1" t="s">
        <v>40</v>
      </c>
      <c r="D676" s="0" t="n">
        <v>0.699</v>
      </c>
      <c r="E676" s="0" t="n">
        <v>0.0215</v>
      </c>
      <c r="F676" s="5" t="n">
        <f aca="false">1/D676</f>
        <v>1.43061516452074</v>
      </c>
      <c r="G676" s="0" t="n">
        <f aca="false">LOG10(F676)</f>
        <v>0.155522824254319</v>
      </c>
    </row>
    <row r="677" customFormat="false" ht="15" hidden="false" customHeight="false" outlineLevel="0" collapsed="false">
      <c r="A677" s="0" t="s">
        <v>1096</v>
      </c>
      <c r="B677" s="1" t="s">
        <v>1097</v>
      </c>
      <c r="C677" s="0" t="s">
        <v>211</v>
      </c>
      <c r="D677" s="0" t="n">
        <v>0.794</v>
      </c>
      <c r="E677" s="0" t="n">
        <v>0.0268</v>
      </c>
      <c r="F677" s="5" t="n">
        <f aca="false">1/D677</f>
        <v>1.25944584382872</v>
      </c>
      <c r="G677" s="0" t="n">
        <f aca="false">LOG10(F677)</f>
        <v>0.100179497572904</v>
      </c>
    </row>
    <row r="678" customFormat="false" ht="15" hidden="false" customHeight="false" outlineLevel="0" collapsed="false">
      <c r="A678" s="0" t="s">
        <v>1098</v>
      </c>
      <c r="B678" s="1" t="s">
        <v>110</v>
      </c>
      <c r="D678" s="0" t="n">
        <v>0.326</v>
      </c>
      <c r="E678" s="0" t="n">
        <v>0.017</v>
      </c>
      <c r="F678" s="5" t="n">
        <f aca="false">1/D678</f>
        <v>3.06748466257669</v>
      </c>
      <c r="G678" s="0" t="n">
        <f aca="false">LOG10(F678)</f>
        <v>0.486782399932061</v>
      </c>
    </row>
    <row r="679" customFormat="false" ht="15" hidden="false" customHeight="false" outlineLevel="0" collapsed="false">
      <c r="A679" s="0" t="s">
        <v>1099</v>
      </c>
      <c r="B679" s="1" t="s">
        <v>1100</v>
      </c>
      <c r="D679" s="0" t="n">
        <v>0.164</v>
      </c>
      <c r="E679" s="0" t="n">
        <v>0.00698</v>
      </c>
      <c r="F679" s="5" t="n">
        <f aca="false">1/D679</f>
        <v>6.09756097560976</v>
      </c>
      <c r="G679" s="0" t="n">
        <f aca="false">LOG10(F679)</f>
        <v>0.785156151952302</v>
      </c>
    </row>
    <row r="680" customFormat="false" ht="15" hidden="false" customHeight="false" outlineLevel="0" collapsed="false">
      <c r="A680" s="0" t="s">
        <v>1101</v>
      </c>
      <c r="B680" s="1" t="s">
        <v>40</v>
      </c>
      <c r="C680" s="0" t="s">
        <v>41</v>
      </c>
      <c r="D680" s="0" t="n">
        <v>0.0185</v>
      </c>
      <c r="E680" s="0" t="n">
        <v>0.0351</v>
      </c>
      <c r="F680" s="5" t="n">
        <f aca="false">1/D680</f>
        <v>54.0540540540541</v>
      </c>
      <c r="G680" s="0" t="n">
        <f aca="false">LOG10(F680)</f>
        <v>1.73282827159699</v>
      </c>
    </row>
    <row r="681" customFormat="false" ht="15" hidden="false" customHeight="false" outlineLevel="0" collapsed="false">
      <c r="A681" s="0" t="s">
        <v>1102</v>
      </c>
      <c r="B681" s="1" t="s">
        <v>80</v>
      </c>
      <c r="C681" s="0" t="s">
        <v>41</v>
      </c>
      <c r="D681" s="0" t="n">
        <v>0.654</v>
      </c>
      <c r="E681" s="0" t="n">
        <v>0.0336</v>
      </c>
      <c r="F681" s="5" t="n">
        <f aca="false">1/D681</f>
        <v>1.52905198776758</v>
      </c>
      <c r="G681" s="0" t="n">
        <f aca="false">LOG10(F681)</f>
        <v>0.184422251675733</v>
      </c>
    </row>
    <row r="682" customFormat="false" ht="15" hidden="false" customHeight="false" outlineLevel="0" collapsed="false">
      <c r="A682" s="0" t="s">
        <v>1103</v>
      </c>
      <c r="B682" s="1" t="s">
        <v>110</v>
      </c>
      <c r="D682" s="0" t="n">
        <v>0.639</v>
      </c>
      <c r="E682" s="0" t="n">
        <v>0.0237</v>
      </c>
      <c r="F682" s="5" t="n">
        <f aca="false">1/D682</f>
        <v>1.56494522691706</v>
      </c>
      <c r="G682" s="0" t="n">
        <f aca="false">LOG10(F682)</f>
        <v>0.1944991418416</v>
      </c>
    </row>
    <row r="683" customFormat="false" ht="15" hidden="false" customHeight="false" outlineLevel="0" collapsed="false">
      <c r="A683" s="0" t="s">
        <v>1104</v>
      </c>
      <c r="B683" s="1" t="s">
        <v>566</v>
      </c>
      <c r="D683" s="0" t="n">
        <v>0.249</v>
      </c>
      <c r="E683" s="0" t="n">
        <v>0.0335</v>
      </c>
      <c r="F683" s="5" t="n">
        <f aca="false">1/D683</f>
        <v>4.01606425702811</v>
      </c>
      <c r="G683" s="0" t="n">
        <f aca="false">LOG10(F683)</f>
        <v>0.603800652904264</v>
      </c>
    </row>
    <row r="684" customFormat="false" ht="15" hidden="false" customHeight="false" outlineLevel="0" collapsed="false">
      <c r="A684" s="0" t="s">
        <v>1105</v>
      </c>
      <c r="B684" s="1" t="s">
        <v>1106</v>
      </c>
      <c r="D684" s="0" t="n">
        <v>0.211</v>
      </c>
      <c r="E684" s="0" t="n">
        <v>0.0311</v>
      </c>
      <c r="F684" s="5" t="n">
        <f aca="false">1/D684</f>
        <v>4.739336492891</v>
      </c>
      <c r="G684" s="0" t="n">
        <f aca="false">LOG10(F684)</f>
        <v>0.675717544702307</v>
      </c>
    </row>
    <row r="685" customFormat="false" ht="15" hidden="false" customHeight="false" outlineLevel="0" collapsed="false">
      <c r="A685" s="0" t="s">
        <v>1107</v>
      </c>
      <c r="B685" s="1" t="s">
        <v>1042</v>
      </c>
      <c r="D685" s="0" t="n">
        <v>0.521</v>
      </c>
      <c r="E685" s="0" t="n">
        <v>0.0336</v>
      </c>
      <c r="F685" s="5" t="n">
        <f aca="false">1/D685</f>
        <v>1.91938579654511</v>
      </c>
      <c r="G685" s="0" t="n">
        <f aca="false">LOG10(F685)</f>
        <v>0.283162276700476</v>
      </c>
    </row>
    <row r="686" customFormat="false" ht="15" hidden="false" customHeight="false" outlineLevel="0" collapsed="false">
      <c r="A686" s="0" t="s">
        <v>1108</v>
      </c>
      <c r="B686" s="1" t="s">
        <v>1109</v>
      </c>
      <c r="D686" s="0" t="n">
        <v>0.314</v>
      </c>
      <c r="E686" s="0" t="n">
        <v>0.0152</v>
      </c>
      <c r="F686" s="5" t="n">
        <f aca="false">1/D686</f>
        <v>3.18471337579618</v>
      </c>
      <c r="G686" s="0" t="n">
        <f aca="false">LOG10(F686)</f>
        <v>0.503070351926785</v>
      </c>
    </row>
    <row r="687" customFormat="false" ht="15" hidden="false" customHeight="false" outlineLevel="0" collapsed="false">
      <c r="A687" s="0" t="s">
        <v>1110</v>
      </c>
      <c r="B687" s="1" t="s">
        <v>1111</v>
      </c>
      <c r="D687" s="0" t="n">
        <v>0.482</v>
      </c>
      <c r="E687" s="0" t="n">
        <v>0.0314</v>
      </c>
      <c r="F687" s="5" t="n">
        <f aca="false">1/D687</f>
        <v>2.0746887966805</v>
      </c>
      <c r="G687" s="0" t="n">
        <f aca="false">LOG10(F687)</f>
        <v>0.31695296176115</v>
      </c>
    </row>
    <row r="688" customFormat="false" ht="15" hidden="false" customHeight="false" outlineLevel="0" collapsed="false">
      <c r="A688" s="0" t="s">
        <v>1112</v>
      </c>
      <c r="B688" s="1" t="s">
        <v>1113</v>
      </c>
      <c r="D688" s="0" t="n">
        <v>0.854</v>
      </c>
      <c r="E688" s="0" t="n">
        <v>0.0336</v>
      </c>
      <c r="F688" s="5" t="n">
        <f aca="false">1/D688</f>
        <v>1.17096018735363</v>
      </c>
      <c r="G688" s="0" t="n">
        <f aca="false">LOG10(F688)</f>
        <v>0.0685421293109949</v>
      </c>
    </row>
    <row r="689" customFormat="false" ht="15" hidden="false" customHeight="false" outlineLevel="0" collapsed="false">
      <c r="A689" s="0" t="s">
        <v>1114</v>
      </c>
      <c r="B689" s="1" t="s">
        <v>1115</v>
      </c>
      <c r="D689" s="0" t="n">
        <v>0.29</v>
      </c>
      <c r="E689" s="0" t="n">
        <v>0.0154</v>
      </c>
      <c r="F689" s="5" t="n">
        <f aca="false">1/D689</f>
        <v>3.44827586206897</v>
      </c>
      <c r="G689" s="0" t="n">
        <f aca="false">LOG10(F689)</f>
        <v>0.537602002101044</v>
      </c>
    </row>
    <row r="690" customFormat="false" ht="15" hidden="false" customHeight="false" outlineLevel="0" collapsed="false">
      <c r="A690" s="0" t="s">
        <v>1116</v>
      </c>
      <c r="B690" s="1" t="s">
        <v>1117</v>
      </c>
      <c r="D690" s="0" t="n">
        <v>0.28</v>
      </c>
      <c r="E690" s="0" t="n">
        <v>0.0173</v>
      </c>
      <c r="F690" s="5" t="n">
        <f aca="false">1/D690</f>
        <v>3.57142857142857</v>
      </c>
      <c r="G690" s="0" t="n">
        <f aca="false">LOG10(F690)</f>
        <v>0.552841968657781</v>
      </c>
    </row>
    <row r="691" customFormat="false" ht="15" hidden="false" customHeight="false" outlineLevel="0" collapsed="false">
      <c r="A691" s="0" t="s">
        <v>1118</v>
      </c>
      <c r="B691" s="1" t="s">
        <v>1115</v>
      </c>
      <c r="D691" s="0" t="n">
        <v>0.287</v>
      </c>
      <c r="E691" s="0" t="n">
        <v>0.00833</v>
      </c>
      <c r="F691" s="5" t="n">
        <f aca="false">1/D691</f>
        <v>3.48432055749129</v>
      </c>
      <c r="G691" s="0" t="n">
        <f aca="false">LOG10(F691)</f>
        <v>0.542118103266008</v>
      </c>
    </row>
    <row r="692" customFormat="false" ht="15" hidden="false" customHeight="false" outlineLevel="0" collapsed="false">
      <c r="A692" s="0" t="s">
        <v>1119</v>
      </c>
      <c r="B692" s="1" t="s">
        <v>80</v>
      </c>
      <c r="C692" s="0" t="s">
        <v>41</v>
      </c>
      <c r="D692" s="0" t="n">
        <v>0.335</v>
      </c>
      <c r="E692" s="0" t="n">
        <v>0.00913</v>
      </c>
      <c r="F692" s="5" t="n">
        <f aca="false">1/D692</f>
        <v>2.98507462686567</v>
      </c>
      <c r="G692" s="0" t="n">
        <f aca="false">LOG10(F692)</f>
        <v>0.474955192963155</v>
      </c>
    </row>
    <row r="693" customFormat="false" ht="15" hidden="false" customHeight="false" outlineLevel="0" collapsed="false">
      <c r="A693" s="0" t="s">
        <v>1120</v>
      </c>
      <c r="B693" s="1" t="s">
        <v>1121</v>
      </c>
      <c r="D693" s="0" t="n">
        <v>0.26</v>
      </c>
      <c r="E693" s="0" t="n">
        <v>0.00927</v>
      </c>
      <c r="F693" s="5" t="n">
        <f aca="false">1/D693</f>
        <v>3.84615384615385</v>
      </c>
      <c r="G693" s="0" t="n">
        <f aca="false">LOG10(F693)</f>
        <v>0.585026652029182</v>
      </c>
    </row>
    <row r="694" customFormat="false" ht="15" hidden="false" customHeight="false" outlineLevel="0" collapsed="false">
      <c r="A694" s="0" t="s">
        <v>1122</v>
      </c>
      <c r="B694" s="1" t="s">
        <v>1123</v>
      </c>
      <c r="D694" s="0" t="n">
        <v>0.307</v>
      </c>
      <c r="E694" s="0" t="n">
        <v>0.00656</v>
      </c>
      <c r="F694" s="5" t="n">
        <f aca="false">1/D694</f>
        <v>3.25732899022801</v>
      </c>
      <c r="G694" s="0" t="n">
        <f aca="false">LOG10(F694)</f>
        <v>0.512861624522814</v>
      </c>
    </row>
    <row r="695" customFormat="false" ht="15" hidden="false" customHeight="false" outlineLevel="0" collapsed="false">
      <c r="A695" s="0" t="s">
        <v>1124</v>
      </c>
      <c r="B695" s="1" t="s">
        <v>40</v>
      </c>
      <c r="C695" s="0" t="s">
        <v>41</v>
      </c>
      <c r="D695" s="0" t="n">
        <v>0.41</v>
      </c>
      <c r="E695" s="0" t="n">
        <v>0.0334</v>
      </c>
      <c r="F695" s="5" t="n">
        <f aca="false">1/D695</f>
        <v>2.4390243902439</v>
      </c>
      <c r="G695" s="0" t="n">
        <f aca="false">LOG10(F695)</f>
        <v>0.387216143280265</v>
      </c>
    </row>
    <row r="696" customFormat="false" ht="15" hidden="false" customHeight="false" outlineLevel="0" collapsed="false">
      <c r="A696" s="0" t="s">
        <v>1125</v>
      </c>
      <c r="B696" s="1" t="s">
        <v>926</v>
      </c>
      <c r="D696" s="0" t="n">
        <v>0.341</v>
      </c>
      <c r="E696" s="0" t="n">
        <v>0.0372</v>
      </c>
      <c r="F696" s="5" t="n">
        <f aca="false">1/D696</f>
        <v>2.93255131964809</v>
      </c>
      <c r="G696" s="0" t="n">
        <f aca="false">LOG10(F696)</f>
        <v>0.467245621007502</v>
      </c>
    </row>
    <row r="697" customFormat="false" ht="15" hidden="false" customHeight="false" outlineLevel="0" collapsed="false">
      <c r="A697" s="0" t="s">
        <v>1126</v>
      </c>
      <c r="B697" s="1" t="s">
        <v>270</v>
      </c>
      <c r="D697" s="0" t="n">
        <v>0.669</v>
      </c>
      <c r="E697" s="0" t="n">
        <v>0.0312</v>
      </c>
      <c r="F697" s="5" t="n">
        <f aca="false">1/D697</f>
        <v>1.49476831091181</v>
      </c>
      <c r="G697" s="0" t="n">
        <f aca="false">LOG10(F697)</f>
        <v>0.174573882232177</v>
      </c>
    </row>
    <row r="698" customFormat="false" ht="15" hidden="false" customHeight="false" outlineLevel="0" collapsed="false">
      <c r="A698" s="0" t="s">
        <v>1127</v>
      </c>
      <c r="B698" s="1" t="s">
        <v>1128</v>
      </c>
      <c r="D698" s="0" t="n">
        <v>0.326</v>
      </c>
      <c r="E698" s="0" t="n">
        <v>0.00441</v>
      </c>
      <c r="F698" s="5" t="n">
        <f aca="false">1/D698</f>
        <v>3.06748466257669</v>
      </c>
      <c r="G698" s="0" t="n">
        <f aca="false">LOG10(F698)</f>
        <v>0.486782399932061</v>
      </c>
    </row>
    <row r="699" customFormat="false" ht="15" hidden="false" customHeight="false" outlineLevel="0" collapsed="false">
      <c r="A699" s="0" t="s">
        <v>1129</v>
      </c>
      <c r="B699" s="1" t="s">
        <v>1128</v>
      </c>
      <c r="D699" s="0" t="n">
        <v>0.172</v>
      </c>
      <c r="E699" s="0" t="n">
        <v>0.00466</v>
      </c>
      <c r="F699" s="5" t="n">
        <f aca="false">1/D699</f>
        <v>5.81395348837209</v>
      </c>
      <c r="G699" s="0" t="n">
        <f aca="false">LOG10(F699)</f>
        <v>0.764471553092451</v>
      </c>
    </row>
    <row r="700" customFormat="false" ht="15" hidden="false" customHeight="false" outlineLevel="0" collapsed="false">
      <c r="A700" s="0" t="s">
        <v>1130</v>
      </c>
      <c r="B700" s="1" t="s">
        <v>1131</v>
      </c>
      <c r="D700" s="0" t="n">
        <v>0.14</v>
      </c>
      <c r="E700" s="0" t="n">
        <v>0.00441</v>
      </c>
      <c r="F700" s="5" t="n">
        <f aca="false">1/D700</f>
        <v>7.14285714285714</v>
      </c>
      <c r="G700" s="0" t="n">
        <f aca="false">LOG10(F700)</f>
        <v>0.853871964321762</v>
      </c>
    </row>
    <row r="701" customFormat="false" ht="15" hidden="false" customHeight="false" outlineLevel="0" collapsed="false">
      <c r="A701" s="0" t="s">
        <v>1132</v>
      </c>
      <c r="B701" s="1" t="s">
        <v>1133</v>
      </c>
      <c r="D701" s="0" t="n">
        <v>0.502</v>
      </c>
      <c r="E701" s="0" t="n">
        <v>0.0481</v>
      </c>
      <c r="F701" s="5" t="n">
        <f aca="false">1/D701</f>
        <v>1.99203187250996</v>
      </c>
      <c r="G701" s="0" t="n">
        <f aca="false">LOG10(F701)</f>
        <v>0.299296282854981</v>
      </c>
    </row>
    <row r="702" customFormat="false" ht="15" hidden="false" customHeight="false" outlineLevel="0" collapsed="false">
      <c r="A702" s="0" t="s">
        <v>1134</v>
      </c>
      <c r="B702" s="1" t="s">
        <v>1135</v>
      </c>
      <c r="D702" s="0" t="n">
        <v>0.133</v>
      </c>
      <c r="E702" s="0" t="n">
        <v>0.00508</v>
      </c>
      <c r="F702" s="5" t="n">
        <f aca="false">1/D702</f>
        <v>7.5187969924812</v>
      </c>
      <c r="G702" s="0" t="n">
        <f aca="false">LOG10(F702)</f>
        <v>0.876148359032914</v>
      </c>
    </row>
    <row r="703" customFormat="false" ht="15" hidden="false" customHeight="false" outlineLevel="0" collapsed="false">
      <c r="A703" s="0" t="s">
        <v>1136</v>
      </c>
      <c r="B703" s="1" t="s">
        <v>1137</v>
      </c>
      <c r="D703" s="0" t="n">
        <v>0.145</v>
      </c>
      <c r="E703" s="0" t="n">
        <v>0.0192</v>
      </c>
      <c r="F703" s="5" t="n">
        <f aca="false">1/D703</f>
        <v>6.89655172413793</v>
      </c>
      <c r="G703" s="0" t="n">
        <f aca="false">LOG10(F703)</f>
        <v>0.838631997765025</v>
      </c>
    </row>
    <row r="704" customFormat="false" ht="15" hidden="false" customHeight="false" outlineLevel="0" collapsed="false">
      <c r="A704" s="0" t="s">
        <v>1138</v>
      </c>
      <c r="B704" s="1" t="s">
        <v>1139</v>
      </c>
      <c r="D704" s="0" t="n">
        <v>0.145</v>
      </c>
      <c r="E704" s="0" t="n">
        <v>0.00579</v>
      </c>
      <c r="F704" s="5" t="n">
        <f aca="false">1/D704</f>
        <v>6.89655172413793</v>
      </c>
      <c r="G704" s="0" t="n">
        <f aca="false">LOG10(F704)</f>
        <v>0.838631997765025</v>
      </c>
    </row>
    <row r="705" customFormat="false" ht="15" hidden="false" customHeight="false" outlineLevel="0" collapsed="false">
      <c r="A705" s="0" t="s">
        <v>1140</v>
      </c>
      <c r="B705" s="1" t="s">
        <v>1141</v>
      </c>
      <c r="D705" s="0" t="n">
        <v>0.169</v>
      </c>
      <c r="E705" s="0" t="n">
        <v>0.0196</v>
      </c>
      <c r="F705" s="5" t="n">
        <f aca="false">1/D705</f>
        <v>5.91715976331361</v>
      </c>
      <c r="G705" s="0" t="n">
        <f aca="false">LOG10(F705)</f>
        <v>0.772113295386326</v>
      </c>
    </row>
    <row r="706" customFormat="false" ht="15" hidden="false" customHeight="false" outlineLevel="0" collapsed="false">
      <c r="A706" s="0" t="s">
        <v>1142</v>
      </c>
      <c r="B706" s="1" t="s">
        <v>1143</v>
      </c>
      <c r="D706" s="0" t="n">
        <v>0.204</v>
      </c>
      <c r="E706" s="0" t="n">
        <v>0.00671</v>
      </c>
      <c r="F706" s="5" t="n">
        <f aca="false">1/D706</f>
        <v>4.90196078431373</v>
      </c>
      <c r="G706" s="0" t="n">
        <f aca="false">LOG10(F706)</f>
        <v>0.690369832574101</v>
      </c>
    </row>
    <row r="707" customFormat="false" ht="15" hidden="false" customHeight="false" outlineLevel="0" collapsed="false">
      <c r="A707" s="0" t="s">
        <v>1144</v>
      </c>
      <c r="B707" s="1" t="s">
        <v>1145</v>
      </c>
      <c r="D707" s="0" t="n">
        <v>0.243</v>
      </c>
      <c r="E707" s="0" t="n">
        <v>0.00598</v>
      </c>
      <c r="F707" s="5" t="n">
        <f aca="false">1/D707</f>
        <v>4.11522633744856</v>
      </c>
      <c r="G707" s="0" t="n">
        <f aca="false">LOG10(F707)</f>
        <v>0.614393726401688</v>
      </c>
    </row>
    <row r="708" customFormat="false" ht="15" hidden="false" customHeight="false" outlineLevel="0" collapsed="false">
      <c r="A708" s="0" t="s">
        <v>1146</v>
      </c>
      <c r="B708" s="1" t="s">
        <v>1147</v>
      </c>
      <c r="D708" s="0" t="n">
        <v>0.235</v>
      </c>
      <c r="E708" s="0" t="n">
        <v>0.0298</v>
      </c>
      <c r="F708" s="5" t="n">
        <f aca="false">1/D708</f>
        <v>4.25531914893617</v>
      </c>
      <c r="G708" s="0" t="n">
        <f aca="false">LOG10(F708)</f>
        <v>0.628932137728264</v>
      </c>
    </row>
    <row r="709" customFormat="false" ht="15" hidden="false" customHeight="false" outlineLevel="0" collapsed="false">
      <c r="A709" s="0" t="s">
        <v>1148</v>
      </c>
      <c r="B709" s="1" t="s">
        <v>1149</v>
      </c>
      <c r="D709" s="0" t="n">
        <v>0.27</v>
      </c>
      <c r="E709" s="0" t="n">
        <v>0.0113</v>
      </c>
      <c r="F709" s="5" t="n">
        <f aca="false">1/D709</f>
        <v>3.7037037037037</v>
      </c>
      <c r="G709" s="0" t="n">
        <f aca="false">LOG10(F709)</f>
        <v>0.568636235841013</v>
      </c>
    </row>
    <row r="710" customFormat="false" ht="15" hidden="false" customHeight="false" outlineLevel="0" collapsed="false">
      <c r="A710" s="0" t="s">
        <v>1150</v>
      </c>
      <c r="B710" s="1" t="s">
        <v>1151</v>
      </c>
      <c r="D710" s="0" t="n">
        <v>0.348</v>
      </c>
      <c r="E710" s="0" t="n">
        <v>0.0106</v>
      </c>
      <c r="F710" s="5" t="n">
        <f aca="false">1/D710</f>
        <v>2.87356321839081</v>
      </c>
      <c r="G710" s="0" t="n">
        <f aca="false">LOG10(F710)</f>
        <v>0.458420756053419</v>
      </c>
    </row>
    <row r="711" customFormat="false" ht="15" hidden="false" customHeight="false" outlineLevel="0" collapsed="false">
      <c r="A711" s="0" t="s">
        <v>1152</v>
      </c>
      <c r="B711" s="1" t="s">
        <v>1153</v>
      </c>
      <c r="D711" s="0" t="n">
        <v>0.422</v>
      </c>
      <c r="E711" s="0" t="n">
        <v>0.0187</v>
      </c>
      <c r="F711" s="5" t="n">
        <f aca="false">1/D711</f>
        <v>2.3696682464455</v>
      </c>
      <c r="G711" s="0" t="n">
        <f aca="false">LOG10(F711)</f>
        <v>0.374687549038326</v>
      </c>
    </row>
    <row r="712" customFormat="false" ht="15" hidden="false" customHeight="false" outlineLevel="0" collapsed="false">
      <c r="A712" s="0" t="s">
        <v>1154</v>
      </c>
      <c r="B712" s="1" t="s">
        <v>1155</v>
      </c>
      <c r="D712" s="0" t="n">
        <v>0.442</v>
      </c>
      <c r="E712" s="0" t="n">
        <v>0.0446</v>
      </c>
      <c r="F712" s="5" t="n">
        <f aca="false">1/D712</f>
        <v>2.26244343891403</v>
      </c>
      <c r="G712" s="0" t="n">
        <f aca="false">LOG10(F712)</f>
        <v>0.354577730650908</v>
      </c>
    </row>
    <row r="713" customFormat="false" ht="15" hidden="false" customHeight="false" outlineLevel="0" collapsed="false">
      <c r="A713" s="0" t="s">
        <v>1156</v>
      </c>
      <c r="B713" s="1" t="s">
        <v>1157</v>
      </c>
      <c r="D713" s="0" t="n">
        <v>0.494</v>
      </c>
      <c r="E713" s="0" t="n">
        <v>0.0116</v>
      </c>
      <c r="F713" s="5" t="n">
        <f aca="false">1/D713</f>
        <v>2.02429149797571</v>
      </c>
      <c r="G713" s="0" t="n">
        <f aca="false">LOG10(F713)</f>
        <v>0.306273051076353</v>
      </c>
    </row>
    <row r="714" customFormat="false" ht="15" hidden="false" customHeight="false" outlineLevel="0" collapsed="false">
      <c r="A714" s="0" t="s">
        <v>1158</v>
      </c>
      <c r="B714" s="1" t="s">
        <v>1159</v>
      </c>
      <c r="D714" s="0" t="n">
        <v>0.56</v>
      </c>
      <c r="E714" s="0" t="n">
        <v>0.0218</v>
      </c>
      <c r="F714" s="5" t="n">
        <f aca="false">1/D714</f>
        <v>1.78571428571429</v>
      </c>
      <c r="G714" s="0" t="n">
        <f aca="false">LOG10(F714)</f>
        <v>0.2518119729938</v>
      </c>
    </row>
    <row r="715" customFormat="false" ht="15" hidden="false" customHeight="false" outlineLevel="0" collapsed="false">
      <c r="A715" s="0" t="s">
        <v>1160</v>
      </c>
      <c r="B715" s="1" t="s">
        <v>1161</v>
      </c>
      <c r="D715" s="0" t="n">
        <v>0.446</v>
      </c>
      <c r="E715" s="0" t="n">
        <v>0.0303</v>
      </c>
      <c r="F715" s="5" t="n">
        <f aca="false">1/D715</f>
        <v>2.24215246636771</v>
      </c>
      <c r="G715" s="0" t="n">
        <f aca="false">LOG10(F715)</f>
        <v>0.350665141287858</v>
      </c>
    </row>
    <row r="716" customFormat="false" ht="15" hidden="false" customHeight="false" outlineLevel="0" collapsed="false">
      <c r="A716" s="0" t="s">
        <v>1162</v>
      </c>
      <c r="B716" s="1" t="s">
        <v>110</v>
      </c>
      <c r="D716" s="0" t="n">
        <v>0.213</v>
      </c>
      <c r="E716" s="0" t="n">
        <v>0.0257</v>
      </c>
      <c r="F716" s="5" t="n">
        <f aca="false">1/D716</f>
        <v>4.69483568075117</v>
      </c>
      <c r="G716" s="0" t="n">
        <f aca="false">LOG10(F716)</f>
        <v>0.671620396561262</v>
      </c>
    </row>
    <row r="717" customFormat="false" ht="15" hidden="false" customHeight="false" outlineLevel="0" collapsed="false">
      <c r="A717" s="0" t="s">
        <v>1163</v>
      </c>
      <c r="B717" s="1" t="s">
        <v>1164</v>
      </c>
      <c r="D717" s="0" t="n">
        <v>0.307</v>
      </c>
      <c r="E717" s="0" t="n">
        <v>0.00571</v>
      </c>
      <c r="F717" s="5" t="n">
        <f aca="false">1/D717</f>
        <v>3.25732899022801</v>
      </c>
      <c r="G717" s="0" t="n">
        <f aca="false">LOG10(F717)</f>
        <v>0.512861624522814</v>
      </c>
    </row>
    <row r="718" customFormat="false" ht="15" hidden="false" customHeight="false" outlineLevel="0" collapsed="false">
      <c r="A718" s="0" t="s">
        <v>1165</v>
      </c>
      <c r="B718" s="1" t="s">
        <v>281</v>
      </c>
      <c r="D718" s="0" t="n">
        <v>0.328</v>
      </c>
      <c r="E718" s="0" t="n">
        <v>0.00684</v>
      </c>
      <c r="F718" s="5" t="n">
        <f aca="false">1/D718</f>
        <v>3.04878048780488</v>
      </c>
      <c r="G718" s="0" t="n">
        <f aca="false">LOG10(F718)</f>
        <v>0.484126156288321</v>
      </c>
    </row>
    <row r="719" customFormat="false" ht="15" hidden="false" customHeight="false" outlineLevel="0" collapsed="false">
      <c r="A719" s="0" t="s">
        <v>1166</v>
      </c>
      <c r="B719" s="1" t="s">
        <v>40</v>
      </c>
      <c r="C719" s="0" t="s">
        <v>41</v>
      </c>
      <c r="D719" s="0" t="n">
        <v>0.336</v>
      </c>
      <c r="E719" s="0" t="n">
        <v>0.00389</v>
      </c>
      <c r="F719" s="5" t="n">
        <f aca="false">1/D719</f>
        <v>2.97619047619048</v>
      </c>
      <c r="G719" s="0" t="n">
        <f aca="false">LOG10(F719)</f>
        <v>0.473660722610156</v>
      </c>
    </row>
    <row r="720" customFormat="false" ht="15" hidden="false" customHeight="false" outlineLevel="0" collapsed="false">
      <c r="A720" s="0" t="s">
        <v>1167</v>
      </c>
      <c r="B720" s="1" t="s">
        <v>1168</v>
      </c>
      <c r="D720" s="0" t="n">
        <v>0.383</v>
      </c>
      <c r="E720" s="0" t="n">
        <v>0.00972</v>
      </c>
      <c r="F720" s="5" t="n">
        <f aca="false">1/D720</f>
        <v>2.61096605744125</v>
      </c>
      <c r="G720" s="0" t="n">
        <f aca="false">LOG10(F720)</f>
        <v>0.416801226031377</v>
      </c>
    </row>
    <row r="721" customFormat="false" ht="15" hidden="false" customHeight="false" outlineLevel="0" collapsed="false">
      <c r="A721" s="0" t="s">
        <v>1169</v>
      </c>
      <c r="B721" s="1" t="s">
        <v>1170</v>
      </c>
      <c r="D721" s="0" t="n">
        <v>0.641</v>
      </c>
      <c r="E721" s="0" t="n">
        <v>0.0372</v>
      </c>
      <c r="F721" s="5" t="n">
        <f aca="false">1/D721</f>
        <v>1.5600624024961</v>
      </c>
      <c r="G721" s="0" t="n">
        <f aca="false">LOG10(F721)</f>
        <v>0.193141970481183</v>
      </c>
    </row>
    <row r="722" customFormat="false" ht="15" hidden="false" customHeight="false" outlineLevel="0" collapsed="false">
      <c r="A722" s="0" t="s">
        <v>1171</v>
      </c>
      <c r="B722" s="1" t="s">
        <v>1172</v>
      </c>
      <c r="D722" s="0" t="n">
        <v>0.589</v>
      </c>
      <c r="E722" s="0" t="n">
        <v>0.0184</v>
      </c>
      <c r="F722" s="5" t="n">
        <f aca="false">1/D722</f>
        <v>1.69779286926995</v>
      </c>
      <c r="G722" s="0" t="n">
        <f aca="false">LOG10(F722)</f>
        <v>0.229884705212898</v>
      </c>
    </row>
    <row r="723" customFormat="false" ht="15" hidden="false" customHeight="false" outlineLevel="0" collapsed="false">
      <c r="A723" s="0" t="s">
        <v>1173</v>
      </c>
      <c r="B723" s="1" t="s">
        <v>1174</v>
      </c>
      <c r="D723" s="0" t="n">
        <v>0.576</v>
      </c>
      <c r="E723" s="0" t="n">
        <v>0.0191</v>
      </c>
      <c r="F723" s="5" t="n">
        <f aca="false">1/D723</f>
        <v>1.73611111111111</v>
      </c>
      <c r="G723" s="0" t="n">
        <f aca="false">LOG10(F723)</f>
        <v>0.239577516576788</v>
      </c>
    </row>
    <row r="724" customFormat="false" ht="15" hidden="false" customHeight="false" outlineLevel="0" collapsed="false">
      <c r="A724" s="0" t="s">
        <v>1175</v>
      </c>
      <c r="B724" s="1" t="s">
        <v>1176</v>
      </c>
      <c r="D724" s="0" t="n">
        <v>0.668</v>
      </c>
      <c r="E724" s="0" t="n">
        <v>0.0298</v>
      </c>
      <c r="F724" s="5" t="n">
        <f aca="false">1/D724</f>
        <v>1.49700598802395</v>
      </c>
      <c r="G724" s="0" t="n">
        <f aca="false">LOG10(F724)</f>
        <v>0.175223537524454</v>
      </c>
    </row>
    <row r="725" customFormat="false" ht="15" hidden="false" customHeight="false" outlineLevel="0" collapsed="false">
      <c r="A725" s="0" t="s">
        <v>1177</v>
      </c>
      <c r="B725" s="1" t="s">
        <v>1178</v>
      </c>
      <c r="D725" s="0" t="n">
        <v>0.63</v>
      </c>
      <c r="E725" s="0" t="n">
        <v>0.0416</v>
      </c>
      <c r="F725" s="5" t="n">
        <f aca="false">1/D725</f>
        <v>1.58730158730159</v>
      </c>
      <c r="G725" s="0" t="n">
        <f aca="false">LOG10(F725)</f>
        <v>0.200659450546418</v>
      </c>
    </row>
    <row r="726" customFormat="false" ht="15" hidden="false" customHeight="false" outlineLevel="0" collapsed="false">
      <c r="A726" s="0" t="s">
        <v>1179</v>
      </c>
      <c r="B726" s="1" t="s">
        <v>1180</v>
      </c>
      <c r="D726" s="0" t="n">
        <v>0.582</v>
      </c>
      <c r="E726" s="0" t="n">
        <v>0.00826</v>
      </c>
      <c r="F726" s="5" t="n">
        <f aca="false">1/D726</f>
        <v>1.71821305841924</v>
      </c>
      <c r="G726" s="0" t="n">
        <f aca="false">LOG10(F726)</f>
        <v>0.235077015350112</v>
      </c>
    </row>
    <row r="727" customFormat="false" ht="15" hidden="false" customHeight="false" outlineLevel="0" collapsed="false">
      <c r="A727" s="0" t="s">
        <v>1181</v>
      </c>
      <c r="B727" s="1" t="s">
        <v>1182</v>
      </c>
      <c r="D727" s="0" t="n">
        <v>0.576</v>
      </c>
      <c r="E727" s="0" t="n">
        <v>0.0402</v>
      </c>
      <c r="F727" s="5" t="n">
        <f aca="false">1/D727</f>
        <v>1.73611111111111</v>
      </c>
      <c r="G727" s="0" t="n">
        <f aca="false">LOG10(F727)</f>
        <v>0.239577516576788</v>
      </c>
    </row>
    <row r="728" customFormat="false" ht="15" hidden="false" customHeight="false" outlineLevel="0" collapsed="false">
      <c r="A728" s="0" t="s">
        <v>1183</v>
      </c>
      <c r="B728" s="1" t="s">
        <v>1184</v>
      </c>
      <c r="D728" s="0" t="n">
        <v>0.592</v>
      </c>
      <c r="E728" s="0" t="n">
        <v>0.0347</v>
      </c>
      <c r="F728" s="5" t="n">
        <f aca="false">1/D728</f>
        <v>1.68918918918919</v>
      </c>
      <c r="G728" s="0" t="n">
        <f aca="false">LOG10(F728)</f>
        <v>0.22767829327708</v>
      </c>
    </row>
    <row r="729" customFormat="false" ht="15" hidden="false" customHeight="false" outlineLevel="0" collapsed="false">
      <c r="A729" s="0" t="s">
        <v>1185</v>
      </c>
      <c r="B729" s="1" t="s">
        <v>1186</v>
      </c>
      <c r="C729" s="0" t="s">
        <v>1187</v>
      </c>
      <c r="D729" s="0" t="n">
        <v>0.41</v>
      </c>
      <c r="E729" s="0" t="n">
        <v>0.00385</v>
      </c>
      <c r="F729" s="5" t="n">
        <f aca="false">1/D729</f>
        <v>2.4390243902439</v>
      </c>
      <c r="G729" s="0" t="n">
        <f aca="false">LOG10(F729)</f>
        <v>0.387216143280265</v>
      </c>
    </row>
    <row r="730" customFormat="false" ht="15" hidden="false" customHeight="false" outlineLevel="0" collapsed="false">
      <c r="A730" s="0" t="s">
        <v>1188</v>
      </c>
      <c r="B730" s="1" t="s">
        <v>1189</v>
      </c>
      <c r="C730" s="0" t="s">
        <v>1187</v>
      </c>
      <c r="D730" s="0" t="n">
        <v>0.408</v>
      </c>
      <c r="E730" s="0" t="n">
        <v>0.0186</v>
      </c>
      <c r="F730" s="5" t="n">
        <f aca="false">1/D730</f>
        <v>2.45098039215686</v>
      </c>
      <c r="G730" s="0" t="n">
        <f aca="false">LOG10(F730)</f>
        <v>0.38933983691012</v>
      </c>
    </row>
    <row r="731" customFormat="false" ht="15" hidden="false" customHeight="false" outlineLevel="0" collapsed="false">
      <c r="A731" s="0" t="s">
        <v>1190</v>
      </c>
      <c r="B731" s="1" t="s">
        <v>184</v>
      </c>
      <c r="D731" s="0" t="n">
        <v>0.418</v>
      </c>
      <c r="E731" s="0" t="n">
        <v>0.0227</v>
      </c>
      <c r="F731" s="5" t="n">
        <f aca="false">1/D731</f>
        <v>2.39234449760766</v>
      </c>
      <c r="G731" s="0" t="n">
        <f aca="false">LOG10(F731)</f>
        <v>0.378823718224965</v>
      </c>
    </row>
    <row r="732" customFormat="false" ht="15" hidden="false" customHeight="false" outlineLevel="0" collapsed="false">
      <c r="A732" s="0" t="s">
        <v>1191</v>
      </c>
      <c r="B732" s="1" t="s">
        <v>1192</v>
      </c>
      <c r="C732" s="0" t="s">
        <v>1187</v>
      </c>
      <c r="D732" s="0" t="n">
        <v>0.403</v>
      </c>
      <c r="E732" s="0" t="n">
        <v>0.00579</v>
      </c>
      <c r="F732" s="5" t="n">
        <f aca="false">1/D732</f>
        <v>2.48138957816377</v>
      </c>
      <c r="G732" s="0" t="n">
        <f aca="false">LOG10(F732)</f>
        <v>0.394694953858891</v>
      </c>
    </row>
    <row r="733" customFormat="false" ht="15" hidden="false" customHeight="false" outlineLevel="0" collapsed="false">
      <c r="A733" s="0" t="s">
        <v>1193</v>
      </c>
      <c r="B733" s="1" t="s">
        <v>1192</v>
      </c>
      <c r="C733" s="0" t="s">
        <v>1187</v>
      </c>
      <c r="D733" s="0" t="n">
        <v>0.43</v>
      </c>
      <c r="E733" s="0" t="n">
        <v>0.0141</v>
      </c>
      <c r="F733" s="5" t="n">
        <f aca="false">1/D733</f>
        <v>2.32558139534884</v>
      </c>
      <c r="G733" s="0" t="n">
        <f aca="false">LOG10(F733)</f>
        <v>0.366531544420413</v>
      </c>
    </row>
    <row r="734" customFormat="false" ht="15" hidden="false" customHeight="false" outlineLevel="0" collapsed="false">
      <c r="A734" s="0" t="s">
        <v>1194</v>
      </c>
      <c r="B734" s="1" t="s">
        <v>1195</v>
      </c>
      <c r="C734" s="0" t="s">
        <v>1187</v>
      </c>
      <c r="D734" s="0" t="n">
        <v>0.426</v>
      </c>
      <c r="E734" s="0" t="n">
        <v>0.0191</v>
      </c>
      <c r="F734" s="5" t="n">
        <f aca="false">1/D734</f>
        <v>2.34741784037559</v>
      </c>
      <c r="G734" s="0" t="n">
        <f aca="false">LOG10(F734)</f>
        <v>0.370590400897281</v>
      </c>
    </row>
    <row r="735" customFormat="false" ht="15" hidden="false" customHeight="false" outlineLevel="0" collapsed="false">
      <c r="A735" s="0" t="s">
        <v>1196</v>
      </c>
      <c r="B735" s="1" t="s">
        <v>1197</v>
      </c>
      <c r="D735" s="0" t="n">
        <v>0.273</v>
      </c>
      <c r="E735" s="0" t="n">
        <v>0.00571</v>
      </c>
      <c r="F735" s="5" t="n">
        <f aca="false">1/D735</f>
        <v>3.66300366300366</v>
      </c>
      <c r="G735" s="0" t="n">
        <f aca="false">LOG10(F735)</f>
        <v>0.563837352959244</v>
      </c>
    </row>
    <row r="736" customFormat="false" ht="15" hidden="false" customHeight="false" outlineLevel="0" collapsed="false">
      <c r="A736" s="0" t="s">
        <v>1198</v>
      </c>
      <c r="B736" s="1" t="s">
        <v>1199</v>
      </c>
      <c r="C736" s="0" t="s">
        <v>1187</v>
      </c>
      <c r="D736" s="0" t="n">
        <v>0.296</v>
      </c>
      <c r="E736" s="0" t="n">
        <v>0.0245</v>
      </c>
      <c r="F736" s="5" t="n">
        <f aca="false">1/D736</f>
        <v>3.37837837837838</v>
      </c>
      <c r="G736" s="0" t="n">
        <f aca="false">LOG10(F736)</f>
        <v>0.528708288941062</v>
      </c>
    </row>
    <row r="737" customFormat="false" ht="15" hidden="false" customHeight="false" outlineLevel="0" collapsed="false">
      <c r="A737" s="0" t="s">
        <v>1200</v>
      </c>
      <c r="B737" s="1" t="s">
        <v>1199</v>
      </c>
      <c r="C737" s="0" t="s">
        <v>1187</v>
      </c>
      <c r="D737" s="0" t="n">
        <v>0.345</v>
      </c>
      <c r="E737" s="0" t="n">
        <v>0.0091</v>
      </c>
      <c r="F737" s="5" t="n">
        <f aca="false">1/D737</f>
        <v>2.89855072463768</v>
      </c>
      <c r="G737" s="0" t="n">
        <f aca="false">LOG10(F737)</f>
        <v>0.462180904926726</v>
      </c>
    </row>
    <row r="738" customFormat="false" ht="15" hidden="false" customHeight="false" outlineLevel="0" collapsed="false">
      <c r="A738" s="0" t="s">
        <v>1201</v>
      </c>
      <c r="B738" s="1" t="s">
        <v>1202</v>
      </c>
      <c r="D738" s="0" t="n">
        <v>0.614</v>
      </c>
      <c r="E738" s="0" t="n">
        <v>0.0405</v>
      </c>
      <c r="F738" s="5" t="n">
        <f aca="false">1/D738</f>
        <v>1.62866449511401</v>
      </c>
      <c r="G738" s="0" t="n">
        <f aca="false">LOG10(F738)</f>
        <v>0.211831628858832</v>
      </c>
    </row>
    <row r="739" customFormat="false" ht="15" hidden="false" customHeight="false" outlineLevel="0" collapsed="false">
      <c r="A739" s="0" t="s">
        <v>1203</v>
      </c>
      <c r="B739" s="1" t="s">
        <v>1204</v>
      </c>
      <c r="D739" s="0" t="n">
        <v>0.47</v>
      </c>
      <c r="E739" s="0" t="n">
        <v>0.0378</v>
      </c>
      <c r="F739" s="5" t="n">
        <f aca="false">1/D739</f>
        <v>2.12765957446809</v>
      </c>
      <c r="G739" s="0" t="n">
        <f aca="false">LOG10(F739)</f>
        <v>0.327902142064283</v>
      </c>
    </row>
    <row r="740" customFormat="false" ht="15" hidden="false" customHeight="false" outlineLevel="0" collapsed="false">
      <c r="A740" s="0" t="s">
        <v>1205</v>
      </c>
      <c r="B740" s="1" t="s">
        <v>423</v>
      </c>
      <c r="C740" s="0" t="s">
        <v>19</v>
      </c>
      <c r="D740" s="0" t="n">
        <v>0.605</v>
      </c>
      <c r="E740" s="0" t="n">
        <v>0.022</v>
      </c>
      <c r="F740" s="5" t="n">
        <f aca="false">1/D740</f>
        <v>1.65289256198347</v>
      </c>
      <c r="G740" s="0" t="n">
        <f aca="false">LOG10(F740)</f>
        <v>0.218244625347531</v>
      </c>
    </row>
    <row r="741" customFormat="false" ht="15" hidden="false" customHeight="false" outlineLevel="0" collapsed="false">
      <c r="A741" s="0" t="s">
        <v>1206</v>
      </c>
      <c r="B741" s="1" t="s">
        <v>40</v>
      </c>
      <c r="C741" s="0" t="s">
        <v>41</v>
      </c>
      <c r="D741" s="0" t="n">
        <v>0.756</v>
      </c>
      <c r="E741" s="0" t="n">
        <v>0.0489</v>
      </c>
      <c r="F741" s="5" t="n">
        <f aca="false">1/D741</f>
        <v>1.32275132275132</v>
      </c>
      <c r="G741" s="0" t="n">
        <f aca="false">LOG10(F741)</f>
        <v>0.121478204498793</v>
      </c>
    </row>
    <row r="742" customFormat="false" ht="15" hidden="false" customHeight="false" outlineLevel="0" collapsed="false">
      <c r="A742" s="0" t="s">
        <v>1207</v>
      </c>
      <c r="B742" s="1" t="s">
        <v>1208</v>
      </c>
      <c r="D742" s="0" t="n">
        <v>0.312</v>
      </c>
      <c r="E742" s="0" t="n">
        <v>0.0245</v>
      </c>
      <c r="F742" s="5" t="n">
        <f aca="false">1/D742</f>
        <v>3.20512820512821</v>
      </c>
      <c r="G742" s="0" t="n">
        <f aca="false">LOG10(F742)</f>
        <v>0.505845405981557</v>
      </c>
    </row>
    <row r="743" customFormat="false" ht="15" hidden="false" customHeight="false" outlineLevel="0" collapsed="false">
      <c r="A743" s="0" t="s">
        <v>1209</v>
      </c>
      <c r="B743" s="1" t="s">
        <v>1210</v>
      </c>
      <c r="D743" s="0" t="n">
        <v>0.485</v>
      </c>
      <c r="E743" s="0" t="n">
        <v>0.0105</v>
      </c>
      <c r="F743" s="5" t="n">
        <f aca="false">1/D743</f>
        <v>2.06185567010309</v>
      </c>
      <c r="G743" s="0" t="n">
        <f aca="false">LOG10(F743)</f>
        <v>0.314258261397736</v>
      </c>
    </row>
    <row r="744" customFormat="false" ht="15" hidden="false" customHeight="false" outlineLevel="0" collapsed="false">
      <c r="A744" s="0" t="s">
        <v>1211</v>
      </c>
      <c r="B744" s="1" t="s">
        <v>40</v>
      </c>
      <c r="C744" s="0" t="s">
        <v>41</v>
      </c>
      <c r="D744" s="0" t="n">
        <v>0.336</v>
      </c>
      <c r="E744" s="0" t="n">
        <v>0.029</v>
      </c>
      <c r="F744" s="5" t="n">
        <f aca="false">1/D744</f>
        <v>2.97619047619048</v>
      </c>
      <c r="G744" s="0" t="n">
        <f aca="false">LOG10(F744)</f>
        <v>0.473660722610156</v>
      </c>
    </row>
    <row r="745" customFormat="false" ht="15" hidden="false" customHeight="false" outlineLevel="0" collapsed="false">
      <c r="A745" s="0" t="s">
        <v>1212</v>
      </c>
      <c r="B745" s="1" t="s">
        <v>210</v>
      </c>
      <c r="C745" s="0" t="s">
        <v>211</v>
      </c>
      <c r="D745" s="0" t="n">
        <v>0.291</v>
      </c>
      <c r="E745" s="0" t="n">
        <v>0.0341</v>
      </c>
      <c r="F745" s="5" t="n">
        <f aca="false">1/D745</f>
        <v>3.43642611683849</v>
      </c>
      <c r="G745" s="0" t="n">
        <f aca="false">LOG10(F745)</f>
        <v>0.536107011014093</v>
      </c>
    </row>
    <row r="746" customFormat="false" ht="15" hidden="false" customHeight="false" outlineLevel="0" collapsed="false">
      <c r="A746" s="0" t="s">
        <v>1213</v>
      </c>
      <c r="B746" s="1" t="s">
        <v>80</v>
      </c>
      <c r="C746" s="0" t="s">
        <v>41</v>
      </c>
      <c r="D746" s="0" t="n">
        <v>0.543</v>
      </c>
      <c r="E746" s="0" t="n">
        <v>0.0463</v>
      </c>
      <c r="F746" s="5" t="n">
        <f aca="false">1/D746</f>
        <v>1.84162062615101</v>
      </c>
      <c r="G746" s="0" t="n">
        <f aca="false">LOG10(F746)</f>
        <v>0.265200170411153</v>
      </c>
    </row>
    <row r="747" customFormat="false" ht="15" hidden="false" customHeight="false" outlineLevel="0" collapsed="false">
      <c r="A747" s="0" t="s">
        <v>1214</v>
      </c>
      <c r="B747" s="1" t="s">
        <v>1215</v>
      </c>
      <c r="D747" s="0" t="n">
        <v>0.0946</v>
      </c>
      <c r="E747" s="0" t="n">
        <v>0.0478</v>
      </c>
      <c r="F747" s="5" t="n">
        <f aca="false">1/D747</f>
        <v>10.5708245243129</v>
      </c>
      <c r="G747" s="0" t="n">
        <f aca="false">LOG10(F747)</f>
        <v>1.02410886359821</v>
      </c>
    </row>
    <row r="748" customFormat="false" ht="15" hidden="false" customHeight="false" outlineLevel="0" collapsed="false">
      <c r="A748" s="0" t="s">
        <v>1216</v>
      </c>
      <c r="B748" s="1" t="s">
        <v>270</v>
      </c>
      <c r="D748" s="0" t="n">
        <v>0.395</v>
      </c>
      <c r="E748" s="0" t="n">
        <v>0.0154</v>
      </c>
      <c r="F748" s="5" t="n">
        <f aca="false">1/D748</f>
        <v>2.53164556962025</v>
      </c>
      <c r="G748" s="0" t="n">
        <f aca="false">LOG10(F748)</f>
        <v>0.40340290437354</v>
      </c>
    </row>
    <row r="749" customFormat="false" ht="15" hidden="false" customHeight="false" outlineLevel="0" collapsed="false">
      <c r="A749" s="0" t="s">
        <v>1217</v>
      </c>
      <c r="B749" s="1" t="s">
        <v>1218</v>
      </c>
      <c r="D749" s="0" t="n">
        <v>0.831</v>
      </c>
      <c r="E749" s="0" t="n">
        <v>0.0399</v>
      </c>
      <c r="F749" s="5" t="n">
        <f aca="false">1/D749</f>
        <v>1.20336943441637</v>
      </c>
      <c r="G749" s="0" t="n">
        <f aca="false">LOG10(F749)</f>
        <v>0.080398976215889</v>
      </c>
    </row>
    <row r="750" customFormat="false" ht="15" hidden="false" customHeight="false" outlineLevel="0" collapsed="false">
      <c r="A750" s="0" t="s">
        <v>1219</v>
      </c>
      <c r="B750" s="1" t="s">
        <v>40</v>
      </c>
      <c r="C750" s="0" t="s">
        <v>41</v>
      </c>
      <c r="D750" s="0" t="n">
        <v>0.726</v>
      </c>
      <c r="E750" s="0" t="n">
        <v>0.034</v>
      </c>
      <c r="F750" s="5" t="n">
        <f aca="false">1/D750</f>
        <v>1.37741046831956</v>
      </c>
      <c r="G750" s="0" t="n">
        <f aca="false">LOG10(F750)</f>
        <v>0.139063379299906</v>
      </c>
    </row>
    <row r="751" customFormat="false" ht="15" hidden="false" customHeight="false" outlineLevel="0" collapsed="false">
      <c r="A751" s="0" t="s">
        <v>1220</v>
      </c>
      <c r="B751" s="1" t="s">
        <v>40</v>
      </c>
      <c r="C751" s="0" t="s">
        <v>41</v>
      </c>
      <c r="D751" s="0" t="n">
        <v>0.277</v>
      </c>
      <c r="E751" s="0" t="n">
        <v>0.00446</v>
      </c>
      <c r="F751" s="5" t="n">
        <f aca="false">1/D751</f>
        <v>3.6101083032491</v>
      </c>
      <c r="G751" s="0" t="n">
        <f aca="false">LOG10(F751)</f>
        <v>0.557520230935551</v>
      </c>
    </row>
    <row r="752" customFormat="false" ht="15" hidden="false" customHeight="false" outlineLevel="0" collapsed="false">
      <c r="A752" s="0" t="s">
        <v>1221</v>
      </c>
      <c r="B752" s="1" t="s">
        <v>270</v>
      </c>
      <c r="D752" s="0" t="n">
        <v>0.54</v>
      </c>
      <c r="E752" s="0" t="n">
        <v>0.0311</v>
      </c>
      <c r="F752" s="5" t="n">
        <f aca="false">1/D752</f>
        <v>1.85185185185185</v>
      </c>
      <c r="G752" s="0" t="n">
        <f aca="false">LOG10(F752)</f>
        <v>0.267606240177031</v>
      </c>
    </row>
    <row r="753" customFormat="false" ht="15" hidden="false" customHeight="false" outlineLevel="0" collapsed="false">
      <c r="A753" s="0" t="s">
        <v>1222</v>
      </c>
      <c r="B753" s="1" t="s">
        <v>1223</v>
      </c>
      <c r="D753" s="0" t="n">
        <v>0.655</v>
      </c>
      <c r="E753" s="0" t="n">
        <v>0.0209</v>
      </c>
      <c r="F753" s="5" t="n">
        <f aca="false">1/D753</f>
        <v>1.52671755725191</v>
      </c>
      <c r="G753" s="0" t="n">
        <f aca="false">LOG10(F753)</f>
        <v>0.183758700008217</v>
      </c>
    </row>
    <row r="754" customFormat="false" ht="15" hidden="false" customHeight="false" outlineLevel="0" collapsed="false">
      <c r="A754" s="0" t="s">
        <v>1224</v>
      </c>
      <c r="B754" s="1" t="s">
        <v>1225</v>
      </c>
      <c r="C754" s="0" t="s">
        <v>1226</v>
      </c>
      <c r="D754" s="0" t="n">
        <v>0.628</v>
      </c>
      <c r="E754" s="0" t="n">
        <v>0.0367</v>
      </c>
      <c r="F754" s="5" t="n">
        <f aca="false">1/D754</f>
        <v>1.59235668789809</v>
      </c>
      <c r="G754" s="0" t="n">
        <f aca="false">LOG10(F754)</f>
        <v>0.202040356262804</v>
      </c>
    </row>
    <row r="755" customFormat="false" ht="15" hidden="false" customHeight="false" outlineLevel="0" collapsed="false">
      <c r="A755" s="0" t="s">
        <v>1227</v>
      </c>
      <c r="B755" s="1" t="s">
        <v>110</v>
      </c>
      <c r="D755" s="0" t="n">
        <v>0.707</v>
      </c>
      <c r="E755" s="0" t="n">
        <v>0.00508</v>
      </c>
      <c r="F755" s="5" t="n">
        <f aca="false">1/D755</f>
        <v>1.41442715700141</v>
      </c>
      <c r="G755" s="0" t="n">
        <f aca="false">LOG10(F755)</f>
        <v>0.150580586203101</v>
      </c>
    </row>
    <row r="756" customFormat="false" ht="15" hidden="false" customHeight="false" outlineLevel="0" collapsed="false">
      <c r="A756" s="0" t="s">
        <v>1228</v>
      </c>
      <c r="B756" s="1" t="s">
        <v>40</v>
      </c>
      <c r="C756" s="0" t="s">
        <v>41</v>
      </c>
      <c r="D756" s="0" t="n">
        <v>0.748</v>
      </c>
      <c r="E756" s="0" t="n">
        <v>0.0365</v>
      </c>
      <c r="F756" s="5" t="n">
        <f aca="false">1/D756</f>
        <v>1.33689839572193</v>
      </c>
      <c r="G756" s="0" t="n">
        <f aca="false">LOG10(F756)</f>
        <v>0.126098402135539</v>
      </c>
    </row>
    <row r="757" customFormat="false" ht="15" hidden="false" customHeight="false" outlineLevel="0" collapsed="false">
      <c r="A757" s="0" t="s">
        <v>1229</v>
      </c>
      <c r="B757" s="1" t="s">
        <v>1230</v>
      </c>
      <c r="D757" s="0" t="n">
        <v>0.213</v>
      </c>
      <c r="E757" s="0" t="n">
        <v>0.00596</v>
      </c>
      <c r="F757" s="5" t="n">
        <f aca="false">1/D757</f>
        <v>4.69483568075117</v>
      </c>
      <c r="G757" s="0" t="n">
        <f aca="false">LOG10(F757)</f>
        <v>0.671620396561262</v>
      </c>
    </row>
    <row r="758" customFormat="false" ht="15" hidden="false" customHeight="false" outlineLevel="0" collapsed="false">
      <c r="A758" s="0" t="s">
        <v>1231</v>
      </c>
      <c r="B758" s="1" t="s">
        <v>272</v>
      </c>
      <c r="C758" s="0" t="s">
        <v>19</v>
      </c>
      <c r="D758" s="0" t="n">
        <v>0.44</v>
      </c>
      <c r="E758" s="0" t="n">
        <v>0.0214</v>
      </c>
      <c r="F758" s="5" t="n">
        <f aca="false">1/D758</f>
        <v>2.27272727272727</v>
      </c>
      <c r="G758" s="0" t="n">
        <f aca="false">LOG10(F758)</f>
        <v>0.356547323513813</v>
      </c>
    </row>
    <row r="759" customFormat="false" ht="15" hidden="false" customHeight="false" outlineLevel="0" collapsed="false">
      <c r="A759" s="0" t="s">
        <v>1232</v>
      </c>
      <c r="B759" s="1" t="s">
        <v>184</v>
      </c>
      <c r="D759" s="0" t="n">
        <v>0.221</v>
      </c>
      <c r="E759" s="0" t="n">
        <v>0.00579</v>
      </c>
      <c r="F759" s="5" t="n">
        <f aca="false">1/D759</f>
        <v>4.52488687782805</v>
      </c>
      <c r="G759" s="0" t="n">
        <f aca="false">LOG10(F759)</f>
        <v>0.655607726314889</v>
      </c>
    </row>
    <row r="760" customFormat="false" ht="15" hidden="false" customHeight="false" outlineLevel="0" collapsed="false">
      <c r="A760" s="0" t="s">
        <v>1233</v>
      </c>
      <c r="B760" s="1" t="s">
        <v>1234</v>
      </c>
      <c r="D760" s="0" t="n">
        <v>0.501</v>
      </c>
      <c r="E760" s="0" t="n">
        <v>0.00702</v>
      </c>
      <c r="F760" s="5" t="n">
        <f aca="false">1/D760</f>
        <v>1.99600798403194</v>
      </c>
      <c r="G760" s="0" t="n">
        <f aca="false">LOG10(F760)</f>
        <v>0.300162274132754</v>
      </c>
    </row>
    <row r="761" customFormat="false" ht="15" hidden="false" customHeight="false" outlineLevel="0" collapsed="false">
      <c r="A761" s="0" t="s">
        <v>1235</v>
      </c>
      <c r="B761" s="1" t="s">
        <v>1236</v>
      </c>
      <c r="C761" s="0" t="s">
        <v>197</v>
      </c>
      <c r="D761" s="0" t="n">
        <v>0.779</v>
      </c>
      <c r="E761" s="0" t="n">
        <v>0.0303</v>
      </c>
      <c r="F761" s="5" t="n">
        <f aca="false">1/D761</f>
        <v>1.28369704749679</v>
      </c>
      <c r="G761" s="0" t="n">
        <f aca="false">LOG10(F761)</f>
        <v>0.108462542327436</v>
      </c>
    </row>
  </sheetData>
  <autoFilter ref="A1:G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G87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75" activePane="bottomLeft" state="frozen"/>
      <selection pane="topLeft" activeCell="A1" activeCellId="0" sqref="A1"/>
      <selection pane="bottomLeft" activeCell="C280" activeCellId="0" sqref="C28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63.41"/>
    <col collapsed="false" customWidth="true" hidden="false" outlineLevel="0" max="3" min="3" style="0" width="38.85"/>
    <col collapsed="false" customWidth="true" hidden="false" outlineLevel="0" max="4" min="4" style="0" width="21.13"/>
    <col collapsed="false" customWidth="true" hidden="false" outlineLevel="0" max="5" min="5" style="6" width="10.85"/>
    <col collapsed="false" customWidth="true" hidden="false" outlineLevel="0" max="6" min="6" style="5" width="13.99"/>
    <col collapsed="false" customWidth="true" hidden="false" outlineLevel="0" max="7" min="7" style="0" width="31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237</v>
      </c>
      <c r="E1" s="4" t="s">
        <v>4</v>
      </c>
      <c r="F1" s="7" t="s">
        <v>5</v>
      </c>
      <c r="G1" s="2" t="s">
        <v>1238</v>
      </c>
    </row>
    <row r="2" customFormat="false" ht="15" hidden="false" customHeight="false" outlineLevel="0" collapsed="false">
      <c r="A2" s="0" t="s">
        <v>1239</v>
      </c>
      <c r="B2" s="0" t="s">
        <v>1240</v>
      </c>
      <c r="D2" s="0" t="n">
        <v>4.072</v>
      </c>
      <c r="E2" s="6" t="n">
        <v>0.0193</v>
      </c>
      <c r="F2" s="5" t="n">
        <f aca="false">D2</f>
        <v>4.072</v>
      </c>
      <c r="G2" s="0" t="n">
        <f aca="false">LOG10(D2)</f>
        <v>0.609807769328702</v>
      </c>
    </row>
    <row r="3" customFormat="false" ht="15" hidden="false" customHeight="false" outlineLevel="0" collapsed="false">
      <c r="A3" s="0" t="s">
        <v>1241</v>
      </c>
      <c r="B3" s="0" t="s">
        <v>1242</v>
      </c>
      <c r="D3" s="0" t="n">
        <v>3.289</v>
      </c>
      <c r="E3" s="6" t="n">
        <v>0.0469</v>
      </c>
      <c r="F3" s="5" t="n">
        <f aca="false">D3</f>
        <v>3.289</v>
      </c>
      <c r="G3" s="0" t="n">
        <f aca="false">LOG10(D3)</f>
        <v>0.517063873482655</v>
      </c>
    </row>
    <row r="4" customFormat="false" ht="15" hidden="false" customHeight="false" outlineLevel="0" collapsed="false">
      <c r="A4" s="0" t="s">
        <v>1243</v>
      </c>
      <c r="B4" s="0" t="s">
        <v>1244</v>
      </c>
      <c r="D4" s="0" t="n">
        <v>3.406</v>
      </c>
      <c r="E4" s="6" t="n">
        <v>0.017</v>
      </c>
      <c r="F4" s="5" t="n">
        <f aca="false">D4</f>
        <v>3.406</v>
      </c>
      <c r="G4" s="0" t="n">
        <f aca="false">LOG10(D4)</f>
        <v>0.532244643626582</v>
      </c>
    </row>
    <row r="5" customFormat="false" ht="15" hidden="false" customHeight="false" outlineLevel="0" collapsed="false">
      <c r="A5" s="0" t="s">
        <v>1245</v>
      </c>
      <c r="B5" s="0" t="s">
        <v>1246</v>
      </c>
      <c r="D5" s="0" t="n">
        <v>3.041</v>
      </c>
      <c r="E5" s="6" t="n">
        <v>0.0317</v>
      </c>
      <c r="F5" s="5" t="n">
        <f aca="false">D5</f>
        <v>3.041</v>
      </c>
      <c r="G5" s="0" t="n">
        <f aca="false">LOG10(D5)</f>
        <v>0.483016420144132</v>
      </c>
    </row>
    <row r="6" customFormat="false" ht="15" hidden="false" customHeight="false" outlineLevel="0" collapsed="false">
      <c r="A6" s="0" t="s">
        <v>1247</v>
      </c>
      <c r="B6" s="0" t="s">
        <v>184</v>
      </c>
      <c r="D6" s="0" t="n">
        <v>1.326</v>
      </c>
      <c r="E6" s="6" t="n">
        <v>0.0426</v>
      </c>
      <c r="F6" s="5" t="n">
        <f aca="false">D6</f>
        <v>1.326</v>
      </c>
      <c r="G6" s="0" t="n">
        <f aca="false">LOG10(D6)</f>
        <v>0.122543524068754</v>
      </c>
    </row>
    <row r="7" customFormat="false" ht="15" hidden="false" customHeight="false" outlineLevel="0" collapsed="false">
      <c r="A7" s="0" t="s">
        <v>1248</v>
      </c>
      <c r="B7" s="0" t="s">
        <v>110</v>
      </c>
      <c r="D7" s="0" t="n">
        <v>1.112</v>
      </c>
      <c r="E7" s="6" t="n">
        <v>0.0416</v>
      </c>
      <c r="F7" s="5" t="n">
        <f aca="false">D7</f>
        <v>1.112</v>
      </c>
      <c r="G7" s="0" t="n">
        <f aca="false">LOG10(D7)</f>
        <v>0.0461047872460387</v>
      </c>
    </row>
    <row r="8" customFormat="false" ht="15" hidden="false" customHeight="false" outlineLevel="0" collapsed="false">
      <c r="A8" s="0" t="s">
        <v>1249</v>
      </c>
      <c r="B8" s="0" t="s">
        <v>1250</v>
      </c>
      <c r="D8" s="0" t="n">
        <v>2.755</v>
      </c>
      <c r="E8" s="6" t="n">
        <v>0.0259</v>
      </c>
      <c r="F8" s="5" t="n">
        <f aca="false">D8</f>
        <v>2.755</v>
      </c>
      <c r="G8" s="0" t="n">
        <f aca="false">LOG10(D8)</f>
        <v>0.440121603187804</v>
      </c>
    </row>
    <row r="9" customFormat="false" ht="15" hidden="false" customHeight="false" outlineLevel="0" collapsed="false">
      <c r="A9" s="0" t="s">
        <v>1251</v>
      </c>
      <c r="B9" s="0" t="s">
        <v>40</v>
      </c>
      <c r="C9" s="0" t="s">
        <v>41</v>
      </c>
      <c r="D9" s="0" t="n">
        <v>1.96</v>
      </c>
      <c r="E9" s="6" t="n">
        <v>0.0305</v>
      </c>
      <c r="F9" s="5" t="n">
        <f aca="false">D9</f>
        <v>1.96</v>
      </c>
      <c r="G9" s="0" t="n">
        <f aca="false">LOG10(D9)</f>
        <v>0.292256071356476</v>
      </c>
    </row>
    <row r="10" customFormat="false" ht="15" hidden="false" customHeight="false" outlineLevel="0" collapsed="false">
      <c r="A10" s="0" t="s">
        <v>1252</v>
      </c>
      <c r="B10" s="0" t="s">
        <v>1253</v>
      </c>
      <c r="C10" s="0" t="s">
        <v>1226</v>
      </c>
      <c r="D10" s="0" t="n">
        <v>2.592</v>
      </c>
      <c r="E10" s="6" t="n">
        <v>0.0439</v>
      </c>
      <c r="F10" s="5" t="n">
        <f aca="false">D10</f>
        <v>2.592</v>
      </c>
      <c r="G10" s="0" t="n">
        <f aca="false">LOG10(D10)</f>
        <v>0.413634997198556</v>
      </c>
    </row>
    <row r="11" customFormat="false" ht="15" hidden="false" customHeight="false" outlineLevel="0" collapsed="false">
      <c r="A11" s="0" t="s">
        <v>1254</v>
      </c>
      <c r="B11" s="0" t="s">
        <v>1255</v>
      </c>
      <c r="D11" s="0" t="n">
        <v>3.807</v>
      </c>
      <c r="E11" s="6" t="n">
        <v>0.0388</v>
      </c>
      <c r="F11" s="5" t="n">
        <f aca="false">D11</f>
        <v>3.807</v>
      </c>
      <c r="G11" s="0" t="n">
        <f aca="false">LOG10(D11)</f>
        <v>0.580582876814367</v>
      </c>
    </row>
    <row r="12" customFormat="false" ht="15" hidden="false" customHeight="false" outlineLevel="0" collapsed="false">
      <c r="A12" s="0" t="s">
        <v>1256</v>
      </c>
      <c r="B12" s="0" t="s">
        <v>1257</v>
      </c>
      <c r="C12" s="0" t="s">
        <v>1226</v>
      </c>
      <c r="D12" s="0" t="n">
        <v>6.476</v>
      </c>
      <c r="E12" s="6" t="n">
        <v>0.0108</v>
      </c>
      <c r="F12" s="5" t="n">
        <f aca="false">D12</f>
        <v>6.476</v>
      </c>
      <c r="G12" s="0" t="n">
        <f aca="false">LOG10(D12)</f>
        <v>0.811306840081336</v>
      </c>
    </row>
    <row r="13" customFormat="false" ht="15" hidden="false" customHeight="false" outlineLevel="0" collapsed="false">
      <c r="A13" s="0" t="s">
        <v>1258</v>
      </c>
      <c r="B13" s="0" t="s">
        <v>1259</v>
      </c>
      <c r="D13" s="0" t="n">
        <v>2.773</v>
      </c>
      <c r="E13" s="6" t="n">
        <v>0.0137</v>
      </c>
      <c r="F13" s="5" t="n">
        <f aca="false">D13</f>
        <v>2.773</v>
      </c>
      <c r="G13" s="0" t="n">
        <f aca="false">LOG10(D13)</f>
        <v>0.442949869577862</v>
      </c>
    </row>
    <row r="14" customFormat="false" ht="15" hidden="false" customHeight="false" outlineLevel="0" collapsed="false">
      <c r="A14" s="0" t="s">
        <v>1260</v>
      </c>
      <c r="B14" s="0" t="s">
        <v>1261</v>
      </c>
      <c r="D14" s="0" t="n">
        <v>2.857</v>
      </c>
      <c r="E14" s="6" t="n">
        <v>0.0352</v>
      </c>
      <c r="F14" s="5" t="n">
        <f aca="false">D14</f>
        <v>2.857</v>
      </c>
      <c r="G14" s="0" t="n">
        <f aca="false">LOG10(D14)</f>
        <v>0.455910240382743</v>
      </c>
    </row>
    <row r="15" customFormat="false" ht="15" hidden="false" customHeight="false" outlineLevel="0" collapsed="false">
      <c r="A15" s="0" t="s">
        <v>1262</v>
      </c>
      <c r="B15" s="0" t="s">
        <v>1263</v>
      </c>
      <c r="C15" s="0" t="s">
        <v>1226</v>
      </c>
      <c r="D15" s="0" t="n">
        <v>2.677</v>
      </c>
      <c r="E15" s="6" t="n">
        <v>0.0259</v>
      </c>
      <c r="F15" s="5" t="n">
        <f aca="false">D15</f>
        <v>2.677</v>
      </c>
      <c r="G15" s="0" t="n">
        <f aca="false">LOG10(D15)</f>
        <v>0.427648371186933</v>
      </c>
    </row>
    <row r="16" customFormat="false" ht="15" hidden="false" customHeight="false" outlineLevel="0" collapsed="false">
      <c r="A16" s="0" t="s">
        <v>1264</v>
      </c>
      <c r="B16" s="0" t="s">
        <v>1265</v>
      </c>
      <c r="C16" s="0" t="s">
        <v>1226</v>
      </c>
      <c r="D16" s="0" t="n">
        <v>4.835</v>
      </c>
      <c r="E16" s="6" t="n">
        <v>0.0191</v>
      </c>
      <c r="F16" s="5" t="n">
        <f aca="false">D16</f>
        <v>4.835</v>
      </c>
      <c r="G16" s="0" t="n">
        <f aca="false">LOG10(D16)</f>
        <v>0.684396478419021</v>
      </c>
    </row>
    <row r="17" customFormat="false" ht="15" hidden="false" customHeight="false" outlineLevel="0" collapsed="false">
      <c r="A17" s="0" t="s">
        <v>1266</v>
      </c>
      <c r="B17" s="0" t="s">
        <v>184</v>
      </c>
      <c r="D17" s="0" t="n">
        <v>1.286</v>
      </c>
      <c r="E17" s="6" t="n">
        <v>0.0428</v>
      </c>
      <c r="F17" s="5" t="n">
        <f aca="false">D17</f>
        <v>1.286</v>
      </c>
      <c r="G17" s="0" t="n">
        <f aca="false">LOG10(D17)</f>
        <v>0.109240968588203</v>
      </c>
    </row>
    <row r="18" customFormat="false" ht="15" hidden="false" customHeight="false" outlineLevel="0" collapsed="false">
      <c r="A18" s="0" t="s">
        <v>1267</v>
      </c>
      <c r="B18" s="0" t="s">
        <v>184</v>
      </c>
      <c r="D18" s="0" t="n">
        <v>1.909</v>
      </c>
      <c r="E18" s="6" t="n">
        <v>0.0412</v>
      </c>
      <c r="F18" s="5" t="n">
        <f aca="false">D18</f>
        <v>1.909</v>
      </c>
      <c r="G18" s="0" t="n">
        <f aca="false">LOG10(D18)</f>
        <v>0.280805928393667</v>
      </c>
    </row>
    <row r="19" customFormat="false" ht="15" hidden="false" customHeight="false" outlineLevel="0" collapsed="false">
      <c r="A19" s="0" t="s">
        <v>1268</v>
      </c>
      <c r="B19" s="0" t="s">
        <v>1269</v>
      </c>
      <c r="D19" s="0" t="n">
        <v>1.686</v>
      </c>
      <c r="E19" s="6" t="n">
        <v>0.0232</v>
      </c>
      <c r="F19" s="5" t="n">
        <f aca="false">D19</f>
        <v>1.686</v>
      </c>
      <c r="G19" s="0" t="n">
        <f aca="false">LOG10(D19)</f>
        <v>0.226857570288724</v>
      </c>
    </row>
    <row r="20" customFormat="false" ht="15" hidden="false" customHeight="false" outlineLevel="0" collapsed="false">
      <c r="A20" s="0" t="s">
        <v>1270</v>
      </c>
      <c r="B20" s="0" t="s">
        <v>1271</v>
      </c>
      <c r="D20" s="0" t="n">
        <v>1.493</v>
      </c>
      <c r="E20" s="6" t="n">
        <v>0.042</v>
      </c>
      <c r="F20" s="5" t="n">
        <f aca="false">D20</f>
        <v>1.493</v>
      </c>
      <c r="G20" s="0" t="n">
        <f aca="false">LOG10(D20)</f>
        <v>0.174059807725025</v>
      </c>
    </row>
    <row r="21" customFormat="false" ht="15" hidden="false" customHeight="false" outlineLevel="0" collapsed="false">
      <c r="A21" s="0" t="s">
        <v>1272</v>
      </c>
      <c r="B21" s="0" t="s">
        <v>201</v>
      </c>
      <c r="D21" s="0" t="n">
        <v>1.637</v>
      </c>
      <c r="E21" s="6" t="n">
        <v>0.0478</v>
      </c>
      <c r="F21" s="5" t="n">
        <f aca="false">D21</f>
        <v>1.637</v>
      </c>
      <c r="G21" s="0" t="n">
        <f aca="false">LOG10(D21)</f>
        <v>0.214048679411941</v>
      </c>
    </row>
    <row r="22" customFormat="false" ht="15" hidden="false" customHeight="false" outlineLevel="0" collapsed="false">
      <c r="A22" s="0" t="s">
        <v>1273</v>
      </c>
      <c r="B22" s="0" t="s">
        <v>1274</v>
      </c>
      <c r="D22" s="0" t="n">
        <v>1.208</v>
      </c>
      <c r="E22" s="6" t="n">
        <v>0.0366</v>
      </c>
      <c r="F22" s="5" t="n">
        <f aca="false">D22</f>
        <v>1.208</v>
      </c>
      <c r="G22" s="0" t="n">
        <f aca="false">LOG10(D22)</f>
        <v>0.082066934285113</v>
      </c>
    </row>
    <row r="23" customFormat="false" ht="15" hidden="false" customHeight="false" outlineLevel="0" collapsed="false">
      <c r="A23" s="0" t="s">
        <v>1275</v>
      </c>
      <c r="B23" s="0" t="s">
        <v>1215</v>
      </c>
      <c r="D23" s="0" t="n">
        <v>2.324</v>
      </c>
      <c r="E23" s="6" t="n">
        <v>0.00843</v>
      </c>
      <c r="F23" s="5" t="n">
        <f aca="false">D23</f>
        <v>2.324</v>
      </c>
      <c r="G23" s="0" t="n">
        <f aca="false">LOG10(D23)</f>
        <v>0.366236123718293</v>
      </c>
    </row>
    <row r="24" customFormat="false" ht="15" hidden="false" customHeight="false" outlineLevel="0" collapsed="false">
      <c r="A24" s="0" t="s">
        <v>1276</v>
      </c>
      <c r="B24" s="0" t="s">
        <v>1277</v>
      </c>
      <c r="D24" s="0" t="n">
        <v>2.356</v>
      </c>
      <c r="E24" s="6" t="n">
        <v>0.0231</v>
      </c>
      <c r="F24" s="5" t="n">
        <f aca="false">D24</f>
        <v>2.356</v>
      </c>
      <c r="G24" s="0" t="n">
        <f aca="false">LOG10(D24)</f>
        <v>0.372175286115064</v>
      </c>
    </row>
    <row r="25" customFormat="false" ht="15" hidden="false" customHeight="false" outlineLevel="0" collapsed="false">
      <c r="A25" s="0" t="s">
        <v>1278</v>
      </c>
      <c r="B25" s="0" t="s">
        <v>1279</v>
      </c>
      <c r="C25" s="0" t="s">
        <v>211</v>
      </c>
      <c r="D25" s="0" t="n">
        <v>1.954</v>
      </c>
      <c r="E25" s="6" t="n">
        <v>0.0251</v>
      </c>
      <c r="F25" s="5" t="n">
        <f aca="false">D25</f>
        <v>1.954</v>
      </c>
      <c r="G25" s="0" t="n">
        <f aca="false">LOG10(D25)</f>
        <v>0.290924559382754</v>
      </c>
    </row>
    <row r="26" customFormat="false" ht="15" hidden="false" customHeight="false" outlineLevel="0" collapsed="false">
      <c r="A26" s="0" t="s">
        <v>1280</v>
      </c>
      <c r="B26" s="0" t="s">
        <v>1281</v>
      </c>
      <c r="D26" s="0" t="n">
        <v>2.937</v>
      </c>
      <c r="E26" s="6" t="n">
        <v>0.0104</v>
      </c>
      <c r="F26" s="5" t="n">
        <f aca="false">D26</f>
        <v>2.937</v>
      </c>
      <c r="G26" s="0" t="n">
        <f aca="false">LOG10(D26)</f>
        <v>0.4679039465228</v>
      </c>
    </row>
    <row r="27" customFormat="false" ht="15" hidden="false" customHeight="false" outlineLevel="0" collapsed="false">
      <c r="A27" s="0" t="s">
        <v>1282</v>
      </c>
      <c r="B27" s="0" t="s">
        <v>1283</v>
      </c>
      <c r="D27" s="0" t="n">
        <v>3.003</v>
      </c>
      <c r="E27" s="6" t="n">
        <v>0.0186</v>
      </c>
      <c r="F27" s="5" t="n">
        <f aca="false">D27</f>
        <v>3.003</v>
      </c>
      <c r="G27" s="0" t="n">
        <f aca="false">LOG10(D27)</f>
        <v>0.477555332198981</v>
      </c>
    </row>
    <row r="28" customFormat="false" ht="15" hidden="false" customHeight="false" outlineLevel="0" collapsed="false">
      <c r="A28" s="0" t="s">
        <v>1284</v>
      </c>
      <c r="B28" s="0" t="s">
        <v>701</v>
      </c>
      <c r="C28" s="0" t="s">
        <v>19</v>
      </c>
      <c r="D28" s="0" t="n">
        <v>1.31</v>
      </c>
      <c r="E28" s="6" t="n">
        <v>0.0352</v>
      </c>
      <c r="F28" s="5" t="n">
        <f aca="false">D28</f>
        <v>1.31</v>
      </c>
      <c r="G28" s="0" t="n">
        <f aca="false">LOG10(D28)</f>
        <v>0.117271295655764</v>
      </c>
    </row>
    <row r="29" customFormat="false" ht="15" hidden="false" customHeight="false" outlineLevel="0" collapsed="false">
      <c r="A29" s="0" t="s">
        <v>1285</v>
      </c>
      <c r="B29" s="0" t="s">
        <v>1286</v>
      </c>
      <c r="D29" s="0" t="n">
        <v>1.649</v>
      </c>
      <c r="E29" s="6" t="n">
        <v>0.0431</v>
      </c>
      <c r="F29" s="5" t="n">
        <f aca="false">D29</f>
        <v>1.649</v>
      </c>
      <c r="G29" s="0" t="n">
        <f aca="false">LOG10(D29)</f>
        <v>0.217220655644519</v>
      </c>
    </row>
    <row r="30" customFormat="false" ht="15" hidden="false" customHeight="false" outlineLevel="0" collapsed="false">
      <c r="A30" s="0" t="s">
        <v>1287</v>
      </c>
      <c r="B30" s="0" t="s">
        <v>1288</v>
      </c>
      <c r="D30" s="0" t="n">
        <v>2.131</v>
      </c>
      <c r="E30" s="6" t="n">
        <v>0.00764</v>
      </c>
      <c r="F30" s="5" t="n">
        <f aca="false">D30</f>
        <v>2.131</v>
      </c>
      <c r="G30" s="0" t="n">
        <f aca="false">LOG10(D30)</f>
        <v>0.328583449714202</v>
      </c>
    </row>
    <row r="31" customFormat="false" ht="15" hidden="false" customHeight="false" outlineLevel="0" collapsed="false">
      <c r="A31" s="0" t="s">
        <v>1289</v>
      </c>
      <c r="B31" s="0" t="s">
        <v>1290</v>
      </c>
      <c r="D31" s="0" t="n">
        <v>1.858</v>
      </c>
      <c r="E31" s="6" t="n">
        <v>0.0101</v>
      </c>
      <c r="F31" s="5" t="n">
        <f aca="false">D31</f>
        <v>1.858</v>
      </c>
      <c r="G31" s="0" t="n">
        <f aca="false">LOG10(D31)</f>
        <v>0.269045709657623</v>
      </c>
    </row>
    <row r="32" customFormat="false" ht="15" hidden="false" customHeight="false" outlineLevel="0" collapsed="false">
      <c r="A32" s="0" t="s">
        <v>1291</v>
      </c>
      <c r="B32" s="0" t="s">
        <v>257</v>
      </c>
      <c r="D32" s="0" t="n">
        <v>2.034</v>
      </c>
      <c r="E32" s="6" t="n">
        <v>0.0139</v>
      </c>
      <c r="F32" s="5" t="n">
        <f aca="false">D32</f>
        <v>2.034</v>
      </c>
      <c r="G32" s="0" t="n">
        <f aca="false">LOG10(D32)</f>
        <v>0.308350948586726</v>
      </c>
    </row>
    <row r="33" customFormat="false" ht="15" hidden="false" customHeight="false" outlineLevel="0" collapsed="false">
      <c r="A33" s="0" t="s">
        <v>1292</v>
      </c>
      <c r="B33" s="0" t="s">
        <v>1293</v>
      </c>
      <c r="C33" s="0" t="s">
        <v>197</v>
      </c>
      <c r="D33" s="0" t="n">
        <v>2.138</v>
      </c>
      <c r="E33" s="6" t="n">
        <v>0.0367</v>
      </c>
      <c r="F33" s="5" t="n">
        <f aca="false">D33</f>
        <v>2.138</v>
      </c>
      <c r="G33" s="0" t="n">
        <f aca="false">LOG10(D33)</f>
        <v>0.330007700872759</v>
      </c>
    </row>
    <row r="34" customFormat="false" ht="15" hidden="false" customHeight="false" outlineLevel="0" collapsed="false">
      <c r="A34" s="0" t="s">
        <v>1294</v>
      </c>
      <c r="B34" s="0" t="s">
        <v>40</v>
      </c>
      <c r="C34" s="0" t="s">
        <v>41</v>
      </c>
      <c r="D34" s="0" t="n">
        <v>2.216</v>
      </c>
      <c r="E34" s="6" t="n">
        <v>0.0206</v>
      </c>
      <c r="F34" s="5" t="n">
        <f aca="false">D34</f>
        <v>2.216</v>
      </c>
      <c r="G34" s="0" t="n">
        <f aca="false">LOG10(D34)</f>
        <v>0.345569756056392</v>
      </c>
    </row>
    <row r="35" customFormat="false" ht="15" hidden="false" customHeight="false" outlineLevel="0" collapsed="false">
      <c r="A35" s="0" t="s">
        <v>1295</v>
      </c>
      <c r="B35" s="0" t="s">
        <v>1296</v>
      </c>
      <c r="D35" s="0" t="n">
        <v>2.275</v>
      </c>
      <c r="E35" s="6" t="n">
        <v>0.0201</v>
      </c>
      <c r="F35" s="5" t="n">
        <f aca="false">D35</f>
        <v>2.275</v>
      </c>
      <c r="G35" s="0" t="n">
        <f aca="false">LOG10(D35)</f>
        <v>0.356981400993131</v>
      </c>
    </row>
    <row r="36" customFormat="false" ht="15" hidden="false" customHeight="false" outlineLevel="0" collapsed="false">
      <c r="A36" s="0" t="s">
        <v>1297</v>
      </c>
      <c r="B36" s="0" t="s">
        <v>1298</v>
      </c>
      <c r="D36" s="0" t="n">
        <v>2.058</v>
      </c>
      <c r="E36" s="6" t="n">
        <v>0.0321</v>
      </c>
      <c r="F36" s="5" t="n">
        <f aca="false">D36</f>
        <v>2.058</v>
      </c>
      <c r="G36" s="0" t="n">
        <f aca="false">LOG10(D36)</f>
        <v>0.313445370426414</v>
      </c>
    </row>
    <row r="37" customFormat="false" ht="15" hidden="false" customHeight="false" outlineLevel="0" collapsed="false">
      <c r="A37" s="0" t="s">
        <v>1299</v>
      </c>
      <c r="B37" s="0" t="s">
        <v>1300</v>
      </c>
      <c r="D37" s="0" t="n">
        <v>2.389</v>
      </c>
      <c r="E37" s="6" t="n">
        <v>0.0446</v>
      </c>
      <c r="F37" s="5" t="n">
        <f aca="false">D37</f>
        <v>2.389</v>
      </c>
      <c r="G37" s="0" t="n">
        <f aca="false">LOG10(D37)</f>
        <v>0.378216149749878</v>
      </c>
    </row>
    <row r="38" customFormat="false" ht="15" hidden="false" customHeight="false" outlineLevel="0" collapsed="false">
      <c r="A38" s="0" t="s">
        <v>1301</v>
      </c>
      <c r="B38" s="0" t="s">
        <v>1302</v>
      </c>
      <c r="D38" s="0" t="n">
        <v>2.623</v>
      </c>
      <c r="E38" s="6" t="n">
        <v>0.0488</v>
      </c>
      <c r="F38" s="5" t="n">
        <f aca="false">D38</f>
        <v>2.623</v>
      </c>
      <c r="G38" s="0" t="n">
        <f aca="false">LOG10(D38)</f>
        <v>0.418798290590354</v>
      </c>
    </row>
    <row r="39" customFormat="false" ht="15" hidden="false" customHeight="false" outlineLevel="0" collapsed="false">
      <c r="A39" s="0" t="s">
        <v>1303</v>
      </c>
      <c r="B39" s="0" t="s">
        <v>457</v>
      </c>
      <c r="C39" s="0" t="s">
        <v>19</v>
      </c>
      <c r="D39" s="0" t="n">
        <v>1.52</v>
      </c>
      <c r="E39" s="6" t="n">
        <v>0.0168</v>
      </c>
      <c r="F39" s="5" t="n">
        <f aca="false">D39</f>
        <v>1.52</v>
      </c>
      <c r="G39" s="0" t="n">
        <f aca="false">LOG10(D39)</f>
        <v>0.181843587944773</v>
      </c>
    </row>
    <row r="40" customFormat="false" ht="15" hidden="false" customHeight="false" outlineLevel="0" collapsed="false">
      <c r="A40" s="0" t="s">
        <v>1304</v>
      </c>
      <c r="B40" s="0" t="s">
        <v>40</v>
      </c>
      <c r="C40" s="0" t="s">
        <v>41</v>
      </c>
      <c r="D40" s="0" t="n">
        <v>1.595</v>
      </c>
      <c r="E40" s="6" t="n">
        <v>0.0475</v>
      </c>
      <c r="F40" s="5" t="n">
        <f aca="false">D40</f>
        <v>1.595</v>
      </c>
      <c r="G40" s="0" t="n">
        <f aca="false">LOG10(D40)</f>
        <v>0.2027606873932</v>
      </c>
    </row>
    <row r="41" customFormat="false" ht="15" hidden="false" customHeight="false" outlineLevel="0" collapsed="false">
      <c r="A41" s="0" t="s">
        <v>1305</v>
      </c>
      <c r="B41" s="0" t="s">
        <v>452</v>
      </c>
      <c r="D41" s="0" t="n">
        <v>2.122</v>
      </c>
      <c r="E41" s="6" t="n">
        <v>0.0083</v>
      </c>
      <c r="F41" s="5" t="n">
        <f aca="false">D41</f>
        <v>2.122</v>
      </c>
      <c r="G41" s="0" t="n">
        <f aca="false">LOG10(D41)</f>
        <v>0.326745379565322</v>
      </c>
    </row>
    <row r="42" customFormat="false" ht="15" hidden="false" customHeight="false" outlineLevel="0" collapsed="false">
      <c r="A42" s="0" t="s">
        <v>1306</v>
      </c>
      <c r="B42" s="0" t="s">
        <v>1307</v>
      </c>
      <c r="D42" s="0" t="n">
        <v>2.041</v>
      </c>
      <c r="E42" s="6" t="n">
        <v>0.0257</v>
      </c>
      <c r="F42" s="5" t="n">
        <f aca="false">D42</f>
        <v>2.041</v>
      </c>
      <c r="G42" s="0" t="n">
        <f aca="false">LOG10(D42)</f>
        <v>0.309843004716071</v>
      </c>
    </row>
    <row r="43" customFormat="false" ht="15" hidden="false" customHeight="false" outlineLevel="0" collapsed="false">
      <c r="A43" s="0" t="s">
        <v>1308</v>
      </c>
      <c r="B43" s="0" t="s">
        <v>80</v>
      </c>
      <c r="C43" s="0" t="s">
        <v>41</v>
      </c>
      <c r="D43" s="0" t="n">
        <v>1.237</v>
      </c>
      <c r="E43" s="6" t="n">
        <v>0.0201</v>
      </c>
      <c r="F43" s="5" t="n">
        <f aca="false">D43</f>
        <v>1.237</v>
      </c>
      <c r="G43" s="0" t="n">
        <f aca="false">LOG10(D43)</f>
        <v>0.0923696996291207</v>
      </c>
    </row>
    <row r="44" customFormat="false" ht="15" hidden="false" customHeight="false" outlineLevel="0" collapsed="false">
      <c r="A44" s="0" t="s">
        <v>1309</v>
      </c>
      <c r="B44" s="0" t="s">
        <v>653</v>
      </c>
      <c r="C44" s="0" t="s">
        <v>19</v>
      </c>
      <c r="D44" s="0" t="n">
        <v>2.201</v>
      </c>
      <c r="E44" s="6" t="n">
        <v>0.0114</v>
      </c>
      <c r="F44" s="5" t="n">
        <f aca="false">D44</f>
        <v>2.201</v>
      </c>
      <c r="G44" s="0" t="n">
        <f aca="false">LOG10(D44)</f>
        <v>0.342620042553348</v>
      </c>
    </row>
    <row r="45" customFormat="false" ht="15" hidden="false" customHeight="false" outlineLevel="0" collapsed="false">
      <c r="A45" s="0" t="s">
        <v>1310</v>
      </c>
      <c r="B45" s="0" t="s">
        <v>80</v>
      </c>
      <c r="C45" s="0" t="s">
        <v>41</v>
      </c>
      <c r="D45" s="0" t="n">
        <v>1.552</v>
      </c>
      <c r="E45" s="6" t="n">
        <v>0.0224</v>
      </c>
      <c r="F45" s="5" t="n">
        <f aca="false">D45</f>
        <v>1.552</v>
      </c>
      <c r="G45" s="0" t="n">
        <f aca="false">LOG10(D45)</f>
        <v>0.19089171692217</v>
      </c>
    </row>
    <row r="46" customFormat="false" ht="15" hidden="false" customHeight="false" outlineLevel="0" collapsed="false">
      <c r="A46" s="0" t="s">
        <v>1311</v>
      </c>
      <c r="B46" s="0" t="s">
        <v>213</v>
      </c>
      <c r="C46" s="0" t="s">
        <v>211</v>
      </c>
      <c r="D46" s="0" t="n">
        <v>2.39</v>
      </c>
      <c r="E46" s="6" t="n">
        <v>0.00792</v>
      </c>
      <c r="F46" s="5" t="n">
        <f aca="false">D46</f>
        <v>2.39</v>
      </c>
      <c r="G46" s="0" t="n">
        <f aca="false">LOG10(D46)</f>
        <v>0.378397900948138</v>
      </c>
    </row>
    <row r="47" customFormat="false" ht="15" hidden="false" customHeight="false" outlineLevel="0" collapsed="false">
      <c r="A47" s="0" t="s">
        <v>1312</v>
      </c>
      <c r="B47" s="0" t="s">
        <v>213</v>
      </c>
      <c r="C47" s="0" t="s">
        <v>211</v>
      </c>
      <c r="D47" s="0" t="n">
        <v>2.594</v>
      </c>
      <c r="E47" s="6" t="n">
        <v>0.0157</v>
      </c>
      <c r="F47" s="5" t="n">
        <f aca="false">D47</f>
        <v>2.594</v>
      </c>
      <c r="G47" s="0" t="n">
        <f aca="false">LOG10(D47)</f>
        <v>0.413969971748061</v>
      </c>
    </row>
    <row r="48" customFormat="false" ht="15" hidden="false" customHeight="false" outlineLevel="0" collapsed="false">
      <c r="A48" s="0" t="s">
        <v>1313</v>
      </c>
      <c r="B48" s="0" t="s">
        <v>210</v>
      </c>
      <c r="C48" s="0" t="s">
        <v>211</v>
      </c>
      <c r="D48" s="0" t="n">
        <v>3.228</v>
      </c>
      <c r="E48" s="6" t="n">
        <v>0.0121</v>
      </c>
      <c r="F48" s="5" t="n">
        <f aca="false">D48</f>
        <v>3.228</v>
      </c>
      <c r="G48" s="0" t="n">
        <f aca="false">LOG10(D48)</f>
        <v>0.508933526050033</v>
      </c>
    </row>
    <row r="49" customFormat="false" ht="15" hidden="false" customHeight="false" outlineLevel="0" collapsed="false">
      <c r="A49" s="0" t="s">
        <v>1314</v>
      </c>
      <c r="B49" s="0" t="s">
        <v>712</v>
      </c>
      <c r="C49" s="0" t="s">
        <v>576</v>
      </c>
      <c r="D49" s="0" t="n">
        <v>2.737</v>
      </c>
      <c r="E49" s="6" t="n">
        <v>0.0251</v>
      </c>
      <c r="F49" s="5" t="n">
        <f aca="false">D49</f>
        <v>2.737</v>
      </c>
      <c r="G49" s="0" t="n">
        <f aca="false">LOG10(D49)</f>
        <v>0.437274797410124</v>
      </c>
    </row>
    <row r="50" customFormat="false" ht="15" hidden="false" customHeight="false" outlineLevel="0" collapsed="false">
      <c r="A50" s="0" t="s">
        <v>1315</v>
      </c>
      <c r="B50" s="0" t="s">
        <v>714</v>
      </c>
      <c r="C50" s="0" t="s">
        <v>576</v>
      </c>
      <c r="D50" s="0" t="n">
        <v>3.508</v>
      </c>
      <c r="E50" s="6" t="n">
        <v>0.00582</v>
      </c>
      <c r="F50" s="5" t="n">
        <f aca="false">D50</f>
        <v>3.508</v>
      </c>
      <c r="G50" s="0" t="n">
        <f aca="false">LOG10(D50)</f>
        <v>0.545059584694003</v>
      </c>
    </row>
    <row r="51" customFormat="false" ht="15" hidden="false" customHeight="false" outlineLevel="0" collapsed="false">
      <c r="A51" s="0" t="s">
        <v>1316</v>
      </c>
      <c r="B51" s="0" t="s">
        <v>80</v>
      </c>
      <c r="C51" s="0" t="s">
        <v>41</v>
      </c>
      <c r="D51" s="0" t="n">
        <v>3.071</v>
      </c>
      <c r="E51" s="6" t="n">
        <v>0.00385</v>
      </c>
      <c r="F51" s="5" t="n">
        <f aca="false">D51</f>
        <v>3.071</v>
      </c>
      <c r="G51" s="0" t="n">
        <f aca="false">LOG10(D51)</f>
        <v>0.487279816443069</v>
      </c>
    </row>
    <row r="52" customFormat="false" ht="15" hidden="false" customHeight="false" outlineLevel="0" collapsed="false">
      <c r="A52" s="0" t="s">
        <v>1317</v>
      </c>
      <c r="B52" s="0" t="s">
        <v>80</v>
      </c>
      <c r="C52" s="0" t="s">
        <v>41</v>
      </c>
      <c r="D52" s="0" t="n">
        <v>2.335</v>
      </c>
      <c r="E52" s="6" t="n">
        <v>0.042</v>
      </c>
      <c r="F52" s="5" t="n">
        <f aca="false">D52</f>
        <v>2.335</v>
      </c>
      <c r="G52" s="0" t="n">
        <f aca="false">LOG10(D52)</f>
        <v>0.368286884902131</v>
      </c>
    </row>
    <row r="53" customFormat="false" ht="15" hidden="false" customHeight="false" outlineLevel="0" collapsed="false">
      <c r="A53" s="0" t="s">
        <v>1318</v>
      </c>
      <c r="B53" s="0" t="s">
        <v>210</v>
      </c>
      <c r="C53" s="0" t="s">
        <v>211</v>
      </c>
      <c r="D53" s="0" t="n">
        <v>2.33</v>
      </c>
      <c r="E53" s="6" t="n">
        <v>0.00957</v>
      </c>
      <c r="F53" s="5" t="n">
        <f aca="false">D53</f>
        <v>2.33</v>
      </c>
      <c r="G53" s="0" t="n">
        <f aca="false">LOG10(D53)</f>
        <v>0.367355921026019</v>
      </c>
    </row>
    <row r="54" customFormat="false" ht="15" hidden="false" customHeight="false" outlineLevel="0" collapsed="false">
      <c r="A54" s="0" t="s">
        <v>1319</v>
      </c>
      <c r="B54" s="0" t="s">
        <v>1320</v>
      </c>
      <c r="C54" s="0" t="s">
        <v>211</v>
      </c>
      <c r="D54" s="0" t="n">
        <v>2.056</v>
      </c>
      <c r="E54" s="6" t="n">
        <v>0.0113</v>
      </c>
      <c r="F54" s="5" t="n">
        <f aca="false">D54</f>
        <v>2.056</v>
      </c>
      <c r="G54" s="0" t="n">
        <f aca="false">LOG10(D54)</f>
        <v>0.313023110323238</v>
      </c>
    </row>
    <row r="55" customFormat="false" ht="15" hidden="false" customHeight="false" outlineLevel="0" collapsed="false">
      <c r="A55" s="0" t="s">
        <v>1321</v>
      </c>
      <c r="B55" s="0" t="s">
        <v>714</v>
      </c>
      <c r="C55" s="0" t="s">
        <v>576</v>
      </c>
      <c r="D55" s="0" t="n">
        <v>1.374</v>
      </c>
      <c r="E55" s="6" t="n">
        <v>0.0424</v>
      </c>
      <c r="F55" s="5" t="n">
        <f aca="false">D55</f>
        <v>1.374</v>
      </c>
      <c r="G55" s="0" t="n">
        <f aca="false">LOG10(D55)</f>
        <v>0.137986732723532</v>
      </c>
    </row>
    <row r="56" customFormat="false" ht="15" hidden="false" customHeight="false" outlineLevel="0" collapsed="false">
      <c r="A56" s="0" t="s">
        <v>1322</v>
      </c>
      <c r="B56" s="0" t="s">
        <v>80</v>
      </c>
      <c r="C56" s="0" t="s">
        <v>41</v>
      </c>
      <c r="D56" s="0" t="n">
        <v>3.945</v>
      </c>
      <c r="E56" s="6" t="n">
        <v>0.0199</v>
      </c>
      <c r="F56" s="5" t="n">
        <f aca="false">D56</f>
        <v>3.945</v>
      </c>
      <c r="G56" s="0" t="n">
        <f aca="false">LOG10(D56)</f>
        <v>0.596047007545439</v>
      </c>
    </row>
    <row r="57" customFormat="false" ht="15" hidden="false" customHeight="false" outlineLevel="0" collapsed="false">
      <c r="A57" s="0" t="s">
        <v>1323</v>
      </c>
      <c r="B57" s="0" t="s">
        <v>80</v>
      </c>
      <c r="C57" s="0" t="s">
        <v>41</v>
      </c>
      <c r="D57" s="0" t="n">
        <v>4.198</v>
      </c>
      <c r="E57" s="6" t="n">
        <v>0.0114</v>
      </c>
      <c r="F57" s="5" t="n">
        <f aca="false">D57</f>
        <v>4.198</v>
      </c>
      <c r="G57" s="0" t="n">
        <f aca="false">LOG10(D57)</f>
        <v>0.623042434246382</v>
      </c>
    </row>
    <row r="58" customFormat="false" ht="15" hidden="false" customHeight="false" outlineLevel="0" collapsed="false">
      <c r="A58" s="0" t="s">
        <v>1324</v>
      </c>
      <c r="B58" s="0" t="s">
        <v>314</v>
      </c>
      <c r="D58" s="0" t="n">
        <v>2.113</v>
      </c>
      <c r="E58" s="6" t="n">
        <v>0.00671</v>
      </c>
      <c r="F58" s="5" t="n">
        <f aca="false">D58</f>
        <v>2.113</v>
      </c>
      <c r="G58" s="0" t="n">
        <f aca="false">LOG10(D58)</f>
        <v>0.324899497052313</v>
      </c>
    </row>
    <row r="59" customFormat="false" ht="15" hidden="false" customHeight="false" outlineLevel="0" collapsed="false">
      <c r="A59" s="0" t="s">
        <v>1325</v>
      </c>
      <c r="B59" s="0" t="s">
        <v>1326</v>
      </c>
      <c r="D59" s="0" t="n">
        <v>2.387</v>
      </c>
      <c r="E59" s="6" t="n">
        <v>0.0258</v>
      </c>
      <c r="F59" s="5" t="n">
        <f aca="false">D59</f>
        <v>2.387</v>
      </c>
      <c r="G59" s="0" t="n">
        <f aca="false">LOG10(D59)</f>
        <v>0.377852419006755</v>
      </c>
    </row>
    <row r="60" customFormat="false" ht="15" hidden="false" customHeight="false" outlineLevel="0" collapsed="false">
      <c r="A60" s="0" t="s">
        <v>1327</v>
      </c>
      <c r="B60" s="0" t="s">
        <v>452</v>
      </c>
      <c r="D60" s="0" t="n">
        <v>3.838</v>
      </c>
      <c r="E60" s="6" t="n">
        <v>0.0201</v>
      </c>
      <c r="F60" s="5" t="n">
        <f aca="false">D60</f>
        <v>3.838</v>
      </c>
      <c r="G60" s="0" t="n">
        <f aca="false">LOG10(D60)</f>
        <v>0.584104970399453</v>
      </c>
    </row>
    <row r="61" customFormat="false" ht="15" hidden="false" customHeight="false" outlineLevel="0" collapsed="false">
      <c r="A61" s="0" t="s">
        <v>1328</v>
      </c>
      <c r="B61" s="0" t="s">
        <v>184</v>
      </c>
      <c r="D61" s="0" t="n">
        <v>4.252</v>
      </c>
      <c r="E61" s="6" t="n">
        <v>0.0173</v>
      </c>
      <c r="F61" s="5" t="n">
        <f aca="false">D61</f>
        <v>4.252</v>
      </c>
      <c r="G61" s="0" t="n">
        <f aca="false">LOG10(D61)</f>
        <v>0.628593255851259</v>
      </c>
    </row>
    <row r="62" customFormat="false" ht="15" hidden="false" customHeight="false" outlineLevel="0" collapsed="false">
      <c r="A62" s="0" t="s">
        <v>1329</v>
      </c>
      <c r="B62" s="0" t="s">
        <v>1039</v>
      </c>
      <c r="C62" s="0" t="s">
        <v>41</v>
      </c>
      <c r="D62" s="0" t="n">
        <v>4.338</v>
      </c>
      <c r="E62" s="6" t="n">
        <v>0.016</v>
      </c>
      <c r="F62" s="5" t="n">
        <f aca="false">D62</f>
        <v>4.338</v>
      </c>
      <c r="G62" s="0" t="n">
        <f aca="false">LOG10(D62)</f>
        <v>0.637289547678175</v>
      </c>
    </row>
    <row r="63" customFormat="false" ht="15" hidden="false" customHeight="false" outlineLevel="0" collapsed="false">
      <c r="A63" s="0" t="s">
        <v>1330</v>
      </c>
      <c r="B63" s="0" t="s">
        <v>40</v>
      </c>
      <c r="C63" s="0" t="s">
        <v>41</v>
      </c>
      <c r="D63" s="0" t="n">
        <v>2.072</v>
      </c>
      <c r="E63" s="6" t="n">
        <v>0.00484</v>
      </c>
      <c r="F63" s="5" t="n">
        <f aca="false">D63</f>
        <v>2.072</v>
      </c>
      <c r="G63" s="0" t="n">
        <f aca="false">LOG10(D63)</f>
        <v>0.316389751073195</v>
      </c>
    </row>
    <row r="64" customFormat="false" ht="15" hidden="false" customHeight="false" outlineLevel="0" collapsed="false">
      <c r="A64" s="0" t="s">
        <v>1331</v>
      </c>
      <c r="B64" s="0" t="s">
        <v>80</v>
      </c>
      <c r="C64" s="0" t="s">
        <v>41</v>
      </c>
      <c r="D64" s="0" t="n">
        <v>1.773</v>
      </c>
      <c r="E64" s="6" t="n">
        <v>0.042</v>
      </c>
      <c r="F64" s="5" t="n">
        <f aca="false">D64</f>
        <v>1.773</v>
      </c>
      <c r="G64" s="0" t="n">
        <f aca="false">LOG10(D64)</f>
        <v>0.248708735600918</v>
      </c>
    </row>
    <row r="65" customFormat="false" ht="15" hidden="false" customHeight="false" outlineLevel="0" collapsed="false">
      <c r="A65" s="0" t="s">
        <v>1332</v>
      </c>
      <c r="B65" s="0" t="s">
        <v>272</v>
      </c>
      <c r="C65" s="0" t="s">
        <v>19</v>
      </c>
      <c r="D65" s="0" t="n">
        <v>3.272</v>
      </c>
      <c r="E65" s="6" t="n">
        <v>0.0199</v>
      </c>
      <c r="F65" s="5" t="n">
        <f aca="false">D65</f>
        <v>3.272</v>
      </c>
      <c r="G65" s="0" t="n">
        <f aca="false">LOG10(D65)</f>
        <v>0.514813294999285</v>
      </c>
    </row>
    <row r="66" customFormat="false" ht="15" hidden="false" customHeight="false" outlineLevel="0" collapsed="false">
      <c r="A66" s="0" t="s">
        <v>1333</v>
      </c>
      <c r="B66" s="0" t="s">
        <v>80</v>
      </c>
      <c r="C66" s="0" t="s">
        <v>41</v>
      </c>
      <c r="D66" s="0" t="n">
        <v>1.835</v>
      </c>
      <c r="E66" s="6" t="n">
        <v>0.0375</v>
      </c>
      <c r="F66" s="5" t="n">
        <f aca="false">D66</f>
        <v>1.835</v>
      </c>
      <c r="G66" s="0" t="n">
        <f aca="false">LOG10(D66)</f>
        <v>0.263636068588108</v>
      </c>
    </row>
    <row r="67" customFormat="false" ht="15" hidden="false" customHeight="false" outlineLevel="0" collapsed="false">
      <c r="A67" s="0" t="s">
        <v>1334</v>
      </c>
      <c r="B67" s="0" t="s">
        <v>40</v>
      </c>
      <c r="C67" s="0" t="s">
        <v>41</v>
      </c>
      <c r="D67" s="0" t="n">
        <v>1.845</v>
      </c>
      <c r="E67" s="6" t="n">
        <v>0.00684</v>
      </c>
      <c r="F67" s="5" t="n">
        <f aca="false">D67</f>
        <v>1.845</v>
      </c>
      <c r="G67" s="0" t="n">
        <f aca="false">LOG10(D67)</f>
        <v>0.265996370495079</v>
      </c>
    </row>
    <row r="68" customFormat="false" ht="15" hidden="false" customHeight="false" outlineLevel="0" collapsed="false">
      <c r="A68" s="0" t="s">
        <v>1335</v>
      </c>
      <c r="B68" s="0" t="s">
        <v>1336</v>
      </c>
      <c r="D68" s="0" t="n">
        <v>2.204</v>
      </c>
      <c r="E68" s="6" t="n">
        <v>0.0388</v>
      </c>
      <c r="F68" s="5" t="n">
        <f aca="false">D68</f>
        <v>2.204</v>
      </c>
      <c r="G68" s="0" t="n">
        <f aca="false">LOG10(D68)</f>
        <v>0.343211590179747</v>
      </c>
    </row>
    <row r="69" customFormat="false" ht="15" hidden="false" customHeight="false" outlineLevel="0" collapsed="false">
      <c r="A69" s="0" t="s">
        <v>1337</v>
      </c>
      <c r="B69" s="0" t="s">
        <v>80</v>
      </c>
      <c r="C69" s="0" t="s">
        <v>41</v>
      </c>
      <c r="D69" s="0" t="n">
        <v>3.034</v>
      </c>
      <c r="E69" s="6" t="n">
        <v>0.0145</v>
      </c>
      <c r="F69" s="5" t="n">
        <f aca="false">D69</f>
        <v>3.034</v>
      </c>
      <c r="G69" s="0" t="n">
        <f aca="false">LOG10(D69)</f>
        <v>0.482015576450712</v>
      </c>
    </row>
    <row r="70" customFormat="false" ht="15" hidden="false" customHeight="false" outlineLevel="0" collapsed="false">
      <c r="A70" s="0" t="s">
        <v>1338</v>
      </c>
      <c r="B70" s="0" t="s">
        <v>110</v>
      </c>
      <c r="D70" s="0" t="n">
        <v>2.453</v>
      </c>
      <c r="E70" s="6" t="n">
        <v>0.00975</v>
      </c>
      <c r="F70" s="5" t="n">
        <f aca="false">D70</f>
        <v>2.453</v>
      </c>
      <c r="G70" s="0" t="n">
        <f aca="false">LOG10(D70)</f>
        <v>0.389697548206386</v>
      </c>
    </row>
    <row r="71" customFormat="false" ht="15" hidden="false" customHeight="false" outlineLevel="0" collapsed="false">
      <c r="A71" s="0" t="s">
        <v>1339</v>
      </c>
      <c r="B71" s="0" t="s">
        <v>1340</v>
      </c>
      <c r="D71" s="0" t="n">
        <v>1.664</v>
      </c>
      <c r="E71" s="6" t="n">
        <v>0.0409</v>
      </c>
      <c r="F71" s="5" t="n">
        <f aca="false">D71</f>
        <v>1.664</v>
      </c>
      <c r="G71" s="0" t="n">
        <f aca="false">LOG10(D71)</f>
        <v>0.221153321954705</v>
      </c>
    </row>
    <row r="72" customFormat="false" ht="15" hidden="false" customHeight="false" outlineLevel="0" collapsed="false">
      <c r="A72" s="0" t="s">
        <v>1341</v>
      </c>
      <c r="B72" s="0" t="s">
        <v>1340</v>
      </c>
      <c r="D72" s="0" t="n">
        <v>2.179</v>
      </c>
      <c r="E72" s="6" t="n">
        <v>0.0355</v>
      </c>
      <c r="F72" s="5" t="n">
        <f aca="false">D72</f>
        <v>2.179</v>
      </c>
      <c r="G72" s="0" t="n">
        <f aca="false">LOG10(D72)</f>
        <v>0.338257230246256</v>
      </c>
    </row>
    <row r="73" customFormat="false" ht="15" hidden="false" customHeight="false" outlineLevel="0" collapsed="false">
      <c r="A73" s="0" t="s">
        <v>1342</v>
      </c>
      <c r="B73" s="0" t="s">
        <v>402</v>
      </c>
      <c r="D73" s="0" t="n">
        <v>3.004</v>
      </c>
      <c r="E73" s="6" t="n">
        <v>0.00579</v>
      </c>
      <c r="F73" s="5" t="n">
        <f aca="false">D73</f>
        <v>3.004</v>
      </c>
      <c r="G73" s="0" t="n">
        <f aca="false">LOG10(D73)</f>
        <v>0.477699928332131</v>
      </c>
    </row>
    <row r="74" customFormat="false" ht="15" hidden="false" customHeight="false" outlineLevel="0" collapsed="false">
      <c r="A74" s="0" t="s">
        <v>1343</v>
      </c>
      <c r="B74" s="0" t="s">
        <v>110</v>
      </c>
      <c r="D74" s="0" t="n">
        <v>1.614</v>
      </c>
      <c r="E74" s="6" t="n">
        <v>0.0152</v>
      </c>
      <c r="F74" s="5" t="n">
        <f aca="false">D74</f>
        <v>1.614</v>
      </c>
      <c r="G74" s="0" t="n">
        <f aca="false">LOG10(D74)</f>
        <v>0.207903530386052</v>
      </c>
    </row>
    <row r="75" customFormat="false" ht="15" hidden="false" customHeight="false" outlineLevel="0" collapsed="false">
      <c r="A75" s="0" t="s">
        <v>1344</v>
      </c>
      <c r="B75" s="0" t="s">
        <v>1345</v>
      </c>
      <c r="D75" s="0" t="n">
        <v>1.928</v>
      </c>
      <c r="E75" s="6" t="n">
        <v>0.031</v>
      </c>
      <c r="F75" s="5" t="n">
        <f aca="false">D75</f>
        <v>1.928</v>
      </c>
      <c r="G75" s="0" t="n">
        <f aca="false">LOG10(D75)</f>
        <v>0.285107029566812</v>
      </c>
    </row>
    <row r="76" customFormat="false" ht="15" hidden="false" customHeight="false" outlineLevel="0" collapsed="false">
      <c r="A76" s="0" t="s">
        <v>1346</v>
      </c>
      <c r="B76" s="0" t="s">
        <v>1347</v>
      </c>
      <c r="D76" s="0" t="n">
        <v>1.717</v>
      </c>
      <c r="E76" s="6" t="n">
        <v>0.0469</v>
      </c>
      <c r="F76" s="5" t="n">
        <f aca="false">D76</f>
        <v>1.717</v>
      </c>
      <c r="G76" s="0" t="n">
        <f aca="false">LOG10(D76)</f>
        <v>0.234770295160917</v>
      </c>
    </row>
    <row r="77" customFormat="false" ht="15" hidden="false" customHeight="false" outlineLevel="0" collapsed="false">
      <c r="A77" s="0" t="s">
        <v>1348</v>
      </c>
      <c r="B77" s="0" t="s">
        <v>80</v>
      </c>
      <c r="C77" s="0" t="s">
        <v>41</v>
      </c>
      <c r="D77" s="0" t="n">
        <v>1.303</v>
      </c>
      <c r="E77" s="6" t="n">
        <v>0.0325</v>
      </c>
      <c r="F77" s="5" t="n">
        <f aca="false">D77</f>
        <v>1.303</v>
      </c>
      <c r="G77" s="0" t="n">
        <f aca="false">LOG10(D77)</f>
        <v>0.114944415712585</v>
      </c>
    </row>
    <row r="78" customFormat="false" ht="15" hidden="false" customHeight="false" outlineLevel="0" collapsed="false">
      <c r="A78" s="0" t="s">
        <v>1349</v>
      </c>
      <c r="B78" s="0" t="s">
        <v>1350</v>
      </c>
      <c r="D78" s="0" t="n">
        <v>1.34</v>
      </c>
      <c r="E78" s="6" t="n">
        <v>0.0223</v>
      </c>
      <c r="F78" s="5" t="n">
        <f aca="false">D78</f>
        <v>1.34</v>
      </c>
      <c r="G78" s="0" t="n">
        <f aca="false">LOG10(D78)</f>
        <v>0.127104798364808</v>
      </c>
    </row>
    <row r="79" customFormat="false" ht="15" hidden="false" customHeight="false" outlineLevel="0" collapsed="false">
      <c r="A79" s="0" t="s">
        <v>1351</v>
      </c>
      <c r="B79" s="0" t="s">
        <v>21</v>
      </c>
      <c r="D79" s="0" t="n">
        <v>1.639</v>
      </c>
      <c r="E79" s="6" t="n">
        <v>0.0104</v>
      </c>
      <c r="F79" s="5" t="n">
        <f aca="false">D79</f>
        <v>1.639</v>
      </c>
      <c r="G79" s="0" t="n">
        <f aca="false">LOG10(D79)</f>
        <v>0.214578953570499</v>
      </c>
    </row>
    <row r="80" customFormat="false" ht="15" hidden="false" customHeight="false" outlineLevel="0" collapsed="false">
      <c r="A80" s="0" t="s">
        <v>1352</v>
      </c>
      <c r="B80" s="0" t="s">
        <v>550</v>
      </c>
      <c r="D80" s="0" t="n">
        <v>1.502</v>
      </c>
      <c r="E80" s="6" t="n">
        <v>0.00773</v>
      </c>
      <c r="F80" s="5" t="n">
        <f aca="false">D80</f>
        <v>1.502</v>
      </c>
      <c r="G80" s="0" t="n">
        <f aca="false">LOG10(D80)</f>
        <v>0.17666993266815</v>
      </c>
    </row>
    <row r="81" customFormat="false" ht="15" hidden="false" customHeight="false" outlineLevel="0" collapsed="false">
      <c r="A81" s="0" t="s">
        <v>1353</v>
      </c>
      <c r="B81" s="0" t="s">
        <v>110</v>
      </c>
      <c r="D81" s="0" t="n">
        <v>1.245</v>
      </c>
      <c r="E81" s="6" t="n">
        <v>0.0206</v>
      </c>
      <c r="F81" s="5" t="n">
        <f aca="false">D81</f>
        <v>1.245</v>
      </c>
      <c r="G81" s="0" t="n">
        <f aca="false">LOG10(D81)</f>
        <v>0.0951693514317552</v>
      </c>
    </row>
    <row r="82" customFormat="false" ht="15" hidden="false" customHeight="false" outlineLevel="0" collapsed="false">
      <c r="A82" s="0" t="s">
        <v>1354</v>
      </c>
      <c r="B82" s="0" t="s">
        <v>714</v>
      </c>
      <c r="C82" s="0" t="s">
        <v>576</v>
      </c>
      <c r="D82" s="0" t="n">
        <v>1.466</v>
      </c>
      <c r="E82" s="6" t="n">
        <v>0.017</v>
      </c>
      <c r="F82" s="5" t="n">
        <f aca="false">D82</f>
        <v>1.466</v>
      </c>
      <c r="G82" s="0" t="n">
        <f aca="false">LOG10(D82)</f>
        <v>0.166133970305109</v>
      </c>
    </row>
    <row r="83" customFormat="false" ht="15" hidden="false" customHeight="false" outlineLevel="0" collapsed="false">
      <c r="A83" s="0" t="s">
        <v>1355</v>
      </c>
      <c r="B83" s="0" t="s">
        <v>257</v>
      </c>
      <c r="D83" s="0" t="n">
        <v>1.846</v>
      </c>
      <c r="E83" s="6" t="n">
        <v>0.00733</v>
      </c>
      <c r="F83" s="5" t="n">
        <f aca="false">D83</f>
        <v>1.846</v>
      </c>
      <c r="G83" s="0" t="n">
        <f aca="false">LOG10(D83)</f>
        <v>0.266231696689893</v>
      </c>
    </row>
    <row r="84" customFormat="false" ht="15" hidden="false" customHeight="false" outlineLevel="0" collapsed="false">
      <c r="A84" s="0" t="s">
        <v>1356</v>
      </c>
      <c r="B84" s="0" t="s">
        <v>1357</v>
      </c>
      <c r="D84" s="0" t="n">
        <v>3.944</v>
      </c>
      <c r="E84" s="6" t="n">
        <v>0.0068</v>
      </c>
      <c r="F84" s="5" t="n">
        <f aca="false">D84</f>
        <v>3.944</v>
      </c>
      <c r="G84" s="0" t="n">
        <f aca="false">LOG10(D84)</f>
        <v>0.595936906269174</v>
      </c>
    </row>
    <row r="85" customFormat="false" ht="15" hidden="false" customHeight="false" outlineLevel="0" collapsed="false">
      <c r="A85" s="0" t="s">
        <v>1358</v>
      </c>
      <c r="B85" s="0" t="s">
        <v>1359</v>
      </c>
      <c r="D85" s="0" t="n">
        <v>4.087</v>
      </c>
      <c r="E85" s="6" t="n">
        <v>0.00518</v>
      </c>
      <c r="F85" s="5" t="n">
        <f aca="false">D85</f>
        <v>4.087</v>
      </c>
      <c r="G85" s="0" t="n">
        <f aca="false">LOG10(D85)</f>
        <v>0.611404637711594</v>
      </c>
    </row>
    <row r="86" customFormat="false" ht="15" hidden="false" customHeight="false" outlineLevel="0" collapsed="false">
      <c r="A86" s="0" t="s">
        <v>1360</v>
      </c>
      <c r="B86" s="0" t="s">
        <v>1361</v>
      </c>
      <c r="D86" s="0" t="n">
        <v>2.286</v>
      </c>
      <c r="E86" s="6" t="n">
        <v>0.0488</v>
      </c>
      <c r="F86" s="5" t="n">
        <f aca="false">D86</f>
        <v>2.286</v>
      </c>
      <c r="G86" s="0" t="n">
        <f aca="false">LOG10(D86)</f>
        <v>0.359076226059263</v>
      </c>
    </row>
    <row r="87" customFormat="false" ht="15" hidden="false" customHeight="false" outlineLevel="0" collapsed="false">
      <c r="A87" s="0" t="s">
        <v>1362</v>
      </c>
      <c r="B87" s="0" t="s">
        <v>1363</v>
      </c>
      <c r="C87" s="0" t="s">
        <v>576</v>
      </c>
      <c r="D87" s="0" t="n">
        <v>2.924</v>
      </c>
      <c r="E87" s="6" t="n">
        <v>0.00773</v>
      </c>
      <c r="F87" s="5" t="n">
        <f aca="false">D87</f>
        <v>2.924</v>
      </c>
      <c r="G87" s="0" t="n">
        <f aca="false">LOG10(D87)</f>
        <v>0.465977368285823</v>
      </c>
    </row>
    <row r="88" customFormat="false" ht="15" hidden="false" customHeight="false" outlineLevel="0" collapsed="false">
      <c r="A88" s="0" t="s">
        <v>1364</v>
      </c>
      <c r="B88" s="0" t="s">
        <v>1365</v>
      </c>
      <c r="C88" s="0" t="s">
        <v>576</v>
      </c>
      <c r="D88" s="0" t="n">
        <v>2.99</v>
      </c>
      <c r="E88" s="6" t="n">
        <v>0.00377</v>
      </c>
      <c r="F88" s="5" t="n">
        <f aca="false">D88</f>
        <v>2.99</v>
      </c>
      <c r="G88" s="0" t="n">
        <f aca="false">LOG10(D88)</f>
        <v>0.47567118832443</v>
      </c>
    </row>
    <row r="89" customFormat="false" ht="15" hidden="false" customHeight="false" outlineLevel="0" collapsed="false">
      <c r="A89" s="0" t="s">
        <v>1366</v>
      </c>
      <c r="B89" s="0" t="s">
        <v>714</v>
      </c>
      <c r="C89" s="0" t="s">
        <v>576</v>
      </c>
      <c r="D89" s="0" t="n">
        <v>1.879</v>
      </c>
      <c r="E89" s="6" t="n">
        <v>0.0372</v>
      </c>
      <c r="F89" s="5" t="n">
        <f aca="false">D89</f>
        <v>1.879</v>
      </c>
      <c r="G89" s="0" t="n">
        <f aca="false">LOG10(D89)</f>
        <v>0.273926780100526</v>
      </c>
    </row>
    <row r="90" customFormat="false" ht="15" hidden="false" customHeight="false" outlineLevel="0" collapsed="false">
      <c r="A90" s="0" t="s">
        <v>1367</v>
      </c>
      <c r="B90" s="0" t="s">
        <v>1368</v>
      </c>
      <c r="D90" s="0" t="n">
        <v>2.043</v>
      </c>
      <c r="E90" s="6" t="n">
        <v>0.0384</v>
      </c>
      <c r="F90" s="5" t="n">
        <f aca="false">D90</f>
        <v>2.043</v>
      </c>
      <c r="G90" s="0" t="n">
        <f aca="false">LOG10(D90)</f>
        <v>0.310268366632448</v>
      </c>
    </row>
    <row r="91" customFormat="false" ht="15" hidden="false" customHeight="false" outlineLevel="0" collapsed="false">
      <c r="A91" s="0" t="s">
        <v>1369</v>
      </c>
      <c r="B91" s="0" t="s">
        <v>32</v>
      </c>
      <c r="C91" s="0" t="s">
        <v>30</v>
      </c>
      <c r="D91" s="0" t="n">
        <v>1.819</v>
      </c>
      <c r="E91" s="6" t="n">
        <v>0.0251</v>
      </c>
      <c r="F91" s="5" t="n">
        <f aca="false">D91</f>
        <v>1.819</v>
      </c>
      <c r="G91" s="0" t="n">
        <f aca="false">LOG10(D91)</f>
        <v>0.259832699063484</v>
      </c>
    </row>
    <row r="92" customFormat="false" ht="15" hidden="false" customHeight="false" outlineLevel="0" collapsed="false">
      <c r="A92" s="0" t="s">
        <v>1370</v>
      </c>
      <c r="B92" s="0" t="s">
        <v>110</v>
      </c>
      <c r="D92" s="0" t="n">
        <v>2.462</v>
      </c>
      <c r="E92" s="6" t="n">
        <v>0.0093</v>
      </c>
      <c r="F92" s="5" t="n">
        <f aca="false">D92</f>
        <v>2.462</v>
      </c>
      <c r="G92" s="0" t="n">
        <f aca="false">LOG10(D92)</f>
        <v>0.391288048595298</v>
      </c>
    </row>
    <row r="93" customFormat="false" ht="15" hidden="false" customHeight="false" outlineLevel="0" collapsed="false">
      <c r="A93" s="0" t="s">
        <v>1371</v>
      </c>
      <c r="B93" s="0" t="s">
        <v>110</v>
      </c>
      <c r="D93" s="0" t="n">
        <v>1.896</v>
      </c>
      <c r="E93" s="6" t="n">
        <v>0.0358</v>
      </c>
      <c r="F93" s="5" t="n">
        <f aca="false">D93</f>
        <v>1.896</v>
      </c>
      <c r="G93" s="0" t="n">
        <f aca="false">LOG10(D93)</f>
        <v>0.277838333002047</v>
      </c>
    </row>
    <row r="94" customFormat="false" ht="15" hidden="false" customHeight="false" outlineLevel="0" collapsed="false">
      <c r="A94" s="0" t="s">
        <v>1372</v>
      </c>
      <c r="B94" s="0" t="s">
        <v>714</v>
      </c>
      <c r="C94" s="0" t="s">
        <v>576</v>
      </c>
      <c r="D94" s="0" t="n">
        <v>2.5</v>
      </c>
      <c r="E94" s="6" t="n">
        <v>0.00576</v>
      </c>
      <c r="F94" s="5" t="n">
        <f aca="false">D94</f>
        <v>2.5</v>
      </c>
      <c r="G94" s="0" t="n">
        <f aca="false">LOG10(D94)</f>
        <v>0.397940008672038</v>
      </c>
    </row>
    <row r="95" customFormat="false" ht="15" hidden="false" customHeight="false" outlineLevel="0" collapsed="false">
      <c r="A95" s="0" t="s">
        <v>1373</v>
      </c>
      <c r="B95" s="0" t="s">
        <v>70</v>
      </c>
      <c r="D95" s="0" t="n">
        <v>35.41</v>
      </c>
      <c r="E95" s="6" t="n">
        <v>0.00764</v>
      </c>
      <c r="F95" s="5" t="n">
        <f aca="false">D95</f>
        <v>35.41</v>
      </c>
      <c r="G95" s="0" t="n">
        <f aca="false">LOG10(D95)</f>
        <v>1.54912592675811</v>
      </c>
    </row>
    <row r="96" customFormat="false" ht="15" hidden="false" customHeight="false" outlineLevel="0" collapsed="false">
      <c r="A96" s="0" t="s">
        <v>1374</v>
      </c>
      <c r="B96" s="0" t="s">
        <v>1375</v>
      </c>
      <c r="D96" s="0" t="n">
        <v>35.42</v>
      </c>
      <c r="E96" s="6" t="n">
        <v>0.014</v>
      </c>
      <c r="F96" s="5" t="n">
        <f aca="false">D96</f>
        <v>35.42</v>
      </c>
      <c r="G96" s="0" t="n">
        <f aca="false">LOG10(D96)</f>
        <v>1.54924855685406</v>
      </c>
    </row>
    <row r="97" customFormat="false" ht="15" hidden="false" customHeight="false" outlineLevel="0" collapsed="false">
      <c r="A97" s="0" t="s">
        <v>1376</v>
      </c>
      <c r="B97" s="0" t="s">
        <v>1377</v>
      </c>
      <c r="D97" s="0" t="n">
        <v>2.944</v>
      </c>
      <c r="E97" s="6" t="n">
        <v>0.0178</v>
      </c>
      <c r="F97" s="5" t="n">
        <f aca="false">D97</f>
        <v>2.944</v>
      </c>
      <c r="G97" s="0" t="n">
        <f aca="false">LOG10(D97)</f>
        <v>0.468937805665461</v>
      </c>
    </row>
    <row r="98" customFormat="false" ht="15" hidden="false" customHeight="false" outlineLevel="0" collapsed="false">
      <c r="A98" s="0" t="s">
        <v>1378</v>
      </c>
      <c r="B98" s="0" t="s">
        <v>1379</v>
      </c>
      <c r="D98" s="0" t="n">
        <v>1.94</v>
      </c>
      <c r="E98" s="6" t="n">
        <v>0.00876</v>
      </c>
      <c r="F98" s="5" t="n">
        <f aca="false">D98</f>
        <v>1.94</v>
      </c>
      <c r="G98" s="0" t="n">
        <f aca="false">LOG10(D98)</f>
        <v>0.287801729930226</v>
      </c>
    </row>
    <row r="99" customFormat="false" ht="15" hidden="false" customHeight="false" outlineLevel="0" collapsed="false">
      <c r="A99" s="0" t="s">
        <v>1380</v>
      </c>
      <c r="B99" s="0" t="s">
        <v>1381</v>
      </c>
      <c r="D99" s="0" t="n">
        <v>1.754</v>
      </c>
      <c r="E99" s="6" t="n">
        <v>0.0293</v>
      </c>
      <c r="F99" s="5" t="n">
        <f aca="false">D99</f>
        <v>1.754</v>
      </c>
      <c r="G99" s="0" t="n">
        <f aca="false">LOG10(D99)</f>
        <v>0.244029589030022</v>
      </c>
    </row>
    <row r="100" customFormat="false" ht="15" hidden="false" customHeight="false" outlineLevel="0" collapsed="false">
      <c r="A100" s="0" t="s">
        <v>1382</v>
      </c>
      <c r="B100" s="0" t="s">
        <v>184</v>
      </c>
      <c r="D100" s="0" t="n">
        <v>2.46</v>
      </c>
      <c r="E100" s="6" t="n">
        <v>0.0491</v>
      </c>
      <c r="F100" s="5" t="n">
        <f aca="false">D100</f>
        <v>2.46</v>
      </c>
      <c r="G100" s="0" t="n">
        <f aca="false">LOG10(D100)</f>
        <v>0.390935107103379</v>
      </c>
    </row>
    <row r="101" customFormat="false" ht="15" hidden="false" customHeight="false" outlineLevel="0" collapsed="false">
      <c r="A101" s="0" t="s">
        <v>1383</v>
      </c>
      <c r="B101" s="0" t="s">
        <v>283</v>
      </c>
      <c r="D101" s="0" t="n">
        <v>1.603</v>
      </c>
      <c r="E101" s="6" t="n">
        <v>0.0423</v>
      </c>
      <c r="F101" s="5" t="n">
        <f aca="false">D101</f>
        <v>1.603</v>
      </c>
      <c r="G101" s="0" t="n">
        <f aca="false">LOG10(D101)</f>
        <v>0.204933522354145</v>
      </c>
    </row>
    <row r="102" customFormat="false" ht="15" hidden="false" customHeight="false" outlineLevel="0" collapsed="false">
      <c r="A102" s="0" t="s">
        <v>1384</v>
      </c>
      <c r="B102" s="0" t="s">
        <v>1385</v>
      </c>
      <c r="D102" s="0" t="n">
        <v>1.575</v>
      </c>
      <c r="E102" s="6" t="n">
        <v>0.0257</v>
      </c>
      <c r="F102" s="5" t="n">
        <f aca="false">D102</f>
        <v>1.575</v>
      </c>
      <c r="G102" s="0" t="n">
        <f aca="false">LOG10(D102)</f>
        <v>0.197280558125619</v>
      </c>
    </row>
    <row r="103" customFormat="false" ht="15" hidden="false" customHeight="false" outlineLevel="0" collapsed="false">
      <c r="A103" s="0" t="s">
        <v>1386</v>
      </c>
      <c r="B103" s="0" t="s">
        <v>97</v>
      </c>
      <c r="D103" s="0" t="n">
        <v>1.277</v>
      </c>
      <c r="E103" s="6" t="n">
        <v>0.0305</v>
      </c>
      <c r="F103" s="5" t="n">
        <f aca="false">D103</f>
        <v>1.277</v>
      </c>
      <c r="G103" s="0" t="n">
        <f aca="false">LOG10(D103)</f>
        <v>0.106190897263415</v>
      </c>
    </row>
    <row r="104" customFormat="false" ht="15" hidden="false" customHeight="false" outlineLevel="0" collapsed="false">
      <c r="A104" s="0" t="s">
        <v>1387</v>
      </c>
      <c r="B104" s="0" t="s">
        <v>1388</v>
      </c>
      <c r="D104" s="0" t="n">
        <v>2.297</v>
      </c>
      <c r="E104" s="6" t="n">
        <v>0.00636</v>
      </c>
      <c r="F104" s="5" t="n">
        <f aca="false">D104</f>
        <v>2.297</v>
      </c>
      <c r="G104" s="0" t="n">
        <f aca="false">LOG10(D104)</f>
        <v>0.361160995195026</v>
      </c>
    </row>
    <row r="105" customFormat="false" ht="15" hidden="false" customHeight="false" outlineLevel="0" collapsed="false">
      <c r="A105" s="0" t="s">
        <v>1389</v>
      </c>
      <c r="B105" s="0" t="s">
        <v>40</v>
      </c>
      <c r="C105" s="0" t="s">
        <v>41</v>
      </c>
      <c r="D105" s="0" t="n">
        <v>2.701</v>
      </c>
      <c r="E105" s="6" t="n">
        <v>0.0121</v>
      </c>
      <c r="F105" s="5" t="n">
        <f aca="false">D105</f>
        <v>2.701</v>
      </c>
      <c r="G105" s="0" t="n">
        <f aca="false">LOG10(D105)</f>
        <v>0.431524584187451</v>
      </c>
    </row>
    <row r="106" customFormat="false" ht="15" hidden="false" customHeight="false" outlineLevel="0" collapsed="false">
      <c r="A106" s="0" t="s">
        <v>1390</v>
      </c>
      <c r="B106" s="0" t="s">
        <v>1391</v>
      </c>
      <c r="D106" s="0" t="n">
        <v>2.332</v>
      </c>
      <c r="E106" s="6" t="n">
        <v>0.00869</v>
      </c>
      <c r="F106" s="5" t="n">
        <f aca="false">D106</f>
        <v>2.332</v>
      </c>
      <c r="G106" s="0" t="n">
        <f aca="false">LOG10(D106)</f>
        <v>0.367728546086976</v>
      </c>
    </row>
    <row r="107" customFormat="false" ht="15" hidden="false" customHeight="false" outlineLevel="0" collapsed="false">
      <c r="A107" s="0" t="s">
        <v>1392</v>
      </c>
      <c r="B107" s="0" t="s">
        <v>40</v>
      </c>
      <c r="C107" s="0" t="s">
        <v>41</v>
      </c>
      <c r="D107" s="0" t="n">
        <v>2.505</v>
      </c>
      <c r="E107" s="6" t="n">
        <v>0.0426</v>
      </c>
      <c r="F107" s="5" t="n">
        <f aca="false">D107</f>
        <v>2.505</v>
      </c>
      <c r="G107" s="0" t="n">
        <f aca="false">LOG10(D107)</f>
        <v>0.398807730203265</v>
      </c>
    </row>
    <row r="108" customFormat="false" ht="15" hidden="false" customHeight="false" outlineLevel="0" collapsed="false">
      <c r="A108" s="0" t="s">
        <v>1393</v>
      </c>
      <c r="B108" s="0" t="s">
        <v>1394</v>
      </c>
      <c r="D108" s="0" t="n">
        <v>3.856</v>
      </c>
      <c r="E108" s="6" t="n">
        <v>0.0212</v>
      </c>
      <c r="F108" s="5" t="n">
        <f aca="false">D108</f>
        <v>3.856</v>
      </c>
      <c r="G108" s="0" t="n">
        <f aca="false">LOG10(D108)</f>
        <v>0.586137025230793</v>
      </c>
    </row>
    <row r="109" customFormat="false" ht="15" hidden="false" customHeight="false" outlineLevel="0" collapsed="false">
      <c r="A109" s="0" t="s">
        <v>1395</v>
      </c>
      <c r="B109" s="0" t="s">
        <v>906</v>
      </c>
      <c r="C109" s="0" t="s">
        <v>19</v>
      </c>
      <c r="D109" s="0" t="n">
        <v>2.566</v>
      </c>
      <c r="E109" s="6" t="n">
        <v>0.0488</v>
      </c>
      <c r="F109" s="5" t="n">
        <f aca="false">D109</f>
        <v>2.566</v>
      </c>
      <c r="G109" s="0" t="n">
        <f aca="false">LOG10(D109)</f>
        <v>0.40925665203891</v>
      </c>
    </row>
    <row r="110" customFormat="false" ht="15" hidden="false" customHeight="false" outlineLevel="0" collapsed="false">
      <c r="A110" s="0" t="s">
        <v>1396</v>
      </c>
      <c r="B110" s="0" t="s">
        <v>906</v>
      </c>
      <c r="C110" s="0" t="s">
        <v>19</v>
      </c>
      <c r="D110" s="0" t="n">
        <v>1.768</v>
      </c>
      <c r="E110" s="6" t="n">
        <v>0.0201</v>
      </c>
      <c r="F110" s="5" t="n">
        <f aca="false">D110</f>
        <v>1.768</v>
      </c>
      <c r="G110" s="0" t="n">
        <f aca="false">LOG10(D110)</f>
        <v>0.247482260677054</v>
      </c>
    </row>
    <row r="111" customFormat="false" ht="15" hidden="false" customHeight="false" outlineLevel="0" collapsed="false">
      <c r="A111" s="0" t="s">
        <v>1397</v>
      </c>
      <c r="B111" s="0" t="s">
        <v>1398</v>
      </c>
      <c r="D111" s="0" t="n">
        <v>2.103</v>
      </c>
      <c r="E111" s="6" t="n">
        <v>0.0169</v>
      </c>
      <c r="F111" s="5" t="n">
        <f aca="false">D111</f>
        <v>2.103</v>
      </c>
      <c r="G111" s="0" t="n">
        <f aca="false">LOG10(D111)</f>
        <v>0.322839272686321</v>
      </c>
    </row>
    <row r="112" customFormat="false" ht="15" hidden="false" customHeight="false" outlineLevel="0" collapsed="false">
      <c r="A112" s="0" t="s">
        <v>1399</v>
      </c>
      <c r="B112" s="0" t="s">
        <v>511</v>
      </c>
      <c r="D112" s="0" t="n">
        <v>2.21</v>
      </c>
      <c r="E112" s="6" t="n">
        <v>0.0232</v>
      </c>
      <c r="F112" s="5" t="n">
        <f aca="false">D112</f>
        <v>2.21</v>
      </c>
      <c r="G112" s="0" t="n">
        <f aca="false">LOG10(D112)</f>
        <v>0.344392273685111</v>
      </c>
    </row>
    <row r="113" customFormat="false" ht="15" hidden="false" customHeight="false" outlineLevel="0" collapsed="false">
      <c r="A113" s="0" t="s">
        <v>1400</v>
      </c>
      <c r="B113" s="0" t="s">
        <v>40</v>
      </c>
      <c r="C113" s="0" t="s">
        <v>41</v>
      </c>
      <c r="D113" s="0" t="n">
        <v>1.744</v>
      </c>
      <c r="E113" s="6" t="n">
        <v>0.0102</v>
      </c>
      <c r="F113" s="5" t="n">
        <f aca="false">D113</f>
        <v>1.744</v>
      </c>
      <c r="G113" s="0" t="n">
        <f aca="false">LOG10(D113)</f>
        <v>0.241546480596548</v>
      </c>
    </row>
    <row r="114" customFormat="false" ht="15" hidden="false" customHeight="false" outlineLevel="0" collapsed="false">
      <c r="A114" s="0" t="s">
        <v>1401</v>
      </c>
      <c r="B114" s="0" t="s">
        <v>40</v>
      </c>
      <c r="C114" s="0" t="s">
        <v>41</v>
      </c>
      <c r="D114" s="0" t="n">
        <v>1.578</v>
      </c>
      <c r="E114" s="6" t="n">
        <v>0.0253</v>
      </c>
      <c r="F114" s="5" t="n">
        <f aca="false">D114</f>
        <v>1.578</v>
      </c>
      <c r="G114" s="0" t="n">
        <f aca="false">LOG10(D114)</f>
        <v>0.198106998873402</v>
      </c>
    </row>
    <row r="115" customFormat="false" ht="15" hidden="false" customHeight="false" outlineLevel="0" collapsed="false">
      <c r="A115" s="0" t="s">
        <v>1402</v>
      </c>
      <c r="B115" s="0" t="s">
        <v>820</v>
      </c>
      <c r="D115" s="0" t="n">
        <v>1.231</v>
      </c>
      <c r="E115" s="6" t="n">
        <v>0.038</v>
      </c>
      <c r="F115" s="5" t="n">
        <f aca="false">D115</f>
        <v>1.231</v>
      </c>
      <c r="G115" s="0" t="n">
        <f aca="false">LOG10(D115)</f>
        <v>0.0902580529313163</v>
      </c>
    </row>
    <row r="116" customFormat="false" ht="15" hidden="false" customHeight="false" outlineLevel="0" collapsed="false">
      <c r="A116" s="0" t="s">
        <v>1403</v>
      </c>
      <c r="B116" s="0" t="s">
        <v>714</v>
      </c>
      <c r="C116" s="0" t="s">
        <v>576</v>
      </c>
      <c r="D116" s="0" t="n">
        <v>2.698</v>
      </c>
      <c r="E116" s="6" t="n">
        <v>0.0224</v>
      </c>
      <c r="F116" s="5" t="n">
        <f aca="false">D116</f>
        <v>2.698</v>
      </c>
      <c r="G116" s="0" t="n">
        <f aca="false">LOG10(D116)</f>
        <v>0.431041945335885</v>
      </c>
    </row>
    <row r="117" customFormat="false" ht="15" hidden="false" customHeight="false" outlineLevel="0" collapsed="false">
      <c r="A117" s="0" t="s">
        <v>1404</v>
      </c>
      <c r="B117" s="0" t="s">
        <v>712</v>
      </c>
      <c r="C117" s="0" t="s">
        <v>576</v>
      </c>
      <c r="D117" s="0" t="n">
        <v>3.195</v>
      </c>
      <c r="E117" s="6" t="n">
        <v>0.0138</v>
      </c>
      <c r="F117" s="5" t="n">
        <f aca="false">D117</f>
        <v>3.195</v>
      </c>
      <c r="G117" s="0" t="n">
        <f aca="false">LOG10(D117)</f>
        <v>0.504470862494419</v>
      </c>
    </row>
    <row r="118" customFormat="false" ht="15" hidden="false" customHeight="false" outlineLevel="0" collapsed="false">
      <c r="A118" s="0" t="s">
        <v>1405</v>
      </c>
      <c r="B118" s="0" t="s">
        <v>1406</v>
      </c>
      <c r="C118" s="0" t="s">
        <v>211</v>
      </c>
      <c r="D118" s="0" t="n">
        <v>2.788</v>
      </c>
      <c r="E118" s="6" t="n">
        <v>0.0172</v>
      </c>
      <c r="F118" s="5" t="n">
        <f aca="false">D118</f>
        <v>2.788</v>
      </c>
      <c r="G118" s="0" t="n">
        <f aca="false">LOG10(D118)</f>
        <v>0.445292769425972</v>
      </c>
    </row>
    <row r="119" customFormat="false" ht="15" hidden="false" customHeight="false" outlineLevel="0" collapsed="false">
      <c r="A119" s="0" t="s">
        <v>1407</v>
      </c>
      <c r="B119" s="0" t="s">
        <v>506</v>
      </c>
      <c r="C119" s="0" t="s">
        <v>211</v>
      </c>
      <c r="D119" s="0" t="n">
        <v>1.943</v>
      </c>
      <c r="E119" s="6" t="n">
        <v>0.0372</v>
      </c>
      <c r="F119" s="5" t="n">
        <f aca="false">D119</f>
        <v>1.943</v>
      </c>
      <c r="G119" s="0" t="n">
        <f aca="false">LOG10(D119)</f>
        <v>0.288472800599783</v>
      </c>
    </row>
    <row r="120" customFormat="false" ht="15" hidden="false" customHeight="false" outlineLevel="0" collapsed="false">
      <c r="A120" s="0" t="s">
        <v>1408</v>
      </c>
      <c r="B120" s="0" t="s">
        <v>1409</v>
      </c>
      <c r="C120" s="0" t="s">
        <v>41</v>
      </c>
      <c r="D120" s="0" t="n">
        <v>1.939</v>
      </c>
      <c r="E120" s="6" t="n">
        <v>0.0111</v>
      </c>
      <c r="F120" s="5" t="n">
        <f aca="false">D120</f>
        <v>1.939</v>
      </c>
      <c r="G120" s="0" t="n">
        <f aca="false">LOG10(D120)</f>
        <v>0.287577809078705</v>
      </c>
    </row>
    <row r="121" customFormat="false" ht="15" hidden="false" customHeight="false" outlineLevel="0" collapsed="false">
      <c r="A121" s="0" t="s">
        <v>1410</v>
      </c>
      <c r="B121" s="0" t="s">
        <v>110</v>
      </c>
      <c r="D121" s="0" t="n">
        <v>1.865</v>
      </c>
      <c r="E121" s="6" t="n">
        <v>0.00559</v>
      </c>
      <c r="F121" s="5" t="n">
        <f aca="false">D121</f>
        <v>1.865</v>
      </c>
      <c r="G121" s="0" t="n">
        <f aca="false">LOG10(D121)</f>
        <v>0.270678836144706</v>
      </c>
    </row>
    <row r="122" customFormat="false" ht="15" hidden="false" customHeight="false" outlineLevel="0" collapsed="false">
      <c r="A122" s="0" t="s">
        <v>1411</v>
      </c>
      <c r="B122" s="0" t="s">
        <v>80</v>
      </c>
      <c r="C122" s="0" t="s">
        <v>41</v>
      </c>
      <c r="D122" s="0" t="n">
        <v>2.215</v>
      </c>
      <c r="E122" s="6" t="n">
        <v>0.0348</v>
      </c>
      <c r="F122" s="5" t="n">
        <f aca="false">D122</f>
        <v>2.215</v>
      </c>
      <c r="G122" s="0" t="n">
        <f aca="false">LOG10(D122)</f>
        <v>0.345373730559088</v>
      </c>
    </row>
    <row r="123" customFormat="false" ht="15" hidden="false" customHeight="false" outlineLevel="0" collapsed="false">
      <c r="A123" s="0" t="s">
        <v>1412</v>
      </c>
      <c r="B123" s="0" t="s">
        <v>508</v>
      </c>
      <c r="D123" s="0" t="n">
        <v>2.402</v>
      </c>
      <c r="E123" s="6" t="n">
        <v>0.00733</v>
      </c>
      <c r="F123" s="5" t="n">
        <f aca="false">D123</f>
        <v>2.402</v>
      </c>
      <c r="G123" s="0" t="n">
        <f aca="false">LOG10(D123)</f>
        <v>0.380573003066887</v>
      </c>
    </row>
    <row r="124" customFormat="false" ht="15" hidden="false" customHeight="false" outlineLevel="0" collapsed="false">
      <c r="A124" s="0" t="s">
        <v>1413</v>
      </c>
      <c r="B124" s="0" t="s">
        <v>1215</v>
      </c>
      <c r="D124" s="0" t="n">
        <v>2.138</v>
      </c>
      <c r="E124" s="6" t="n">
        <v>0.0117</v>
      </c>
      <c r="F124" s="5" t="n">
        <f aca="false">D124</f>
        <v>2.138</v>
      </c>
      <c r="G124" s="0" t="n">
        <f aca="false">LOG10(D124)</f>
        <v>0.330007700872759</v>
      </c>
    </row>
    <row r="125" customFormat="false" ht="15" hidden="false" customHeight="false" outlineLevel="0" collapsed="false">
      <c r="A125" s="0" t="s">
        <v>1414</v>
      </c>
      <c r="B125" s="0" t="s">
        <v>40</v>
      </c>
      <c r="C125" s="0" t="s">
        <v>41</v>
      </c>
      <c r="D125" s="0" t="n">
        <v>6.713</v>
      </c>
      <c r="E125" s="6" t="n">
        <v>0.00278</v>
      </c>
      <c r="F125" s="5" t="n">
        <f aca="false">D125</f>
        <v>6.713</v>
      </c>
      <c r="G125" s="0" t="n">
        <f aca="false">LOG10(D125)</f>
        <v>0.82691664718492</v>
      </c>
    </row>
    <row r="126" customFormat="false" ht="15" hidden="false" customHeight="false" outlineLevel="0" collapsed="false">
      <c r="A126" s="0" t="s">
        <v>1415</v>
      </c>
      <c r="B126" s="0" t="s">
        <v>40</v>
      </c>
      <c r="C126" s="0" t="s">
        <v>41</v>
      </c>
      <c r="D126" s="0" t="n">
        <v>2.184</v>
      </c>
      <c r="E126" s="6" t="n">
        <v>0.034</v>
      </c>
      <c r="F126" s="5" t="n">
        <f aca="false">D126</f>
        <v>2.184</v>
      </c>
      <c r="G126" s="0" t="n">
        <f aca="false">LOG10(D126)</f>
        <v>0.3392526340327</v>
      </c>
    </row>
    <row r="127" customFormat="false" ht="15" hidden="false" customHeight="false" outlineLevel="0" collapsed="false">
      <c r="A127" s="0" t="s">
        <v>1416</v>
      </c>
      <c r="B127" s="0" t="s">
        <v>475</v>
      </c>
      <c r="D127" s="0" t="n">
        <v>1.91</v>
      </c>
      <c r="E127" s="6" t="n">
        <v>0.0372</v>
      </c>
      <c r="F127" s="5" t="n">
        <f aca="false">D127</f>
        <v>1.91</v>
      </c>
      <c r="G127" s="0" t="n">
        <f aca="false">LOG10(D127)</f>
        <v>0.281033367247728</v>
      </c>
    </row>
    <row r="128" customFormat="false" ht="15" hidden="false" customHeight="false" outlineLevel="0" collapsed="false">
      <c r="A128" s="0" t="s">
        <v>1417</v>
      </c>
      <c r="B128" s="0" t="s">
        <v>40</v>
      </c>
      <c r="C128" s="0" t="s">
        <v>41</v>
      </c>
      <c r="D128" s="0" t="n">
        <v>2.806</v>
      </c>
      <c r="E128" s="6" t="n">
        <v>0.00441</v>
      </c>
      <c r="F128" s="5" t="n">
        <f aca="false">D128</f>
        <v>2.806</v>
      </c>
      <c r="G128" s="0" t="n">
        <f aca="false">LOG10(D128)</f>
        <v>0.448087666692341</v>
      </c>
    </row>
    <row r="129" customFormat="false" ht="15" hidden="false" customHeight="false" outlineLevel="0" collapsed="false">
      <c r="A129" s="0" t="s">
        <v>1418</v>
      </c>
      <c r="B129" s="0" t="s">
        <v>1419</v>
      </c>
      <c r="D129" s="0" t="n">
        <v>2.353</v>
      </c>
      <c r="E129" s="6" t="n">
        <v>0.016</v>
      </c>
      <c r="F129" s="5" t="n">
        <f aca="false">D129</f>
        <v>2.353</v>
      </c>
      <c r="G129" s="0" t="n">
        <f aca="false">LOG10(D129)</f>
        <v>0.371621927176021</v>
      </c>
    </row>
    <row r="130" customFormat="false" ht="15" hidden="false" customHeight="false" outlineLevel="0" collapsed="false">
      <c r="A130" s="0" t="s">
        <v>1420</v>
      </c>
      <c r="B130" s="0" t="s">
        <v>374</v>
      </c>
      <c r="C130" s="0" t="s">
        <v>19</v>
      </c>
      <c r="D130" s="0" t="n">
        <v>1.626</v>
      </c>
      <c r="E130" s="6" t="n">
        <v>0.0104</v>
      </c>
      <c r="F130" s="5" t="n">
        <f aca="false">D130</f>
        <v>1.626</v>
      </c>
      <c r="G130" s="0" t="n">
        <f aca="false">LOG10(D130)</f>
        <v>0.211120541258049</v>
      </c>
    </row>
    <row r="131" customFormat="false" ht="15" hidden="false" customHeight="false" outlineLevel="0" collapsed="false">
      <c r="A131" s="0" t="s">
        <v>1421</v>
      </c>
      <c r="B131" s="0" t="s">
        <v>1422</v>
      </c>
      <c r="D131" s="0" t="n">
        <v>3.183</v>
      </c>
      <c r="E131" s="6" t="n">
        <v>0.0167</v>
      </c>
      <c r="F131" s="5" t="n">
        <f aca="false">D131</f>
        <v>3.183</v>
      </c>
      <c r="G131" s="0" t="n">
        <f aca="false">LOG10(D131)</f>
        <v>0.502836638621003</v>
      </c>
    </row>
    <row r="132" customFormat="false" ht="15" hidden="false" customHeight="false" outlineLevel="0" collapsed="false">
      <c r="A132" s="0" t="s">
        <v>1423</v>
      </c>
      <c r="B132" s="0" t="s">
        <v>1424</v>
      </c>
      <c r="D132" s="0" t="n">
        <v>2.929</v>
      </c>
      <c r="E132" s="6" t="n">
        <v>0.0107</v>
      </c>
      <c r="F132" s="5" t="n">
        <f aca="false">D132</f>
        <v>2.929</v>
      </c>
      <c r="G132" s="0" t="n">
        <f aca="false">LOG10(D132)</f>
        <v>0.466719371681599</v>
      </c>
    </row>
    <row r="133" customFormat="false" ht="15" hidden="false" customHeight="false" outlineLevel="0" collapsed="false">
      <c r="A133" s="0" t="s">
        <v>1425</v>
      </c>
      <c r="B133" s="0" t="s">
        <v>906</v>
      </c>
      <c r="C133" s="0" t="s">
        <v>19</v>
      </c>
      <c r="D133" s="0" t="n">
        <v>2.719</v>
      </c>
      <c r="E133" s="6" t="n">
        <v>0.0415</v>
      </c>
      <c r="F133" s="5" t="n">
        <f aca="false">D133</f>
        <v>2.719</v>
      </c>
      <c r="G133" s="0" t="n">
        <f aca="false">LOG10(D133)</f>
        <v>0.4344092075875</v>
      </c>
    </row>
    <row r="134" customFormat="false" ht="15" hidden="false" customHeight="false" outlineLevel="0" collapsed="false">
      <c r="A134" s="0" t="s">
        <v>1426</v>
      </c>
      <c r="B134" s="0" t="s">
        <v>1427</v>
      </c>
      <c r="D134" s="0" t="n">
        <v>2.492</v>
      </c>
      <c r="E134" s="6" t="n">
        <v>0.00505</v>
      </c>
      <c r="F134" s="5" t="n">
        <f aca="false">D134</f>
        <v>2.492</v>
      </c>
      <c r="G134" s="0" t="n">
        <f aca="false">LOG10(D134)</f>
        <v>0.396548037987132</v>
      </c>
    </row>
    <row r="135" customFormat="false" ht="15" hidden="false" customHeight="false" outlineLevel="0" collapsed="false">
      <c r="A135" s="0" t="s">
        <v>1428</v>
      </c>
      <c r="B135" s="0" t="s">
        <v>1429</v>
      </c>
      <c r="D135" s="0" t="n">
        <v>2.119</v>
      </c>
      <c r="E135" s="6" t="n">
        <v>0.0411</v>
      </c>
      <c r="F135" s="5" t="n">
        <f aca="false">D135</f>
        <v>2.119</v>
      </c>
      <c r="G135" s="0" t="n">
        <f aca="false">LOG10(D135)</f>
        <v>0.326130956710795</v>
      </c>
    </row>
    <row r="136" customFormat="false" ht="15" hidden="false" customHeight="false" outlineLevel="0" collapsed="false">
      <c r="A136" s="0" t="s">
        <v>1430</v>
      </c>
      <c r="B136" s="0" t="s">
        <v>1388</v>
      </c>
      <c r="D136" s="0" t="n">
        <v>2.193</v>
      </c>
      <c r="E136" s="6" t="n">
        <v>0.0106</v>
      </c>
      <c r="F136" s="5" t="n">
        <f aca="false">D136</f>
        <v>2.193</v>
      </c>
      <c r="G136" s="0" t="n">
        <f aca="false">LOG10(D136)</f>
        <v>0.341038631677523</v>
      </c>
    </row>
    <row r="137" customFormat="false" ht="15" hidden="false" customHeight="false" outlineLevel="0" collapsed="false">
      <c r="A137" s="0" t="s">
        <v>1431</v>
      </c>
      <c r="B137" s="0" t="s">
        <v>110</v>
      </c>
      <c r="D137" s="0" t="n">
        <v>1.549</v>
      </c>
      <c r="E137" s="6" t="n">
        <v>0.0188</v>
      </c>
      <c r="F137" s="5" t="n">
        <f aca="false">D137</f>
        <v>1.549</v>
      </c>
      <c r="G137" s="0" t="n">
        <f aca="false">LOG10(D137)</f>
        <v>0.190051417759206</v>
      </c>
    </row>
    <row r="138" customFormat="false" ht="15" hidden="false" customHeight="false" outlineLevel="0" collapsed="false">
      <c r="A138" s="0" t="s">
        <v>1432</v>
      </c>
      <c r="B138" s="0" t="s">
        <v>21</v>
      </c>
      <c r="D138" s="0" t="n">
        <v>1.375</v>
      </c>
      <c r="E138" s="6" t="n">
        <v>0.00734</v>
      </c>
      <c r="F138" s="5" t="n">
        <f aca="false">D138</f>
        <v>1.375</v>
      </c>
      <c r="G138" s="0" t="n">
        <f aca="false">LOG10(D138)</f>
        <v>0.138302698166281</v>
      </c>
    </row>
    <row r="139" customFormat="false" ht="15" hidden="false" customHeight="false" outlineLevel="0" collapsed="false">
      <c r="A139" s="0" t="s">
        <v>1433</v>
      </c>
      <c r="B139" s="0" t="s">
        <v>1434</v>
      </c>
      <c r="D139" s="0" t="n">
        <v>1.844</v>
      </c>
      <c r="E139" s="6" t="n">
        <v>0.0484</v>
      </c>
      <c r="F139" s="5" t="n">
        <f aca="false">D139</f>
        <v>1.844</v>
      </c>
      <c r="G139" s="0" t="n">
        <f aca="false">LOG10(D139)</f>
        <v>0.265760916717611</v>
      </c>
    </row>
    <row r="140" customFormat="false" ht="15" hidden="false" customHeight="false" outlineLevel="0" collapsed="false">
      <c r="A140" s="0" t="s">
        <v>1435</v>
      </c>
      <c r="B140" s="0" t="s">
        <v>40</v>
      </c>
      <c r="C140" s="0" t="s">
        <v>41</v>
      </c>
      <c r="D140" s="0" t="n">
        <v>2.129</v>
      </c>
      <c r="E140" s="6" t="n">
        <v>0.0197</v>
      </c>
      <c r="F140" s="5" t="n">
        <f aca="false">D140</f>
        <v>2.129</v>
      </c>
      <c r="G140" s="0" t="n">
        <f aca="false">LOG10(D140)</f>
        <v>0.328175661438323</v>
      </c>
    </row>
    <row r="141" customFormat="false" ht="15" hidden="false" customHeight="false" outlineLevel="0" collapsed="false">
      <c r="A141" s="0" t="s">
        <v>1436</v>
      </c>
      <c r="B141" s="0" t="s">
        <v>1437</v>
      </c>
      <c r="D141" s="0" t="n">
        <v>2.322</v>
      </c>
      <c r="E141" s="6" t="n">
        <v>0.0257</v>
      </c>
      <c r="F141" s="5" t="n">
        <f aca="false">D141</f>
        <v>2.322</v>
      </c>
      <c r="G141" s="0" t="n">
        <f aca="false">LOG10(D141)</f>
        <v>0.365862215402555</v>
      </c>
    </row>
    <row r="142" customFormat="false" ht="15" hidden="false" customHeight="false" outlineLevel="0" collapsed="false">
      <c r="A142" s="0" t="s">
        <v>1438</v>
      </c>
      <c r="B142" s="0" t="s">
        <v>1439</v>
      </c>
      <c r="D142" s="0" t="n">
        <v>1.95</v>
      </c>
      <c r="E142" s="6" t="n">
        <v>0.0372</v>
      </c>
      <c r="F142" s="5" t="n">
        <f aca="false">D142</f>
        <v>1.95</v>
      </c>
      <c r="G142" s="0" t="n">
        <f aca="false">LOG10(D142)</f>
        <v>0.290034611362518</v>
      </c>
    </row>
    <row r="143" customFormat="false" ht="15" hidden="false" customHeight="false" outlineLevel="0" collapsed="false">
      <c r="A143" s="0" t="s">
        <v>1440</v>
      </c>
      <c r="B143" s="0" t="s">
        <v>429</v>
      </c>
      <c r="D143" s="0" t="n">
        <v>1.914</v>
      </c>
      <c r="E143" s="6" t="n">
        <v>0.0299</v>
      </c>
      <c r="F143" s="5" t="n">
        <f aca="false">D143</f>
        <v>1.914</v>
      </c>
      <c r="G143" s="0" t="n">
        <f aca="false">LOG10(D143)</f>
        <v>0.281941933440825</v>
      </c>
    </row>
    <row r="144" customFormat="false" ht="15" hidden="false" customHeight="false" outlineLevel="0" collapsed="false">
      <c r="A144" s="0" t="s">
        <v>1441</v>
      </c>
      <c r="B144" s="0" t="s">
        <v>1442</v>
      </c>
      <c r="D144" s="0" t="n">
        <v>1.46</v>
      </c>
      <c r="E144" s="6" t="n">
        <v>0.022</v>
      </c>
      <c r="F144" s="5" t="n">
        <f aca="false">D144</f>
        <v>1.46</v>
      </c>
      <c r="G144" s="0" t="n">
        <f aca="false">LOG10(D144)</f>
        <v>0.164352855784437</v>
      </c>
    </row>
    <row r="145" customFormat="false" ht="15" hidden="false" customHeight="false" outlineLevel="0" collapsed="false">
      <c r="A145" s="0" t="s">
        <v>1443</v>
      </c>
      <c r="B145" s="0" t="s">
        <v>1444</v>
      </c>
      <c r="D145" s="0" t="n">
        <v>2.363</v>
      </c>
      <c r="E145" s="6" t="n">
        <v>0.0313</v>
      </c>
      <c r="F145" s="5" t="n">
        <f aca="false">D145</f>
        <v>2.363</v>
      </c>
      <c r="G145" s="0" t="n">
        <f aca="false">LOG10(D145)</f>
        <v>0.373463721632369</v>
      </c>
    </row>
    <row r="146" customFormat="false" ht="15" hidden="false" customHeight="false" outlineLevel="0" collapsed="false">
      <c r="A146" s="0" t="s">
        <v>1445</v>
      </c>
      <c r="B146" s="0" t="s">
        <v>1446</v>
      </c>
      <c r="D146" s="0" t="n">
        <v>4.68</v>
      </c>
      <c r="E146" s="6" t="n">
        <v>0.00913</v>
      </c>
      <c r="F146" s="5" t="n">
        <f aca="false">D146</f>
        <v>4.68</v>
      </c>
      <c r="G146" s="0" t="n">
        <f aca="false">LOG10(D146)</f>
        <v>0.670245853074124</v>
      </c>
    </row>
    <row r="147" customFormat="false" ht="15" hidden="false" customHeight="false" outlineLevel="0" collapsed="false">
      <c r="A147" s="0" t="s">
        <v>1447</v>
      </c>
      <c r="B147" s="0" t="s">
        <v>1448</v>
      </c>
      <c r="D147" s="0" t="n">
        <v>1.298</v>
      </c>
      <c r="E147" s="6" t="n">
        <v>0.0267</v>
      </c>
      <c r="F147" s="5" t="n">
        <f aca="false">D147</f>
        <v>1.298</v>
      </c>
      <c r="G147" s="0" t="n">
        <f aca="false">LOG10(D147)</f>
        <v>0.11327469246435</v>
      </c>
    </row>
    <row r="148" customFormat="false" ht="15" hidden="false" customHeight="false" outlineLevel="0" collapsed="false">
      <c r="A148" s="0" t="s">
        <v>1449</v>
      </c>
      <c r="B148" s="0" t="s">
        <v>1450</v>
      </c>
      <c r="D148" s="0" t="n">
        <v>2.221</v>
      </c>
      <c r="E148" s="6" t="n">
        <v>0.00537</v>
      </c>
      <c r="F148" s="5" t="n">
        <f aca="false">D148</f>
        <v>2.221</v>
      </c>
      <c r="G148" s="0" t="n">
        <f aca="false">LOG10(D148)</f>
        <v>0.346548558548474</v>
      </c>
    </row>
    <row r="149" customFormat="false" ht="15" hidden="false" customHeight="false" outlineLevel="0" collapsed="false">
      <c r="A149" s="0" t="s">
        <v>1451</v>
      </c>
      <c r="B149" s="0" t="s">
        <v>184</v>
      </c>
      <c r="D149" s="0" t="n">
        <v>1.716</v>
      </c>
      <c r="E149" s="6" t="n">
        <v>0.0481</v>
      </c>
      <c r="F149" s="5" t="n">
        <f aca="false">D149</f>
        <v>1.716</v>
      </c>
      <c r="G149" s="0" t="n">
        <f aca="false">LOG10(D149)</f>
        <v>0.234517283512687</v>
      </c>
    </row>
    <row r="150" customFormat="false" ht="15" hidden="false" customHeight="false" outlineLevel="0" collapsed="false">
      <c r="A150" s="0" t="s">
        <v>1452</v>
      </c>
      <c r="B150" s="0" t="s">
        <v>1453</v>
      </c>
      <c r="C150" s="0" t="s">
        <v>723</v>
      </c>
      <c r="D150" s="0" t="n">
        <v>2.029</v>
      </c>
      <c r="E150" s="6" t="n">
        <v>0.0195</v>
      </c>
      <c r="F150" s="5" t="n">
        <f aca="false">D150</f>
        <v>2.029</v>
      </c>
      <c r="G150" s="0" t="n">
        <f aca="false">LOG10(D150)</f>
        <v>0.307282047033346</v>
      </c>
    </row>
    <row r="151" customFormat="false" ht="15" hidden="false" customHeight="false" outlineLevel="0" collapsed="false">
      <c r="A151" s="0" t="s">
        <v>1454</v>
      </c>
      <c r="B151" s="0" t="s">
        <v>210</v>
      </c>
      <c r="C151" s="0" t="s">
        <v>211</v>
      </c>
      <c r="D151" s="0" t="n">
        <v>6.677</v>
      </c>
      <c r="E151" s="6" t="n">
        <v>0.0191</v>
      </c>
      <c r="F151" s="5" t="n">
        <f aca="false">D151</f>
        <v>6.677</v>
      </c>
      <c r="G151" s="0" t="n">
        <f aca="false">LOG10(D151)</f>
        <v>0.824581376233483</v>
      </c>
    </row>
    <row r="152" customFormat="false" ht="15" hidden="false" customHeight="false" outlineLevel="0" collapsed="false">
      <c r="A152" s="0" t="s">
        <v>1455</v>
      </c>
      <c r="B152" s="0" t="s">
        <v>110</v>
      </c>
      <c r="D152" s="0" t="n">
        <v>6.28</v>
      </c>
      <c r="E152" s="6" t="n">
        <v>0.014</v>
      </c>
      <c r="F152" s="5" t="n">
        <f aca="false">D152</f>
        <v>6.28</v>
      </c>
      <c r="G152" s="0" t="n">
        <f aca="false">LOG10(D152)</f>
        <v>0.797959643737196</v>
      </c>
    </row>
    <row r="153" customFormat="false" ht="15" hidden="false" customHeight="false" outlineLevel="0" collapsed="false">
      <c r="A153" s="0" t="s">
        <v>1456</v>
      </c>
      <c r="B153" s="0" t="s">
        <v>1457</v>
      </c>
      <c r="D153" s="0" t="n">
        <v>2.619</v>
      </c>
      <c r="E153" s="6" t="n">
        <v>0.0178</v>
      </c>
      <c r="F153" s="5" t="n">
        <f aca="false">D153</f>
        <v>2.619</v>
      </c>
      <c r="G153" s="0" t="n">
        <f aca="false">LOG10(D153)</f>
        <v>0.418135498425232</v>
      </c>
    </row>
    <row r="154" customFormat="false" ht="15" hidden="false" customHeight="false" outlineLevel="0" collapsed="false">
      <c r="A154" s="0" t="s">
        <v>1458</v>
      </c>
      <c r="B154" s="0" t="s">
        <v>40</v>
      </c>
      <c r="C154" s="0" t="s">
        <v>41</v>
      </c>
      <c r="D154" s="0" t="n">
        <v>1.466</v>
      </c>
      <c r="E154" s="6" t="n">
        <v>0.0159</v>
      </c>
      <c r="F154" s="5" t="n">
        <f aca="false">D154</f>
        <v>1.466</v>
      </c>
      <c r="G154" s="0" t="n">
        <f aca="false">LOG10(D154)</f>
        <v>0.166133970305109</v>
      </c>
    </row>
    <row r="155" customFormat="false" ht="15" hidden="false" customHeight="false" outlineLevel="0" collapsed="false">
      <c r="A155" s="0" t="s">
        <v>1459</v>
      </c>
      <c r="B155" s="0" t="s">
        <v>374</v>
      </c>
      <c r="C155" s="0" t="s">
        <v>19</v>
      </c>
      <c r="D155" s="0" t="n">
        <v>2.112</v>
      </c>
      <c r="E155" s="6" t="n">
        <v>0.00681</v>
      </c>
      <c r="F155" s="5" t="n">
        <f aca="false">D155</f>
        <v>2.112</v>
      </c>
      <c r="G155" s="0" t="n">
        <f aca="false">LOG10(D155)</f>
        <v>0.324693913861775</v>
      </c>
    </row>
    <row r="156" customFormat="false" ht="15" hidden="false" customHeight="false" outlineLevel="0" collapsed="false">
      <c r="A156" s="0" t="s">
        <v>1460</v>
      </c>
      <c r="B156" s="0" t="s">
        <v>84</v>
      </c>
      <c r="C156" s="0" t="s">
        <v>19</v>
      </c>
      <c r="D156" s="0" t="n">
        <v>4.133</v>
      </c>
      <c r="E156" s="6" t="n">
        <v>0.00542</v>
      </c>
      <c r="F156" s="5" t="n">
        <f aca="false">D156</f>
        <v>4.133</v>
      </c>
      <c r="G156" s="0" t="n">
        <f aca="false">LOG10(D156)</f>
        <v>0.616265405281708</v>
      </c>
    </row>
    <row r="157" customFormat="false" ht="15" hidden="false" customHeight="false" outlineLevel="0" collapsed="false">
      <c r="A157" s="0" t="s">
        <v>1461</v>
      </c>
      <c r="B157" s="0" t="s">
        <v>423</v>
      </c>
      <c r="C157" s="0" t="s">
        <v>19</v>
      </c>
      <c r="D157" s="0" t="n">
        <v>1.729</v>
      </c>
      <c r="E157" s="6" t="n">
        <v>0.0201</v>
      </c>
      <c r="F157" s="5" t="n">
        <f aca="false">D157</f>
        <v>1.729</v>
      </c>
      <c r="G157" s="0" t="n">
        <f aca="false">LOG10(D157)</f>
        <v>0.237794993273923</v>
      </c>
    </row>
    <row r="158" customFormat="false" ht="15" hidden="false" customHeight="false" outlineLevel="0" collapsed="false">
      <c r="A158" s="0" t="s">
        <v>1462</v>
      </c>
      <c r="B158" s="0" t="s">
        <v>714</v>
      </c>
      <c r="C158" s="0" t="s">
        <v>576</v>
      </c>
      <c r="D158" s="0" t="n">
        <v>3.526</v>
      </c>
      <c r="E158" s="6" t="n">
        <v>0.0276</v>
      </c>
      <c r="F158" s="5" t="n">
        <f aca="false">D158</f>
        <v>3.526</v>
      </c>
      <c r="G158" s="0" t="n">
        <f aca="false">LOG10(D158)</f>
        <v>0.547282307963303</v>
      </c>
    </row>
    <row r="159" customFormat="false" ht="15" hidden="false" customHeight="false" outlineLevel="0" collapsed="false">
      <c r="A159" s="0" t="s">
        <v>1463</v>
      </c>
      <c r="B159" s="0" t="s">
        <v>712</v>
      </c>
      <c r="C159" s="0" t="s">
        <v>576</v>
      </c>
      <c r="D159" s="0" t="n">
        <v>3.425</v>
      </c>
      <c r="E159" s="6" t="n">
        <v>0.0098</v>
      </c>
      <c r="F159" s="5" t="n">
        <f aca="false">D159</f>
        <v>3.425</v>
      </c>
      <c r="G159" s="0" t="n">
        <f aca="false">LOG10(D159)</f>
        <v>0.534660575828444</v>
      </c>
    </row>
    <row r="160" customFormat="false" ht="15" hidden="false" customHeight="false" outlineLevel="0" collapsed="false">
      <c r="A160" s="0" t="s">
        <v>1464</v>
      </c>
      <c r="B160" s="0" t="s">
        <v>1406</v>
      </c>
      <c r="D160" s="0" t="n">
        <v>2.19</v>
      </c>
      <c r="E160" s="6" t="n">
        <v>0.00646</v>
      </c>
      <c r="F160" s="5" t="n">
        <f aca="false">D160</f>
        <v>2.19</v>
      </c>
      <c r="G160" s="0" t="n">
        <f aca="false">LOG10(D160)</f>
        <v>0.340444114840118</v>
      </c>
    </row>
    <row r="161" customFormat="false" ht="15" hidden="false" customHeight="false" outlineLevel="0" collapsed="false">
      <c r="A161" s="0" t="s">
        <v>1465</v>
      </c>
      <c r="B161" s="1" t="s">
        <v>1466</v>
      </c>
      <c r="C161" s="0" t="s">
        <v>211</v>
      </c>
      <c r="D161" s="0" t="n">
        <v>1.857</v>
      </c>
      <c r="E161" s="6" t="n">
        <v>0.0201</v>
      </c>
      <c r="F161" s="5" t="n">
        <f aca="false">D161</f>
        <v>1.857</v>
      </c>
      <c r="G161" s="0" t="n">
        <f aca="false">LOG10(D161)</f>
        <v>0.26881190373978</v>
      </c>
    </row>
    <row r="162" customFormat="false" ht="15" hidden="false" customHeight="false" outlineLevel="0" collapsed="false">
      <c r="A162" s="0" t="s">
        <v>1467</v>
      </c>
      <c r="B162" s="0" t="s">
        <v>506</v>
      </c>
      <c r="C162" s="0" t="s">
        <v>211</v>
      </c>
      <c r="D162" s="0" t="n">
        <v>1.831</v>
      </c>
      <c r="E162" s="6" t="n">
        <v>0.0284</v>
      </c>
      <c r="F162" s="5" t="n">
        <f aca="false">D162</f>
        <v>1.831</v>
      </c>
      <c r="G162" s="0" t="n">
        <f aca="false">LOG10(D162)</f>
        <v>0.262688344301696</v>
      </c>
    </row>
    <row r="163" customFormat="false" ht="15" hidden="false" customHeight="false" outlineLevel="0" collapsed="false">
      <c r="A163" s="0" t="s">
        <v>1468</v>
      </c>
      <c r="B163" s="0" t="s">
        <v>1446</v>
      </c>
      <c r="D163" s="0" t="n">
        <v>4.005</v>
      </c>
      <c r="E163" s="6" t="n">
        <v>0.0109</v>
      </c>
      <c r="F163" s="5" t="n">
        <f aca="false">D163</f>
        <v>4.005</v>
      </c>
      <c r="G163" s="0" t="n">
        <f aca="false">LOG10(D163)</f>
        <v>0.602602520420256</v>
      </c>
    </row>
    <row r="164" customFormat="false" ht="15" hidden="false" customHeight="false" outlineLevel="0" collapsed="false">
      <c r="A164" s="0" t="s">
        <v>1469</v>
      </c>
      <c r="B164" s="0" t="s">
        <v>40</v>
      </c>
      <c r="C164" s="0" t="s">
        <v>41</v>
      </c>
      <c r="D164" s="0" t="n">
        <v>1.872</v>
      </c>
      <c r="E164" s="6" t="n">
        <v>0.0366</v>
      </c>
      <c r="F164" s="5" t="n">
        <f aca="false">D164</f>
        <v>1.872</v>
      </c>
      <c r="G164" s="0" t="n">
        <f aca="false">LOG10(D164)</f>
        <v>0.272305844402086</v>
      </c>
    </row>
    <row r="165" customFormat="false" ht="15" hidden="false" customHeight="false" outlineLevel="0" collapsed="false">
      <c r="A165" s="0" t="s">
        <v>1470</v>
      </c>
      <c r="B165" s="0" t="s">
        <v>1471</v>
      </c>
      <c r="C165" s="0" t="s">
        <v>19</v>
      </c>
      <c r="D165" s="0" t="n">
        <v>1.991</v>
      </c>
      <c r="E165" s="6" t="n">
        <v>0.0428</v>
      </c>
      <c r="F165" s="5" t="n">
        <f aca="false">D165</f>
        <v>1.991</v>
      </c>
      <c r="G165" s="0" t="n">
        <f aca="false">LOG10(D165)</f>
        <v>0.29907126002741</v>
      </c>
    </row>
    <row r="166" customFormat="false" ht="15" hidden="false" customHeight="false" outlineLevel="0" collapsed="false">
      <c r="A166" s="0" t="s">
        <v>1472</v>
      </c>
      <c r="B166" s="0" t="s">
        <v>1473</v>
      </c>
      <c r="D166" s="0" t="n">
        <v>1.417</v>
      </c>
      <c r="E166" s="6" t="n">
        <v>0.00571</v>
      </c>
      <c r="F166" s="5" t="n">
        <f aca="false">D166</f>
        <v>1.417</v>
      </c>
      <c r="G166" s="0" t="n">
        <f aca="false">LOG10(D166)</f>
        <v>0.15136985024746</v>
      </c>
    </row>
    <row r="167" customFormat="false" ht="15" hidden="false" customHeight="false" outlineLevel="0" collapsed="false">
      <c r="A167" s="0" t="s">
        <v>1474</v>
      </c>
      <c r="B167" s="0" t="s">
        <v>1475</v>
      </c>
      <c r="C167" s="0" t="s">
        <v>211</v>
      </c>
      <c r="D167" s="0" t="n">
        <v>1.879</v>
      </c>
      <c r="E167" s="6" t="n">
        <v>0.00571</v>
      </c>
      <c r="F167" s="5" t="n">
        <f aca="false">D167</f>
        <v>1.879</v>
      </c>
      <c r="G167" s="0" t="n">
        <f aca="false">LOG10(D167)</f>
        <v>0.273926780100526</v>
      </c>
    </row>
    <row r="168" customFormat="false" ht="15" hidden="false" customHeight="false" outlineLevel="0" collapsed="false">
      <c r="A168" s="0" t="s">
        <v>1476</v>
      </c>
      <c r="B168" s="0" t="s">
        <v>1477</v>
      </c>
      <c r="C168" s="0" t="s">
        <v>211</v>
      </c>
      <c r="D168" s="0" t="n">
        <v>1.491</v>
      </c>
      <c r="E168" s="6" t="n">
        <v>0.0093</v>
      </c>
      <c r="F168" s="5" t="n">
        <f aca="false">D168</f>
        <v>1.491</v>
      </c>
      <c r="G168" s="0" t="n">
        <f aca="false">LOG10(D168)</f>
        <v>0.173477643452995</v>
      </c>
    </row>
    <row r="169" customFormat="false" ht="15" hidden="false" customHeight="false" outlineLevel="0" collapsed="false">
      <c r="A169" s="0" t="s">
        <v>1478</v>
      </c>
      <c r="B169" s="0" t="s">
        <v>1479</v>
      </c>
      <c r="D169" s="0" t="n">
        <v>1.668</v>
      </c>
      <c r="E169" s="6" t="n">
        <v>0.0174</v>
      </c>
      <c r="F169" s="5" t="n">
        <f aca="false">D169</f>
        <v>1.668</v>
      </c>
      <c r="G169" s="0" t="n">
        <f aca="false">LOG10(D169)</f>
        <v>0.22219604630172</v>
      </c>
    </row>
    <row r="170" customFormat="false" ht="15" hidden="false" customHeight="false" outlineLevel="0" collapsed="false">
      <c r="A170" s="0" t="s">
        <v>1480</v>
      </c>
      <c r="B170" s="0" t="s">
        <v>1481</v>
      </c>
      <c r="D170" s="0" t="n">
        <v>1.995</v>
      </c>
      <c r="E170" s="6" t="n">
        <v>0.00734</v>
      </c>
      <c r="F170" s="5" t="n">
        <f aca="false">D170</f>
        <v>1.995</v>
      </c>
      <c r="G170" s="0" t="n">
        <f aca="false">LOG10(D170)</f>
        <v>0.299942900022767</v>
      </c>
    </row>
    <row r="171" customFormat="false" ht="15" hidden="false" customHeight="false" outlineLevel="0" collapsed="false">
      <c r="A171" s="0" t="s">
        <v>1482</v>
      </c>
      <c r="B171" s="0" t="s">
        <v>1483</v>
      </c>
      <c r="D171" s="0" t="n">
        <v>2.485</v>
      </c>
      <c r="E171" s="6" t="n">
        <v>0.0203</v>
      </c>
      <c r="F171" s="5" t="n">
        <f aca="false">D171</f>
        <v>2.485</v>
      </c>
      <c r="G171" s="0" t="n">
        <f aca="false">LOG10(D171)</f>
        <v>0.395326393069351</v>
      </c>
    </row>
    <row r="172" customFormat="false" ht="15" hidden="false" customHeight="false" outlineLevel="0" collapsed="false">
      <c r="A172" s="0" t="s">
        <v>1484</v>
      </c>
      <c r="B172" s="0" t="s">
        <v>1485</v>
      </c>
      <c r="D172" s="0" t="n">
        <v>2.166</v>
      </c>
      <c r="E172" s="6" t="n">
        <v>0.00579</v>
      </c>
      <c r="F172" s="5" t="n">
        <f aca="false">D172</f>
        <v>2.166</v>
      </c>
      <c r="G172" s="0" t="n">
        <f aca="false">LOG10(D172)</f>
        <v>0.335658452289302</v>
      </c>
    </row>
    <row r="173" customFormat="false" ht="15" hidden="false" customHeight="false" outlineLevel="0" collapsed="false">
      <c r="A173" s="0" t="s">
        <v>1486</v>
      </c>
      <c r="B173" s="0" t="s">
        <v>40</v>
      </c>
      <c r="C173" s="0" t="s">
        <v>41</v>
      </c>
      <c r="D173" s="0" t="n">
        <v>2.01</v>
      </c>
      <c r="E173" s="6" t="n">
        <v>0.0171</v>
      </c>
      <c r="F173" s="5" t="n">
        <f aca="false">D173</f>
        <v>2.01</v>
      </c>
      <c r="G173" s="0" t="n">
        <f aca="false">LOG10(D173)</f>
        <v>0.303196057420489</v>
      </c>
    </row>
    <row r="174" customFormat="false" ht="15" hidden="false" customHeight="false" outlineLevel="0" collapsed="false">
      <c r="A174" s="0" t="s">
        <v>1487</v>
      </c>
      <c r="B174" s="0" t="s">
        <v>1488</v>
      </c>
      <c r="D174" s="0" t="n">
        <v>2.301</v>
      </c>
      <c r="E174" s="6" t="n">
        <v>0.0107</v>
      </c>
      <c r="F174" s="5" t="n">
        <f aca="false">D174</f>
        <v>2.301</v>
      </c>
      <c r="G174" s="0" t="n">
        <f aca="false">LOG10(D174)</f>
        <v>0.361916618668643</v>
      </c>
    </row>
    <row r="175" customFormat="false" ht="15" hidden="false" customHeight="false" outlineLevel="0" collapsed="false">
      <c r="A175" s="0" t="s">
        <v>1489</v>
      </c>
      <c r="B175" s="0" t="s">
        <v>110</v>
      </c>
      <c r="D175" s="0" t="n">
        <v>4.355</v>
      </c>
      <c r="E175" s="6" t="n">
        <v>0.0111</v>
      </c>
      <c r="F175" s="5" t="n">
        <f aca="false">D175</f>
        <v>4.355</v>
      </c>
      <c r="G175" s="0" t="n">
        <f aca="false">LOG10(D175)</f>
        <v>0.638988159343682</v>
      </c>
    </row>
    <row r="176" customFormat="false" ht="15" hidden="false" customHeight="false" outlineLevel="0" collapsed="false">
      <c r="A176" s="0" t="s">
        <v>1490</v>
      </c>
      <c r="B176" s="0" t="s">
        <v>1491</v>
      </c>
      <c r="D176" s="0" t="n">
        <v>3.417</v>
      </c>
      <c r="E176" s="6" t="n">
        <v>0.0104</v>
      </c>
      <c r="F176" s="5" t="n">
        <f aca="false">D176</f>
        <v>3.417</v>
      </c>
      <c r="G176" s="0" t="n">
        <f aca="false">LOG10(D176)</f>
        <v>0.533644978798763</v>
      </c>
    </row>
    <row r="177" customFormat="false" ht="15" hidden="false" customHeight="false" outlineLevel="0" collapsed="false">
      <c r="A177" s="0" t="s">
        <v>1492</v>
      </c>
      <c r="B177" s="0" t="s">
        <v>257</v>
      </c>
      <c r="D177" s="0" t="n">
        <v>3.106</v>
      </c>
      <c r="E177" s="6" t="n">
        <v>0.00837</v>
      </c>
      <c r="F177" s="5" t="n">
        <f aca="false">D177</f>
        <v>3.106</v>
      </c>
      <c r="G177" s="0" t="n">
        <f aca="false">LOG10(D177)</f>
        <v>0.49220145139254</v>
      </c>
    </row>
    <row r="178" customFormat="false" ht="15" hidden="false" customHeight="false" outlineLevel="0" collapsed="false">
      <c r="A178" s="0" t="s">
        <v>1493</v>
      </c>
      <c r="B178" s="0" t="s">
        <v>110</v>
      </c>
      <c r="D178" s="0" t="n">
        <v>2.297</v>
      </c>
      <c r="E178" s="6" t="n">
        <v>0.00882</v>
      </c>
      <c r="F178" s="5" t="n">
        <f aca="false">D178</f>
        <v>2.297</v>
      </c>
      <c r="G178" s="0" t="n">
        <f aca="false">LOG10(D178)</f>
        <v>0.361160995195026</v>
      </c>
    </row>
    <row r="179" customFormat="false" ht="15" hidden="false" customHeight="false" outlineLevel="0" collapsed="false">
      <c r="A179" s="0" t="s">
        <v>1494</v>
      </c>
      <c r="B179" s="0" t="s">
        <v>1495</v>
      </c>
      <c r="D179" s="0" t="n">
        <v>3.331</v>
      </c>
      <c r="E179" s="6" t="n">
        <v>0.003</v>
      </c>
      <c r="F179" s="5" t="n">
        <f aca="false">D179</f>
        <v>3.331</v>
      </c>
      <c r="G179" s="0" t="n">
        <f aca="false">LOG10(D179)</f>
        <v>0.522574632691177</v>
      </c>
    </row>
    <row r="180" customFormat="false" ht="15" hidden="false" customHeight="false" outlineLevel="0" collapsed="false">
      <c r="A180" s="0" t="s">
        <v>1496</v>
      </c>
      <c r="B180" s="0" t="s">
        <v>1497</v>
      </c>
      <c r="C180" s="0" t="s">
        <v>211</v>
      </c>
      <c r="D180" s="0" t="n">
        <v>1.693</v>
      </c>
      <c r="E180" s="6" t="n">
        <v>0.00684</v>
      </c>
      <c r="F180" s="5" t="n">
        <f aca="false">D180</f>
        <v>1.693</v>
      </c>
      <c r="G180" s="0" t="n">
        <f aca="false">LOG10(D180)</f>
        <v>0.228656958108935</v>
      </c>
    </row>
    <row r="181" customFormat="false" ht="15" hidden="false" customHeight="false" outlineLevel="0" collapsed="false">
      <c r="A181" s="0" t="s">
        <v>1498</v>
      </c>
      <c r="B181" s="0" t="s">
        <v>1499</v>
      </c>
      <c r="D181" s="0" t="n">
        <v>1.544</v>
      </c>
      <c r="E181" s="6" t="n">
        <v>0.0324</v>
      </c>
      <c r="F181" s="5" t="n">
        <f aca="false">D181</f>
        <v>1.544</v>
      </c>
      <c r="G181" s="0" t="n">
        <f aca="false">LOG10(D181)</f>
        <v>0.188647295999717</v>
      </c>
    </row>
    <row r="182" customFormat="false" ht="15" hidden="false" customHeight="false" outlineLevel="0" collapsed="false">
      <c r="A182" s="0" t="s">
        <v>1500</v>
      </c>
      <c r="B182" s="0" t="s">
        <v>1501</v>
      </c>
      <c r="D182" s="0" t="n">
        <v>1.468</v>
      </c>
      <c r="E182" s="6" t="n">
        <v>0.016</v>
      </c>
      <c r="F182" s="5" t="n">
        <f aca="false">D182</f>
        <v>1.468</v>
      </c>
      <c r="G182" s="0" t="n">
        <f aca="false">LOG10(D182)</f>
        <v>0.166726055580052</v>
      </c>
    </row>
    <row r="183" customFormat="false" ht="15" hidden="false" customHeight="false" outlineLevel="0" collapsed="false">
      <c r="A183" s="0" t="s">
        <v>1502</v>
      </c>
      <c r="B183" s="0" t="s">
        <v>1503</v>
      </c>
      <c r="D183" s="0" t="n">
        <v>1.372</v>
      </c>
      <c r="E183" s="6" t="n">
        <v>0.0266</v>
      </c>
      <c r="F183" s="5" t="n">
        <f aca="false">D183</f>
        <v>1.372</v>
      </c>
      <c r="G183" s="0" t="n">
        <f aca="false">LOG10(D183)</f>
        <v>0.137354111370733</v>
      </c>
    </row>
    <row r="184" customFormat="false" ht="15" hidden="false" customHeight="false" outlineLevel="0" collapsed="false">
      <c r="A184" s="0" t="s">
        <v>1504</v>
      </c>
      <c r="B184" s="0" t="s">
        <v>1505</v>
      </c>
      <c r="D184" s="0" t="n">
        <v>1.681</v>
      </c>
      <c r="E184" s="6" t="n">
        <v>0.0443</v>
      </c>
      <c r="F184" s="5" t="n">
        <f aca="false">D184</f>
        <v>1.681</v>
      </c>
      <c r="G184" s="0" t="n">
        <f aca="false">LOG10(D184)</f>
        <v>0.225567713439471</v>
      </c>
    </row>
    <row r="185" customFormat="false" ht="15" hidden="false" customHeight="false" outlineLevel="0" collapsed="false">
      <c r="A185" s="0" t="s">
        <v>1506</v>
      </c>
      <c r="B185" s="0" t="s">
        <v>270</v>
      </c>
      <c r="D185" s="0" t="n">
        <v>1.35</v>
      </c>
      <c r="E185" s="6" t="n">
        <v>0.0204</v>
      </c>
      <c r="F185" s="5" t="n">
        <f aca="false">D185</f>
        <v>1.35</v>
      </c>
      <c r="G185" s="0" t="n">
        <f aca="false">LOG10(D185)</f>
        <v>0.130333768495006</v>
      </c>
    </row>
    <row r="186" customFormat="false" ht="15" hidden="false" customHeight="false" outlineLevel="0" collapsed="false">
      <c r="A186" s="0" t="s">
        <v>1507</v>
      </c>
      <c r="B186" s="0" t="s">
        <v>1091</v>
      </c>
      <c r="C186" s="0" t="s">
        <v>19</v>
      </c>
      <c r="D186" s="0" t="n">
        <v>2.176</v>
      </c>
      <c r="E186" s="6" t="n">
        <v>0.021</v>
      </c>
      <c r="F186" s="5" t="n">
        <f aca="false">D186</f>
        <v>2.176</v>
      </c>
      <c r="G186" s="0" t="n">
        <f aca="false">LOG10(D186)</f>
        <v>0.337658891026142</v>
      </c>
    </row>
    <row r="187" customFormat="false" ht="15" hidden="false" customHeight="false" outlineLevel="0" collapsed="false">
      <c r="A187" s="0" t="s">
        <v>1508</v>
      </c>
      <c r="B187" s="0" t="s">
        <v>1509</v>
      </c>
      <c r="C187" s="0" t="s">
        <v>211</v>
      </c>
      <c r="D187" s="0" t="n">
        <v>2.36</v>
      </c>
      <c r="E187" s="6" t="n">
        <v>0.0201</v>
      </c>
      <c r="F187" s="5" t="n">
        <f aca="false">D187</f>
        <v>2.36</v>
      </c>
      <c r="G187" s="0" t="n">
        <f aca="false">LOG10(D187)</f>
        <v>0.372912002970107</v>
      </c>
    </row>
    <row r="188" customFormat="false" ht="15" hidden="false" customHeight="false" outlineLevel="0" collapsed="false">
      <c r="A188" s="0" t="s">
        <v>1510</v>
      </c>
      <c r="B188" s="0" t="s">
        <v>272</v>
      </c>
      <c r="C188" s="0" t="s">
        <v>19</v>
      </c>
      <c r="D188" s="0" t="n">
        <v>4.946</v>
      </c>
      <c r="E188" s="6" t="n">
        <v>0.0111</v>
      </c>
      <c r="F188" s="5" t="n">
        <f aca="false">D188</f>
        <v>4.946</v>
      </c>
      <c r="G188" s="0" t="n">
        <f aca="false">LOG10(D188)</f>
        <v>0.694254112025278</v>
      </c>
    </row>
    <row r="189" customFormat="false" ht="15" hidden="false" customHeight="false" outlineLevel="0" collapsed="false">
      <c r="A189" s="0" t="s">
        <v>1511</v>
      </c>
      <c r="B189" s="0" t="s">
        <v>1512</v>
      </c>
      <c r="C189" s="0" t="s">
        <v>211</v>
      </c>
      <c r="D189" s="0" t="n">
        <v>4.49</v>
      </c>
      <c r="E189" s="6" t="n">
        <v>0.0081</v>
      </c>
      <c r="F189" s="5" t="n">
        <f aca="false">D189</f>
        <v>4.49</v>
      </c>
      <c r="G189" s="0" t="n">
        <f aca="false">LOG10(D189)</f>
        <v>0.652246341003323</v>
      </c>
    </row>
    <row r="190" customFormat="false" ht="15" hidden="false" customHeight="false" outlineLevel="0" collapsed="false">
      <c r="A190" s="0" t="s">
        <v>1513</v>
      </c>
      <c r="B190" s="0" t="s">
        <v>1514</v>
      </c>
      <c r="C190" s="0" t="s">
        <v>211</v>
      </c>
      <c r="D190" s="0" t="n">
        <v>5.189</v>
      </c>
      <c r="E190" s="6" t="n">
        <v>0.00637</v>
      </c>
      <c r="F190" s="5" t="n">
        <f aca="false">D190</f>
        <v>5.189</v>
      </c>
      <c r="G190" s="0" t="n">
        <f aca="false">LOG10(D190)</f>
        <v>0.715083670694927</v>
      </c>
    </row>
    <row r="191" customFormat="false" ht="15" hidden="false" customHeight="false" outlineLevel="0" collapsed="false">
      <c r="A191" s="0" t="s">
        <v>1515</v>
      </c>
      <c r="B191" s="0" t="s">
        <v>1516</v>
      </c>
      <c r="C191" s="0" t="s">
        <v>211</v>
      </c>
      <c r="D191" s="0" t="n">
        <v>5.07</v>
      </c>
      <c r="E191" s="6" t="n">
        <v>0.00534</v>
      </c>
      <c r="F191" s="5" t="n">
        <f aca="false">D191</f>
        <v>5.07</v>
      </c>
      <c r="G191" s="0" t="n">
        <f aca="false">LOG10(D191)</f>
        <v>0.705007959333336</v>
      </c>
    </row>
    <row r="192" customFormat="false" ht="15" hidden="false" customHeight="false" outlineLevel="0" collapsed="false">
      <c r="A192" s="0" t="s">
        <v>1517</v>
      </c>
      <c r="B192" s="0" t="s">
        <v>1518</v>
      </c>
      <c r="C192" s="0" t="s">
        <v>211</v>
      </c>
      <c r="D192" s="0" t="n">
        <v>5.777</v>
      </c>
      <c r="E192" s="6" t="n">
        <v>0.00571</v>
      </c>
      <c r="F192" s="5" t="n">
        <f aca="false">D192</f>
        <v>5.777</v>
      </c>
      <c r="G192" s="0" t="n">
        <f aca="false">LOG10(D192)</f>
        <v>0.761702367541413</v>
      </c>
    </row>
    <row r="193" customFormat="false" ht="15" hidden="false" customHeight="false" outlineLevel="0" collapsed="false">
      <c r="A193" s="0" t="s">
        <v>1519</v>
      </c>
      <c r="B193" s="0" t="s">
        <v>1520</v>
      </c>
      <c r="D193" s="0" t="n">
        <v>1.703</v>
      </c>
      <c r="E193" s="6" t="n">
        <v>0.0268</v>
      </c>
      <c r="F193" s="5" t="n">
        <f aca="false">D193</f>
        <v>1.703</v>
      </c>
      <c r="G193" s="0" t="n">
        <f aca="false">LOG10(D193)</f>
        <v>0.231214647962601</v>
      </c>
    </row>
    <row r="194" customFormat="false" ht="15" hidden="false" customHeight="false" outlineLevel="0" collapsed="false">
      <c r="A194" s="0" t="s">
        <v>1521</v>
      </c>
      <c r="B194" s="0" t="s">
        <v>1522</v>
      </c>
      <c r="D194" s="0" t="n">
        <v>2.525</v>
      </c>
      <c r="E194" s="6" t="n">
        <v>0.0177</v>
      </c>
      <c r="F194" s="5" t="n">
        <f aca="false">D194</f>
        <v>2.525</v>
      </c>
      <c r="G194" s="0" t="n">
        <f aca="false">LOG10(D194)</f>
        <v>0.40226138245468</v>
      </c>
    </row>
    <row r="195" customFormat="false" ht="15" hidden="false" customHeight="false" outlineLevel="0" collapsed="false">
      <c r="A195" s="0" t="s">
        <v>1523</v>
      </c>
      <c r="B195" s="0" t="s">
        <v>1524</v>
      </c>
      <c r="D195" s="0" t="n">
        <v>2.171</v>
      </c>
      <c r="E195" s="6" t="n">
        <v>0.00671</v>
      </c>
      <c r="F195" s="5" t="n">
        <f aca="false">D195</f>
        <v>2.171</v>
      </c>
      <c r="G195" s="0" t="n">
        <f aca="false">LOG10(D195)</f>
        <v>0.33665982345442</v>
      </c>
    </row>
    <row r="196" customFormat="false" ht="15" hidden="false" customHeight="false" outlineLevel="0" collapsed="false">
      <c r="A196" s="0" t="s">
        <v>1525</v>
      </c>
      <c r="B196" s="0" t="s">
        <v>1526</v>
      </c>
      <c r="D196" s="0" t="n">
        <v>2.657</v>
      </c>
      <c r="E196" s="6" t="n">
        <v>0.00484</v>
      </c>
      <c r="F196" s="5" t="n">
        <f aca="false">D196</f>
        <v>2.657</v>
      </c>
      <c r="G196" s="0" t="n">
        <f aca="false">LOG10(D196)</f>
        <v>0.424391554410278</v>
      </c>
    </row>
    <row r="197" customFormat="false" ht="15" hidden="false" customHeight="false" outlineLevel="0" collapsed="false">
      <c r="A197" s="0" t="s">
        <v>1527</v>
      </c>
      <c r="B197" s="0" t="s">
        <v>452</v>
      </c>
      <c r="D197" s="0" t="n">
        <v>1.19</v>
      </c>
      <c r="E197" s="6" t="n">
        <v>0.049</v>
      </c>
      <c r="F197" s="5" t="n">
        <f aca="false">D197</f>
        <v>1.19</v>
      </c>
      <c r="G197" s="0" t="n">
        <f aca="false">LOG10(D197)</f>
        <v>0.0755469613925307</v>
      </c>
    </row>
    <row r="198" customFormat="false" ht="15" hidden="false" customHeight="false" outlineLevel="0" collapsed="false">
      <c r="A198" s="0" t="s">
        <v>1528</v>
      </c>
      <c r="B198" s="0" t="s">
        <v>1529</v>
      </c>
      <c r="D198" s="0" t="n">
        <v>1.18</v>
      </c>
      <c r="E198" s="6" t="n">
        <v>0.017</v>
      </c>
      <c r="F198" s="5" t="n">
        <f aca="false">D198</f>
        <v>1.18</v>
      </c>
      <c r="G198" s="0" t="n">
        <f aca="false">LOG10(D198)</f>
        <v>0.0718820073061254</v>
      </c>
    </row>
    <row r="199" customFormat="false" ht="15" hidden="false" customHeight="false" outlineLevel="0" collapsed="false">
      <c r="A199" s="0" t="s">
        <v>1530</v>
      </c>
      <c r="B199" s="0" t="s">
        <v>1531</v>
      </c>
      <c r="D199" s="0" t="n">
        <v>1.956</v>
      </c>
      <c r="E199" s="6" t="n">
        <v>0.0133</v>
      </c>
      <c r="F199" s="5" t="n">
        <f aca="false">D199</f>
        <v>1.956</v>
      </c>
      <c r="G199" s="0" t="n">
        <f aca="false">LOG10(D199)</f>
        <v>0.291368850451583</v>
      </c>
    </row>
    <row r="200" customFormat="false" ht="15" hidden="false" customHeight="false" outlineLevel="0" collapsed="false">
      <c r="A200" s="0" t="s">
        <v>1532</v>
      </c>
      <c r="B200" s="0" t="s">
        <v>1533</v>
      </c>
      <c r="D200" s="0" t="n">
        <v>1.804</v>
      </c>
      <c r="E200" s="6" t="n">
        <v>0.0326</v>
      </c>
      <c r="F200" s="5" t="n">
        <f aca="false">D200</f>
        <v>1.804</v>
      </c>
      <c r="G200" s="0" t="n">
        <f aca="false">LOG10(D200)</f>
        <v>0.256236533205923</v>
      </c>
    </row>
    <row r="201" customFormat="false" ht="15" hidden="false" customHeight="false" outlineLevel="0" collapsed="false">
      <c r="A201" s="0" t="s">
        <v>1534</v>
      </c>
      <c r="B201" s="0" t="s">
        <v>1210</v>
      </c>
      <c r="D201" s="0" t="n">
        <v>1.613</v>
      </c>
      <c r="E201" s="6" t="n">
        <v>0.0191</v>
      </c>
      <c r="F201" s="5" t="n">
        <f aca="false">D201</f>
        <v>1.613</v>
      </c>
      <c r="G201" s="0" t="n">
        <f aca="false">LOG10(D201)</f>
        <v>0.207634367388962</v>
      </c>
    </row>
    <row r="202" customFormat="false" ht="15" hidden="false" customHeight="false" outlineLevel="0" collapsed="false">
      <c r="A202" s="0" t="s">
        <v>1535</v>
      </c>
      <c r="B202" s="0" t="s">
        <v>32</v>
      </c>
      <c r="C202" s="0" t="s">
        <v>30</v>
      </c>
      <c r="D202" s="0" t="n">
        <v>2.917</v>
      </c>
      <c r="E202" s="6" t="n">
        <v>0.0368</v>
      </c>
      <c r="F202" s="5" t="n">
        <f aca="false">D202</f>
        <v>2.917</v>
      </c>
      <c r="G202" s="0" t="n">
        <f aca="false">LOG10(D202)</f>
        <v>0.464936429121733</v>
      </c>
    </row>
    <row r="203" customFormat="false" ht="15" hidden="false" customHeight="false" outlineLevel="0" collapsed="false">
      <c r="A203" s="0" t="s">
        <v>1536</v>
      </c>
      <c r="B203" s="0" t="s">
        <v>559</v>
      </c>
      <c r="C203" s="0" t="s">
        <v>211</v>
      </c>
      <c r="D203" s="0" t="n">
        <v>1.976</v>
      </c>
      <c r="E203" s="6" t="n">
        <v>0.0216</v>
      </c>
      <c r="F203" s="5" t="n">
        <f aca="false">D203</f>
        <v>1.976</v>
      </c>
      <c r="G203" s="0" t="n">
        <f aca="false">LOG10(D203)</f>
        <v>0.295786940251609</v>
      </c>
    </row>
    <row r="204" customFormat="false" ht="15" hidden="false" customHeight="false" outlineLevel="0" collapsed="false">
      <c r="A204" s="0" t="s">
        <v>1537</v>
      </c>
      <c r="B204" s="0" t="s">
        <v>1538</v>
      </c>
      <c r="D204" s="0" t="n">
        <v>1.349</v>
      </c>
      <c r="E204" s="6" t="n">
        <v>0.0232</v>
      </c>
      <c r="F204" s="5" t="n">
        <f aca="false">D204</f>
        <v>1.349</v>
      </c>
      <c r="G204" s="0" t="n">
        <f aca="false">LOG10(D204)</f>
        <v>0.130011949671904</v>
      </c>
    </row>
    <row r="205" customFormat="false" ht="15" hidden="false" customHeight="false" outlineLevel="0" collapsed="false">
      <c r="A205" s="0" t="s">
        <v>1539</v>
      </c>
      <c r="B205" s="0" t="s">
        <v>113</v>
      </c>
      <c r="D205" s="0" t="n">
        <v>1.409</v>
      </c>
      <c r="E205" s="6" t="n">
        <v>0.0479</v>
      </c>
      <c r="F205" s="5" t="n">
        <f aca="false">D205</f>
        <v>1.409</v>
      </c>
      <c r="G205" s="0" t="n">
        <f aca="false">LOG10(D205)</f>
        <v>0.148910993109356</v>
      </c>
    </row>
    <row r="206" customFormat="false" ht="15" hidden="false" customHeight="false" outlineLevel="0" collapsed="false">
      <c r="A206" s="0" t="s">
        <v>1540</v>
      </c>
      <c r="B206" s="0" t="s">
        <v>1541</v>
      </c>
      <c r="D206" s="0" t="n">
        <v>1.903</v>
      </c>
      <c r="E206" s="6" t="n">
        <v>0.0172</v>
      </c>
      <c r="F206" s="5" t="n">
        <f aca="false">D206</f>
        <v>1.903</v>
      </c>
      <c r="G206" s="0" t="n">
        <f aca="false">LOG10(D206)</f>
        <v>0.27943878828702</v>
      </c>
    </row>
    <row r="207" customFormat="false" ht="15" hidden="false" customHeight="false" outlineLevel="0" collapsed="false">
      <c r="A207" s="0" t="s">
        <v>1542</v>
      </c>
      <c r="B207" s="0" t="s">
        <v>1543</v>
      </c>
      <c r="D207" s="0" t="n">
        <v>1.683</v>
      </c>
      <c r="E207" s="6" t="n">
        <v>0.0197</v>
      </c>
      <c r="F207" s="5" t="n">
        <f aca="false">D207</f>
        <v>1.683</v>
      </c>
      <c r="G207" s="0" t="n">
        <f aca="false">LOG10(D207)</f>
        <v>0.226084115975824</v>
      </c>
    </row>
    <row r="208" customFormat="false" ht="15" hidden="false" customHeight="false" outlineLevel="0" collapsed="false">
      <c r="A208" s="0" t="s">
        <v>1544</v>
      </c>
      <c r="B208" s="0" t="s">
        <v>27</v>
      </c>
      <c r="D208" s="0" t="n">
        <v>1.728</v>
      </c>
      <c r="E208" s="6" t="n">
        <v>0.0201</v>
      </c>
      <c r="F208" s="5" t="n">
        <f aca="false">D208</f>
        <v>1.728</v>
      </c>
      <c r="G208" s="0" t="n">
        <f aca="false">LOG10(D208)</f>
        <v>0.237543738142875</v>
      </c>
    </row>
    <row r="209" customFormat="false" ht="15" hidden="false" customHeight="false" outlineLevel="0" collapsed="false">
      <c r="A209" s="0" t="s">
        <v>1545</v>
      </c>
      <c r="B209" s="0" t="s">
        <v>1546</v>
      </c>
      <c r="D209" s="0" t="n">
        <v>1.599</v>
      </c>
      <c r="E209" s="6" t="n">
        <v>0.0141</v>
      </c>
      <c r="F209" s="5" t="n">
        <f aca="false">D209</f>
        <v>1.599</v>
      </c>
      <c r="G209" s="0" t="n">
        <f aca="false">LOG10(D209)</f>
        <v>0.203848463746235</v>
      </c>
    </row>
    <row r="210" customFormat="false" ht="15" hidden="false" customHeight="false" outlineLevel="0" collapsed="false">
      <c r="A210" s="0" t="s">
        <v>1547</v>
      </c>
      <c r="B210" s="0" t="s">
        <v>1548</v>
      </c>
      <c r="C210" s="0" t="s">
        <v>19</v>
      </c>
      <c r="D210" s="0" t="n">
        <v>2.257</v>
      </c>
      <c r="E210" s="6" t="n">
        <v>0.0211</v>
      </c>
      <c r="F210" s="5" t="n">
        <f aca="false">D210</f>
        <v>2.257</v>
      </c>
      <c r="G210" s="0" t="n">
        <f aca="false">LOG10(D210)</f>
        <v>0.353531559077762</v>
      </c>
    </row>
    <row r="211" customFormat="false" ht="15" hidden="false" customHeight="false" outlineLevel="0" collapsed="false">
      <c r="A211" s="0" t="s">
        <v>1549</v>
      </c>
      <c r="B211" s="0" t="s">
        <v>110</v>
      </c>
      <c r="D211" s="0" t="n">
        <v>1.834</v>
      </c>
      <c r="E211" s="6" t="n">
        <v>0.0232</v>
      </c>
      <c r="F211" s="5" t="n">
        <f aca="false">D211</f>
        <v>1.834</v>
      </c>
      <c r="G211" s="0" t="n">
        <f aca="false">LOG10(D211)</f>
        <v>0.263399331334002</v>
      </c>
    </row>
    <row r="212" customFormat="false" ht="15" hidden="false" customHeight="false" outlineLevel="0" collapsed="false">
      <c r="A212" s="0" t="s">
        <v>1550</v>
      </c>
      <c r="B212" s="0" t="s">
        <v>1551</v>
      </c>
      <c r="C212" s="0" t="s">
        <v>1226</v>
      </c>
      <c r="D212" s="0" t="n">
        <v>2.327</v>
      </c>
      <c r="E212" s="6" t="n">
        <v>0.0122</v>
      </c>
      <c r="F212" s="5" t="n">
        <f aca="false">D212</f>
        <v>2.327</v>
      </c>
      <c r="G212" s="0" t="n">
        <f aca="false">LOG10(D212)</f>
        <v>0.36679638328673</v>
      </c>
    </row>
    <row r="213" customFormat="false" ht="15" hidden="false" customHeight="false" outlineLevel="0" collapsed="false">
      <c r="A213" s="0" t="s">
        <v>1552</v>
      </c>
      <c r="B213" s="0" t="s">
        <v>1553</v>
      </c>
      <c r="C213" s="0" t="s">
        <v>1226</v>
      </c>
      <c r="D213" s="0" t="n">
        <v>2.661</v>
      </c>
      <c r="E213" s="6" t="n">
        <v>0.0376</v>
      </c>
      <c r="F213" s="5" t="n">
        <f aca="false">D213</f>
        <v>2.661</v>
      </c>
      <c r="G213" s="0" t="n">
        <f aca="false">LOG10(D213)</f>
        <v>0.425044874551389</v>
      </c>
    </row>
    <row r="214" customFormat="false" ht="15" hidden="false" customHeight="false" outlineLevel="0" collapsed="false">
      <c r="A214" s="0" t="s">
        <v>1554</v>
      </c>
      <c r="B214" s="0" t="s">
        <v>1555</v>
      </c>
      <c r="D214" s="0" t="n">
        <v>4.332</v>
      </c>
      <c r="E214" s="6" t="n">
        <v>0.00571</v>
      </c>
      <c r="F214" s="5" t="n">
        <f aca="false">D214</f>
        <v>4.332</v>
      </c>
      <c r="G214" s="0" t="n">
        <f aca="false">LOG10(D214)</f>
        <v>0.636688447953283</v>
      </c>
    </row>
    <row r="215" customFormat="false" ht="15" hidden="false" customHeight="false" outlineLevel="0" collapsed="false">
      <c r="A215" s="0" t="s">
        <v>1556</v>
      </c>
      <c r="B215" s="0" t="s">
        <v>40</v>
      </c>
      <c r="C215" s="0" t="s">
        <v>41</v>
      </c>
      <c r="D215" s="0" t="n">
        <v>5.524</v>
      </c>
      <c r="E215" s="6" t="n">
        <v>0.0153</v>
      </c>
      <c r="F215" s="5" t="n">
        <f aca="false">D215</f>
        <v>5.524</v>
      </c>
      <c r="G215" s="0" t="n">
        <f aca="false">LOG10(D215)</f>
        <v>0.742253669906594</v>
      </c>
    </row>
    <row r="216" customFormat="false" ht="15" hidden="false" customHeight="false" outlineLevel="0" collapsed="false">
      <c r="A216" s="0" t="s">
        <v>1557</v>
      </c>
      <c r="B216" s="0" t="s">
        <v>1558</v>
      </c>
      <c r="D216" s="0" t="n">
        <v>1.748</v>
      </c>
      <c r="E216" s="6" t="n">
        <v>0.0195</v>
      </c>
      <c r="F216" s="5" t="n">
        <f aca="false">D216</f>
        <v>1.748</v>
      </c>
      <c r="G216" s="0" t="n">
        <f aca="false">LOG10(D216)</f>
        <v>0.242541428298384</v>
      </c>
    </row>
    <row r="217" customFormat="false" ht="15" hidden="false" customHeight="false" outlineLevel="0" collapsed="false">
      <c r="A217" s="0" t="s">
        <v>1559</v>
      </c>
      <c r="B217" s="0" t="s">
        <v>1560</v>
      </c>
      <c r="D217" s="0" t="n">
        <v>2.996</v>
      </c>
      <c r="E217" s="6" t="n">
        <v>0.00932</v>
      </c>
      <c r="F217" s="5" t="n">
        <f aca="false">D217</f>
        <v>2.996</v>
      </c>
      <c r="G217" s="0" t="n">
        <f aca="false">LOG10(D217)</f>
        <v>0.476541809027429</v>
      </c>
    </row>
    <row r="218" customFormat="false" ht="15" hidden="false" customHeight="false" outlineLevel="0" collapsed="false">
      <c r="A218" s="0" t="s">
        <v>1561</v>
      </c>
      <c r="B218" s="0" t="s">
        <v>1562</v>
      </c>
      <c r="D218" s="0" t="n">
        <v>2.535</v>
      </c>
      <c r="E218" s="6" t="n">
        <v>0.036</v>
      </c>
      <c r="F218" s="5" t="n">
        <f aca="false">D218</f>
        <v>2.535</v>
      </c>
      <c r="G218" s="0" t="n">
        <f aca="false">LOG10(D218)</f>
        <v>0.403977963669355</v>
      </c>
    </row>
    <row r="219" customFormat="false" ht="15" hidden="false" customHeight="false" outlineLevel="0" collapsed="false">
      <c r="A219" s="0" t="s">
        <v>1563</v>
      </c>
      <c r="B219" s="0" t="s">
        <v>1564</v>
      </c>
      <c r="D219" s="0" t="n">
        <v>1.803</v>
      </c>
      <c r="E219" s="6" t="n">
        <v>0.0347</v>
      </c>
      <c r="F219" s="5" t="n">
        <f aca="false">D219</f>
        <v>1.803</v>
      </c>
      <c r="G219" s="0" t="n">
        <f aca="false">LOG10(D219)</f>
        <v>0.255995726722402</v>
      </c>
    </row>
    <row r="220" customFormat="false" ht="15" hidden="false" customHeight="false" outlineLevel="0" collapsed="false">
      <c r="A220" s="0" t="s">
        <v>1565</v>
      </c>
      <c r="B220" s="0" t="s">
        <v>1566</v>
      </c>
      <c r="D220" s="0" t="n">
        <v>1.554</v>
      </c>
      <c r="E220" s="6" t="n">
        <v>0.0281</v>
      </c>
      <c r="F220" s="5" t="n">
        <f aca="false">D220</f>
        <v>1.554</v>
      </c>
      <c r="G220" s="0" t="n">
        <f aca="false">LOG10(D220)</f>
        <v>0.191451014464895</v>
      </c>
    </row>
    <row r="221" customFormat="false" ht="15" hidden="false" customHeight="false" outlineLevel="0" collapsed="false">
      <c r="A221" s="0" t="s">
        <v>1567</v>
      </c>
      <c r="B221" s="0" t="s">
        <v>110</v>
      </c>
      <c r="D221" s="0" t="n">
        <v>1.578</v>
      </c>
      <c r="E221" s="6" t="n">
        <v>0.0187</v>
      </c>
      <c r="F221" s="5" t="n">
        <f aca="false">D221</f>
        <v>1.578</v>
      </c>
      <c r="G221" s="0" t="n">
        <f aca="false">LOG10(D221)</f>
        <v>0.198106998873402</v>
      </c>
    </row>
    <row r="222" customFormat="false" ht="15" hidden="false" customHeight="false" outlineLevel="0" collapsed="false">
      <c r="A222" s="0" t="s">
        <v>1568</v>
      </c>
      <c r="B222" s="0" t="s">
        <v>1569</v>
      </c>
      <c r="D222" s="0" t="n">
        <v>1.701</v>
      </c>
      <c r="E222" s="6" t="n">
        <v>0.00385</v>
      </c>
      <c r="F222" s="5" t="n">
        <f aca="false">D222</f>
        <v>1.701</v>
      </c>
      <c r="G222" s="0" t="n">
        <f aca="false">LOG10(D222)</f>
        <v>0.230704313612569</v>
      </c>
    </row>
    <row r="223" customFormat="false" ht="15" hidden="false" customHeight="false" outlineLevel="0" collapsed="false">
      <c r="A223" s="0" t="s">
        <v>1570</v>
      </c>
      <c r="B223" s="0" t="s">
        <v>27</v>
      </c>
      <c r="D223" s="0" t="n">
        <v>1.531</v>
      </c>
      <c r="E223" s="6" t="n">
        <v>0.0116</v>
      </c>
      <c r="F223" s="5" t="n">
        <f aca="false">D223</f>
        <v>1.531</v>
      </c>
      <c r="G223" s="0" t="n">
        <f aca="false">LOG10(D223)</f>
        <v>0.184975190698261</v>
      </c>
    </row>
    <row r="224" customFormat="false" ht="15" hidden="false" customHeight="false" outlineLevel="0" collapsed="false">
      <c r="A224" s="0" t="s">
        <v>1571</v>
      </c>
      <c r="B224" s="0" t="s">
        <v>1572</v>
      </c>
      <c r="D224" s="0" t="n">
        <v>1.509</v>
      </c>
      <c r="E224" s="6" t="n">
        <v>0.0191</v>
      </c>
      <c r="F224" s="5" t="n">
        <f aca="false">D224</f>
        <v>1.509</v>
      </c>
      <c r="G224" s="0" t="n">
        <f aca="false">LOG10(D224)</f>
        <v>0.17868923977559</v>
      </c>
    </row>
    <row r="225" customFormat="false" ht="15" hidden="false" customHeight="false" outlineLevel="0" collapsed="false">
      <c r="A225" s="0" t="s">
        <v>1573</v>
      </c>
      <c r="B225" s="0" t="s">
        <v>139</v>
      </c>
      <c r="D225" s="0" t="n">
        <v>1.403</v>
      </c>
      <c r="E225" s="6" t="n">
        <v>0.0171</v>
      </c>
      <c r="F225" s="5" t="n">
        <f aca="false">D225</f>
        <v>1.403</v>
      </c>
      <c r="G225" s="0" t="n">
        <f aca="false">LOG10(D225)</f>
        <v>0.14705767102836</v>
      </c>
    </row>
    <row r="226" customFormat="false" ht="15" hidden="false" customHeight="false" outlineLevel="0" collapsed="false">
      <c r="A226" s="0" t="s">
        <v>1574</v>
      </c>
      <c r="B226" s="0" t="s">
        <v>40</v>
      </c>
      <c r="C226" s="0" t="s">
        <v>41</v>
      </c>
      <c r="D226" s="0" t="n">
        <v>1.477</v>
      </c>
      <c r="E226" s="6" t="n">
        <v>0.028</v>
      </c>
      <c r="F226" s="5" t="n">
        <f aca="false">D226</f>
        <v>1.477</v>
      </c>
      <c r="G226" s="0" t="n">
        <f aca="false">LOG10(D226)</f>
        <v>0.16938049531195</v>
      </c>
    </row>
    <row r="227" customFormat="false" ht="15" hidden="false" customHeight="false" outlineLevel="0" collapsed="false">
      <c r="A227" s="0" t="s">
        <v>1575</v>
      </c>
      <c r="B227" s="0" t="s">
        <v>1576</v>
      </c>
      <c r="D227" s="0" t="n">
        <v>1.392</v>
      </c>
      <c r="E227" s="6" t="n">
        <v>0.017</v>
      </c>
      <c r="F227" s="5" t="n">
        <f aca="false">D227</f>
        <v>1.392</v>
      </c>
      <c r="G227" s="0" t="n">
        <f aca="false">LOG10(D227)</f>
        <v>0.143639235274543</v>
      </c>
    </row>
    <row r="228" customFormat="false" ht="15" hidden="false" customHeight="false" outlineLevel="0" collapsed="false">
      <c r="A228" s="0" t="s">
        <v>1577</v>
      </c>
      <c r="B228" s="0" t="s">
        <v>498</v>
      </c>
      <c r="D228" s="0" t="n">
        <v>1.147</v>
      </c>
      <c r="E228" s="6" t="n">
        <v>0.0427</v>
      </c>
      <c r="F228" s="5" t="n">
        <f aca="false">D228</f>
        <v>1.147</v>
      </c>
      <c r="G228" s="0" t="n">
        <f aca="false">LOG10(D228)</f>
        <v>0.0595634179012677</v>
      </c>
    </row>
    <row r="229" customFormat="false" ht="15" hidden="false" customHeight="false" outlineLevel="0" collapsed="false">
      <c r="A229" s="0" t="s">
        <v>1578</v>
      </c>
      <c r="B229" s="0" t="s">
        <v>1579</v>
      </c>
      <c r="D229" s="0" t="n">
        <v>1.191</v>
      </c>
      <c r="E229" s="6" t="n">
        <v>0.0467</v>
      </c>
      <c r="F229" s="5" t="n">
        <f aca="false">D229</f>
        <v>1.191</v>
      </c>
      <c r="G229" s="0" t="n">
        <f aca="false">LOG10(D229)</f>
        <v>0.0759117614827775</v>
      </c>
    </row>
    <row r="230" customFormat="false" ht="15" hidden="false" customHeight="false" outlineLevel="0" collapsed="false">
      <c r="A230" s="0" t="s">
        <v>1580</v>
      </c>
      <c r="B230" s="0" t="s">
        <v>1581</v>
      </c>
      <c r="D230" s="0" t="n">
        <v>1.616</v>
      </c>
      <c r="E230" s="6" t="n">
        <v>0.00421</v>
      </c>
      <c r="F230" s="5" t="n">
        <f aca="false">D230</f>
        <v>1.616</v>
      </c>
      <c r="G230" s="0" t="n">
        <f aca="false">LOG10(D230)</f>
        <v>0.208441356438567</v>
      </c>
    </row>
    <row r="231" customFormat="false" ht="15" hidden="false" customHeight="false" outlineLevel="0" collapsed="false">
      <c r="A231" s="0" t="s">
        <v>1582</v>
      </c>
      <c r="B231" s="0" t="s">
        <v>1583</v>
      </c>
      <c r="D231" s="0" t="n">
        <v>1.538</v>
      </c>
      <c r="E231" s="6" t="n">
        <v>0.00441</v>
      </c>
      <c r="F231" s="5" t="n">
        <f aca="false">D231</f>
        <v>1.538</v>
      </c>
      <c r="G231" s="0" t="n">
        <f aca="false">LOG10(D231)</f>
        <v>0.186956335465412</v>
      </c>
    </row>
    <row r="232" customFormat="false" ht="15" hidden="false" customHeight="false" outlineLevel="0" collapsed="false">
      <c r="A232" s="0" t="s">
        <v>1584</v>
      </c>
      <c r="B232" s="0" t="s">
        <v>1585</v>
      </c>
      <c r="D232" s="0" t="n">
        <v>2.97</v>
      </c>
      <c r="E232" s="6" t="n">
        <v>0.00596</v>
      </c>
      <c r="F232" s="5" t="n">
        <f aca="false">D232</f>
        <v>2.97</v>
      </c>
      <c r="G232" s="0" t="n">
        <f aca="false">LOG10(D232)</f>
        <v>0.472756449317212</v>
      </c>
    </row>
    <row r="233" customFormat="false" ht="15" hidden="false" customHeight="false" outlineLevel="0" collapsed="false">
      <c r="A233" s="0" t="s">
        <v>1586</v>
      </c>
      <c r="B233" s="0" t="s">
        <v>1587</v>
      </c>
      <c r="D233" s="0" t="n">
        <v>2.529</v>
      </c>
      <c r="E233" s="6" t="n">
        <v>0.0106</v>
      </c>
      <c r="F233" s="5" t="n">
        <f aca="false">D233</f>
        <v>2.529</v>
      </c>
      <c r="G233" s="0" t="n">
        <f aca="false">LOG10(D233)</f>
        <v>0.402948829344405</v>
      </c>
    </row>
    <row r="234" customFormat="false" ht="15" hidden="false" customHeight="false" outlineLevel="0" collapsed="false">
      <c r="A234" s="0" t="s">
        <v>1588</v>
      </c>
      <c r="B234" s="0" t="s">
        <v>1381</v>
      </c>
      <c r="D234" s="0" t="n">
        <v>3.432</v>
      </c>
      <c r="E234" s="6" t="n">
        <v>0.00669</v>
      </c>
      <c r="F234" s="5" t="n">
        <f aca="false">D234</f>
        <v>3.432</v>
      </c>
      <c r="G234" s="0" t="n">
        <f aca="false">LOG10(D234)</f>
        <v>0.535547279176668</v>
      </c>
    </row>
    <row r="235" customFormat="false" ht="15" hidden="false" customHeight="false" outlineLevel="0" collapsed="false">
      <c r="A235" s="0" t="s">
        <v>1589</v>
      </c>
      <c r="B235" s="0" t="s">
        <v>110</v>
      </c>
      <c r="D235" s="0" t="n">
        <v>1.384</v>
      </c>
      <c r="E235" s="6" t="n">
        <v>0.0193</v>
      </c>
      <c r="F235" s="5" t="n">
        <f aca="false">D235</f>
        <v>1.384</v>
      </c>
      <c r="G235" s="0" t="n">
        <f aca="false">LOG10(D235)</f>
        <v>0.141136090120739</v>
      </c>
    </row>
    <row r="236" customFormat="false" ht="15" hidden="false" customHeight="false" outlineLevel="0" collapsed="false">
      <c r="A236" s="0" t="s">
        <v>1590</v>
      </c>
      <c r="B236" s="0" t="s">
        <v>110</v>
      </c>
      <c r="D236" s="0" t="n">
        <v>1.688</v>
      </c>
      <c r="E236" s="6" t="n">
        <v>0.0276</v>
      </c>
      <c r="F236" s="5" t="n">
        <f aca="false">D236</f>
        <v>1.688</v>
      </c>
      <c r="G236" s="0" t="n">
        <f aca="false">LOG10(D236)</f>
        <v>0.227372442289636</v>
      </c>
    </row>
    <row r="237" customFormat="false" ht="15" hidden="false" customHeight="false" outlineLevel="0" collapsed="false">
      <c r="A237" s="0" t="s">
        <v>1591</v>
      </c>
      <c r="B237" s="0" t="s">
        <v>110</v>
      </c>
      <c r="D237" s="0" t="n">
        <v>1.294</v>
      </c>
      <c r="E237" s="6" t="n">
        <v>0.00642</v>
      </c>
      <c r="F237" s="5" t="n">
        <f aca="false">D237</f>
        <v>1.294</v>
      </c>
      <c r="G237" s="0" t="n">
        <f aca="false">LOG10(D237)</f>
        <v>0.111934276332682</v>
      </c>
    </row>
    <row r="238" customFormat="false" ht="15" hidden="false" customHeight="false" outlineLevel="0" collapsed="false">
      <c r="A238" s="0" t="s">
        <v>1592</v>
      </c>
      <c r="B238" s="0" t="s">
        <v>1593</v>
      </c>
      <c r="D238" s="0" t="n">
        <v>1.558</v>
      </c>
      <c r="E238" s="6" t="n">
        <v>0.0191</v>
      </c>
      <c r="F238" s="5" t="n">
        <f aca="false">D238</f>
        <v>1.558</v>
      </c>
      <c r="G238" s="0" t="n">
        <f aca="false">LOG10(D238)</f>
        <v>0.192567453336546</v>
      </c>
    </row>
    <row r="239" customFormat="false" ht="15" hidden="false" customHeight="false" outlineLevel="0" collapsed="false">
      <c r="A239" s="0" t="s">
        <v>1594</v>
      </c>
      <c r="B239" s="0" t="s">
        <v>40</v>
      </c>
      <c r="C239" s="0" t="s">
        <v>41</v>
      </c>
      <c r="D239" s="0" t="n">
        <v>3.917</v>
      </c>
      <c r="E239" s="6" t="n">
        <v>0.0117</v>
      </c>
      <c r="F239" s="5" t="n">
        <f aca="false">D239</f>
        <v>3.917</v>
      </c>
      <c r="G239" s="0" t="n">
        <f aca="false">LOG10(D239)</f>
        <v>0.592953571547866</v>
      </c>
    </row>
    <row r="240" customFormat="false" ht="15" hidden="false" customHeight="false" outlineLevel="0" collapsed="false">
      <c r="A240" s="0" t="s">
        <v>1595</v>
      </c>
      <c r="B240" s="0" t="s">
        <v>1596</v>
      </c>
      <c r="D240" s="0" t="n">
        <v>4.163</v>
      </c>
      <c r="E240" s="6" t="n">
        <v>0.0139</v>
      </c>
      <c r="F240" s="5" t="n">
        <f aca="false">D240</f>
        <v>4.163</v>
      </c>
      <c r="G240" s="0" t="n">
        <f aca="false">LOG10(D240)</f>
        <v>0.619406410886777</v>
      </c>
    </row>
    <row r="241" customFormat="false" ht="15" hidden="false" customHeight="false" outlineLevel="0" collapsed="false">
      <c r="A241" s="0" t="s">
        <v>1597</v>
      </c>
      <c r="B241" s="0" t="s">
        <v>40</v>
      </c>
      <c r="C241" s="0" t="s">
        <v>41</v>
      </c>
      <c r="D241" s="0" t="n">
        <v>3.688</v>
      </c>
      <c r="E241" s="6" t="n">
        <v>0.0113</v>
      </c>
      <c r="F241" s="5" t="n">
        <f aca="false">D241</f>
        <v>3.688</v>
      </c>
      <c r="G241" s="0" t="n">
        <f aca="false">LOG10(D241)</f>
        <v>0.566790912381592</v>
      </c>
    </row>
    <row r="242" customFormat="false" ht="15" hidden="false" customHeight="false" outlineLevel="0" collapsed="false">
      <c r="A242" s="0" t="s">
        <v>1598</v>
      </c>
      <c r="B242" s="0" t="s">
        <v>1599</v>
      </c>
      <c r="D242" s="0" t="n">
        <v>6.926</v>
      </c>
      <c r="E242" s="6" t="n">
        <v>0.0181</v>
      </c>
      <c r="F242" s="5" t="n">
        <f aca="false">D242</f>
        <v>6.926</v>
      </c>
      <c r="G242" s="0" t="n">
        <f aca="false">LOG10(D242)</f>
        <v>0.840482487213442</v>
      </c>
    </row>
    <row r="243" customFormat="false" ht="15" hidden="false" customHeight="false" outlineLevel="0" collapsed="false">
      <c r="A243" s="0" t="s">
        <v>1600</v>
      </c>
      <c r="B243" s="0" t="s">
        <v>1601</v>
      </c>
      <c r="D243" s="0" t="n">
        <v>7.789</v>
      </c>
      <c r="E243" s="6" t="n">
        <v>0.0173</v>
      </c>
      <c r="F243" s="5" t="n">
        <f aca="false">D243</f>
        <v>7.789</v>
      </c>
      <c r="G243" s="0" t="n">
        <f aca="false">LOG10(D243)</f>
        <v>0.89148170383952</v>
      </c>
    </row>
    <row r="244" customFormat="false" ht="15" hidden="false" customHeight="false" outlineLevel="0" collapsed="false">
      <c r="A244" s="0" t="s">
        <v>1602</v>
      </c>
      <c r="B244" s="0" t="s">
        <v>1603</v>
      </c>
      <c r="D244" s="0" t="n">
        <v>2.782</v>
      </c>
      <c r="E244" s="6" t="n">
        <v>0.0035</v>
      </c>
      <c r="F244" s="5" t="n">
        <f aca="false">D244</f>
        <v>2.782</v>
      </c>
      <c r="G244" s="0" t="n">
        <f aca="false">LOG10(D244)</f>
        <v>0.444357125656028</v>
      </c>
    </row>
    <row r="245" customFormat="false" ht="15" hidden="false" customHeight="false" outlineLevel="0" collapsed="false">
      <c r="A245" s="0" t="s">
        <v>1604</v>
      </c>
      <c r="B245" s="0" t="s">
        <v>213</v>
      </c>
      <c r="C245" s="0" t="s">
        <v>211</v>
      </c>
      <c r="D245" s="0" t="n">
        <v>1.732</v>
      </c>
      <c r="E245" s="6" t="n">
        <v>0.0291</v>
      </c>
      <c r="F245" s="5" t="n">
        <f aca="false">D245</f>
        <v>1.732</v>
      </c>
      <c r="G245" s="0" t="n">
        <f aca="false">LOG10(D245)</f>
        <v>0.238547887681328</v>
      </c>
    </row>
    <row r="246" customFormat="false" ht="15" hidden="false" customHeight="false" outlineLevel="0" collapsed="false">
      <c r="A246" s="0" t="s">
        <v>1605</v>
      </c>
      <c r="B246" s="0" t="s">
        <v>213</v>
      </c>
      <c r="C246" s="0" t="s">
        <v>211</v>
      </c>
      <c r="D246" s="0" t="n">
        <v>2.189</v>
      </c>
      <c r="E246" s="6" t="n">
        <v>0.0439</v>
      </c>
      <c r="F246" s="5" t="n">
        <f aca="false">D246</f>
        <v>2.189</v>
      </c>
      <c r="G246" s="0" t="n">
        <f aca="false">LOG10(D246)</f>
        <v>0.340245761567932</v>
      </c>
    </row>
    <row r="247" customFormat="false" ht="15" hidden="false" customHeight="false" outlineLevel="0" collapsed="false">
      <c r="A247" s="0" t="s">
        <v>1606</v>
      </c>
      <c r="B247" s="0" t="s">
        <v>210</v>
      </c>
      <c r="C247" s="0" t="s">
        <v>211</v>
      </c>
      <c r="D247" s="0" t="n">
        <v>2.118</v>
      </c>
      <c r="E247" s="6" t="n">
        <v>0.00278</v>
      </c>
      <c r="F247" s="5" t="n">
        <f aca="false">D247</f>
        <v>2.118</v>
      </c>
      <c r="G247" s="0" t="n">
        <f aca="false">LOG10(D247)</f>
        <v>0.325925955771466</v>
      </c>
    </row>
    <row r="248" customFormat="false" ht="15" hidden="false" customHeight="false" outlineLevel="0" collapsed="false">
      <c r="A248" s="0" t="s">
        <v>1607</v>
      </c>
      <c r="B248" s="0" t="s">
        <v>714</v>
      </c>
      <c r="C248" s="0" t="s">
        <v>576</v>
      </c>
      <c r="D248" s="0" t="n">
        <v>2.539</v>
      </c>
      <c r="E248" s="6" t="n">
        <v>0.026</v>
      </c>
      <c r="F248" s="5" t="n">
        <f aca="false">D248</f>
        <v>2.539</v>
      </c>
      <c r="G248" s="0" t="n">
        <f aca="false">LOG10(D248)</f>
        <v>0.404662700873722</v>
      </c>
    </row>
    <row r="249" customFormat="false" ht="15" hidden="false" customHeight="false" outlineLevel="0" collapsed="false">
      <c r="A249" s="0" t="s">
        <v>1608</v>
      </c>
      <c r="B249" s="0" t="s">
        <v>712</v>
      </c>
      <c r="C249" s="0" t="s">
        <v>576</v>
      </c>
      <c r="D249" s="0" t="n">
        <v>2.711</v>
      </c>
      <c r="E249" s="6" t="n">
        <v>0.00463</v>
      </c>
      <c r="F249" s="5" t="n">
        <f aca="false">D249</f>
        <v>2.711</v>
      </c>
      <c r="G249" s="0" t="n">
        <f aca="false">LOG10(D249)</f>
        <v>0.433129517580486</v>
      </c>
    </row>
    <row r="250" customFormat="false" ht="15" hidden="false" customHeight="false" outlineLevel="0" collapsed="false">
      <c r="A250" s="0" t="s">
        <v>1609</v>
      </c>
      <c r="B250" s="0" t="s">
        <v>40</v>
      </c>
      <c r="C250" s="0" t="s">
        <v>41</v>
      </c>
      <c r="D250" s="0" t="n">
        <v>1.654</v>
      </c>
      <c r="E250" s="6" t="n">
        <v>0.0139</v>
      </c>
      <c r="F250" s="5" t="n">
        <f aca="false">D250</f>
        <v>1.654</v>
      </c>
      <c r="G250" s="0" t="n">
        <f aca="false">LOG10(D250)</f>
        <v>0.218535505216528</v>
      </c>
    </row>
    <row r="251" customFormat="false" ht="15" hidden="false" customHeight="false" outlineLevel="0" collapsed="false">
      <c r="A251" s="0" t="s">
        <v>1610</v>
      </c>
      <c r="B251" s="0" t="s">
        <v>1611</v>
      </c>
      <c r="D251" s="0" t="n">
        <v>5.469</v>
      </c>
      <c r="E251" s="6" t="n">
        <v>0.00576</v>
      </c>
      <c r="F251" s="5" t="n">
        <f aca="false">D251</f>
        <v>5.469</v>
      </c>
      <c r="G251" s="0" t="n">
        <f aca="false">LOG10(D251)</f>
        <v>0.737907923374639</v>
      </c>
    </row>
    <row r="252" customFormat="false" ht="15" hidden="false" customHeight="false" outlineLevel="0" collapsed="false">
      <c r="A252" s="0" t="s">
        <v>1612</v>
      </c>
      <c r="B252" s="0" t="s">
        <v>1613</v>
      </c>
      <c r="D252" s="0" t="n">
        <v>3.055</v>
      </c>
      <c r="E252" s="6" t="n">
        <v>0.0191</v>
      </c>
      <c r="F252" s="5" t="n">
        <f aca="false">D252</f>
        <v>3.055</v>
      </c>
      <c r="G252" s="0" t="n">
        <f aca="false">LOG10(D252)</f>
        <v>0.485011214578573</v>
      </c>
    </row>
    <row r="253" customFormat="false" ht="15" hidden="false" customHeight="false" outlineLevel="0" collapsed="false">
      <c r="A253" s="0" t="s">
        <v>1614</v>
      </c>
      <c r="B253" s="0" t="s">
        <v>1615</v>
      </c>
      <c r="C253" s="0" t="s">
        <v>19</v>
      </c>
      <c r="D253" s="0" t="n">
        <v>2.646</v>
      </c>
      <c r="E253" s="6" t="n">
        <v>0.0174</v>
      </c>
      <c r="F253" s="5" t="n">
        <f aca="false">D253</f>
        <v>2.646</v>
      </c>
      <c r="G253" s="0" t="n">
        <f aca="false">LOG10(D253)</f>
        <v>0.422589839851482</v>
      </c>
    </row>
    <row r="254" customFormat="false" ht="15" hidden="false" customHeight="false" outlineLevel="0" collapsed="false">
      <c r="A254" s="0" t="s">
        <v>1616</v>
      </c>
      <c r="B254" s="0" t="s">
        <v>811</v>
      </c>
      <c r="D254" s="0" t="n">
        <v>1.84</v>
      </c>
      <c r="E254" s="6" t="n">
        <v>0.0123</v>
      </c>
      <c r="F254" s="5" t="n">
        <f aca="false">D254</f>
        <v>1.84</v>
      </c>
      <c r="G254" s="0" t="n">
        <f aca="false">LOG10(D254)</f>
        <v>0.264817823009537</v>
      </c>
    </row>
    <row r="255" customFormat="false" ht="15" hidden="false" customHeight="false" outlineLevel="0" collapsed="false">
      <c r="A255" s="0" t="s">
        <v>1617</v>
      </c>
      <c r="B255" s="0" t="s">
        <v>1618</v>
      </c>
      <c r="D255" s="0" t="n">
        <v>2.297</v>
      </c>
      <c r="E255" s="6" t="n">
        <v>0.00559</v>
      </c>
      <c r="F255" s="5" t="n">
        <f aca="false">D255</f>
        <v>2.297</v>
      </c>
      <c r="G255" s="0" t="n">
        <f aca="false">LOG10(D255)</f>
        <v>0.361160995195026</v>
      </c>
    </row>
    <row r="256" customFormat="false" ht="15" hidden="false" customHeight="false" outlineLevel="0" collapsed="false">
      <c r="A256" s="0" t="s">
        <v>1619</v>
      </c>
      <c r="B256" s="0" t="s">
        <v>1620</v>
      </c>
      <c r="D256" s="0" t="n">
        <v>1.789</v>
      </c>
      <c r="E256" s="6" t="n">
        <v>0.0108</v>
      </c>
      <c r="F256" s="5" t="n">
        <f aca="false">D256</f>
        <v>1.789</v>
      </c>
      <c r="G256" s="0" t="n">
        <f aca="false">LOG10(D256)</f>
        <v>0.252610340567373</v>
      </c>
    </row>
    <row r="257" customFormat="false" ht="15" hidden="false" customHeight="false" outlineLevel="0" collapsed="false">
      <c r="A257" s="0" t="s">
        <v>1621</v>
      </c>
      <c r="B257" s="0" t="s">
        <v>1622</v>
      </c>
      <c r="D257" s="0" t="n">
        <v>3.18</v>
      </c>
      <c r="E257" s="6" t="n">
        <v>0.0139</v>
      </c>
      <c r="F257" s="5" t="n">
        <f aca="false">D257</f>
        <v>3.18</v>
      </c>
      <c r="G257" s="0" t="n">
        <f aca="false">LOG10(D257)</f>
        <v>0.502427119984433</v>
      </c>
    </row>
    <row r="258" customFormat="false" ht="15" hidden="false" customHeight="false" outlineLevel="0" collapsed="false">
      <c r="A258" s="0" t="s">
        <v>1623</v>
      </c>
      <c r="B258" s="0" t="s">
        <v>1624</v>
      </c>
      <c r="C258" s="0" t="s">
        <v>1625</v>
      </c>
      <c r="D258" s="0" t="n">
        <v>1.551</v>
      </c>
      <c r="E258" s="6" t="n">
        <v>0.0459</v>
      </c>
      <c r="F258" s="5" t="n">
        <f aca="false">D258</f>
        <v>1.551</v>
      </c>
      <c r="G258" s="0" t="n">
        <f aca="false">LOG10(D258)</f>
        <v>0.190611797813605</v>
      </c>
    </row>
    <row r="259" customFormat="false" ht="15" hidden="false" customHeight="false" outlineLevel="0" collapsed="false">
      <c r="A259" s="0" t="s">
        <v>1626</v>
      </c>
      <c r="B259" s="0" t="s">
        <v>457</v>
      </c>
      <c r="C259" s="0" t="s">
        <v>19</v>
      </c>
      <c r="D259" s="0" t="n">
        <v>1.911</v>
      </c>
      <c r="E259" s="6" t="n">
        <v>0.0204</v>
      </c>
      <c r="F259" s="5" t="n">
        <f aca="false">D259</f>
        <v>1.911</v>
      </c>
      <c r="G259" s="0" t="n">
        <f aca="false">LOG10(D259)</f>
        <v>0.281260687055013</v>
      </c>
    </row>
    <row r="260" customFormat="false" ht="15" hidden="false" customHeight="false" outlineLevel="0" collapsed="false">
      <c r="A260" s="0" t="s">
        <v>1627</v>
      </c>
      <c r="B260" s="0" t="s">
        <v>1628</v>
      </c>
      <c r="D260" s="0" t="n">
        <v>3.154</v>
      </c>
      <c r="E260" s="6" t="n">
        <v>0.00637</v>
      </c>
      <c r="F260" s="5" t="n">
        <f aca="false">D260</f>
        <v>3.154</v>
      </c>
      <c r="G260" s="0" t="n">
        <f aca="false">LOG10(D260)</f>
        <v>0.498861688992884</v>
      </c>
    </row>
    <row r="261" customFormat="false" ht="15" hidden="false" customHeight="false" outlineLevel="0" collapsed="false">
      <c r="A261" s="0" t="s">
        <v>1629</v>
      </c>
      <c r="B261" s="0" t="s">
        <v>1630</v>
      </c>
      <c r="D261" s="0" t="n">
        <v>3.14</v>
      </c>
      <c r="E261" s="6" t="n">
        <v>0.0107</v>
      </c>
      <c r="F261" s="5" t="n">
        <f aca="false">D261</f>
        <v>3.14</v>
      </c>
      <c r="G261" s="0" t="n">
        <f aca="false">LOG10(D261)</f>
        <v>0.496929648073215</v>
      </c>
    </row>
    <row r="262" customFormat="false" ht="15" hidden="false" customHeight="false" outlineLevel="0" collapsed="false">
      <c r="A262" s="0" t="s">
        <v>1631</v>
      </c>
      <c r="B262" s="0" t="s">
        <v>1632</v>
      </c>
      <c r="D262" s="0" t="n">
        <v>3.719</v>
      </c>
      <c r="E262" s="6" t="n">
        <v>0.00466</v>
      </c>
      <c r="F262" s="5" t="n">
        <f aca="false">D262</f>
        <v>3.719</v>
      </c>
      <c r="G262" s="0" t="n">
        <f aca="false">LOG10(D262)</f>
        <v>0.570426178358973</v>
      </c>
    </row>
    <row r="263" customFormat="false" ht="15" hidden="false" customHeight="false" outlineLevel="0" collapsed="false">
      <c r="A263" s="0" t="s">
        <v>1633</v>
      </c>
      <c r="B263" s="0" t="s">
        <v>110</v>
      </c>
      <c r="D263" s="0" t="n">
        <v>2.271</v>
      </c>
      <c r="E263" s="6" t="n">
        <v>0.00441</v>
      </c>
      <c r="F263" s="5" t="n">
        <f aca="false">D263</f>
        <v>2.271</v>
      </c>
      <c r="G263" s="0" t="n">
        <f aca="false">LOG10(D263)</f>
        <v>0.356217134219735</v>
      </c>
    </row>
    <row r="264" customFormat="false" ht="15" hidden="false" customHeight="false" outlineLevel="0" collapsed="false">
      <c r="A264" s="0" t="s">
        <v>1634</v>
      </c>
      <c r="B264" s="0" t="s">
        <v>40</v>
      </c>
      <c r="C264" s="0" t="s">
        <v>41</v>
      </c>
      <c r="D264" s="0" t="n">
        <v>2.096</v>
      </c>
      <c r="E264" s="6" t="n">
        <v>0.016</v>
      </c>
      <c r="F264" s="5" t="n">
        <f aca="false">D264</f>
        <v>2.096</v>
      </c>
      <c r="G264" s="0" t="n">
        <f aca="false">LOG10(D264)</f>
        <v>0.321391278311689</v>
      </c>
    </row>
    <row r="265" customFormat="false" ht="15" hidden="false" customHeight="false" outlineLevel="0" collapsed="false">
      <c r="A265" s="0" t="s">
        <v>1635</v>
      </c>
      <c r="B265" s="0" t="s">
        <v>1636</v>
      </c>
      <c r="D265" s="0" t="n">
        <v>1.923</v>
      </c>
      <c r="E265" s="6" t="n">
        <v>0.0105</v>
      </c>
      <c r="F265" s="5" t="n">
        <f aca="false">D265</f>
        <v>1.923</v>
      </c>
      <c r="G265" s="0" t="n">
        <f aca="false">LOG10(D265)</f>
        <v>0.28397928423848</v>
      </c>
    </row>
    <row r="266" customFormat="false" ht="15" hidden="false" customHeight="false" outlineLevel="0" collapsed="false">
      <c r="A266" s="0" t="s">
        <v>1637</v>
      </c>
      <c r="B266" s="0" t="s">
        <v>40</v>
      </c>
      <c r="C266" s="0" t="s">
        <v>41</v>
      </c>
      <c r="D266" s="0" t="n">
        <v>7.489</v>
      </c>
      <c r="E266" s="6" t="n">
        <v>0.0201</v>
      </c>
      <c r="F266" s="5" t="n">
        <f aca="false">D266</f>
        <v>7.489</v>
      </c>
      <c r="G266" s="0" t="n">
        <f aca="false">LOG10(D266)</f>
        <v>0.874423830586502</v>
      </c>
    </row>
    <row r="267" customFormat="false" ht="15" hidden="false" customHeight="false" outlineLevel="0" collapsed="false">
      <c r="A267" s="0" t="s">
        <v>1638</v>
      </c>
      <c r="B267" s="0" t="s">
        <v>1639</v>
      </c>
      <c r="D267" s="0" t="n">
        <v>3.368</v>
      </c>
      <c r="E267" s="6" t="n">
        <v>0.0112</v>
      </c>
      <c r="F267" s="5" t="n">
        <f aca="false">D267</f>
        <v>3.368</v>
      </c>
      <c r="G267" s="0" t="n">
        <f aca="false">LOG10(D267)</f>
        <v>0.527372082827612</v>
      </c>
    </row>
    <row r="268" customFormat="false" ht="15" hidden="false" customHeight="false" outlineLevel="0" collapsed="false">
      <c r="A268" s="0" t="s">
        <v>1640</v>
      </c>
      <c r="B268" s="0" t="s">
        <v>40</v>
      </c>
      <c r="D268" s="0" t="n">
        <v>2.774</v>
      </c>
      <c r="E268" s="6" t="n">
        <v>0.0279</v>
      </c>
      <c r="F268" s="5" t="n">
        <f aca="false">D268</f>
        <v>2.774</v>
      </c>
      <c r="G268" s="0" t="n">
        <f aca="false">LOG10(D268)</f>
        <v>0.443106456737266</v>
      </c>
    </row>
    <row r="269" customFormat="false" ht="15" hidden="false" customHeight="false" outlineLevel="0" collapsed="false">
      <c r="A269" s="0" t="s">
        <v>1641</v>
      </c>
      <c r="B269" s="0" t="s">
        <v>1642</v>
      </c>
      <c r="C269" s="0" t="s">
        <v>1226</v>
      </c>
      <c r="D269" s="0" t="n">
        <v>2.368</v>
      </c>
      <c r="E269" s="6" t="n">
        <v>0.0262</v>
      </c>
      <c r="F269" s="5" t="n">
        <f aca="false">D269</f>
        <v>2.368</v>
      </c>
      <c r="G269" s="0" t="n">
        <f aca="false">LOG10(D269)</f>
        <v>0.374381698050882</v>
      </c>
    </row>
    <row r="270" customFormat="false" ht="15" hidden="false" customHeight="false" outlineLevel="0" collapsed="false">
      <c r="A270" s="0" t="s">
        <v>1643</v>
      </c>
      <c r="B270" s="0" t="s">
        <v>1644</v>
      </c>
      <c r="C270" s="0" t="s">
        <v>41</v>
      </c>
      <c r="D270" s="0" t="n">
        <v>2.485</v>
      </c>
      <c r="E270" s="6" t="n">
        <v>0.00951</v>
      </c>
      <c r="F270" s="5" t="n">
        <f aca="false">D270</f>
        <v>2.485</v>
      </c>
      <c r="G270" s="0" t="n">
        <f aca="false">LOG10(D270)</f>
        <v>0.395326393069351</v>
      </c>
    </row>
    <row r="271" customFormat="false" ht="15" hidden="false" customHeight="false" outlineLevel="0" collapsed="false">
      <c r="A271" s="0" t="s">
        <v>1645</v>
      </c>
      <c r="B271" s="0" t="s">
        <v>1646</v>
      </c>
      <c r="D271" s="0" t="n">
        <v>3.025</v>
      </c>
      <c r="E271" s="6" t="n">
        <v>0.0126</v>
      </c>
      <c r="F271" s="5" t="n">
        <f aca="false">D271</f>
        <v>3.025</v>
      </c>
      <c r="G271" s="0" t="n">
        <f aca="false">LOG10(D271)</f>
        <v>0.480725378988488</v>
      </c>
    </row>
    <row r="272" customFormat="false" ht="15" hidden="false" customHeight="false" outlineLevel="0" collapsed="false">
      <c r="A272" s="0" t="s">
        <v>1647</v>
      </c>
      <c r="B272" s="0" t="s">
        <v>72</v>
      </c>
      <c r="D272" s="0" t="n">
        <v>2.173</v>
      </c>
      <c r="E272" s="6" t="n">
        <v>0.00642</v>
      </c>
      <c r="F272" s="5" t="n">
        <f aca="false">D272</f>
        <v>2.173</v>
      </c>
      <c r="G272" s="0" t="n">
        <f aca="false">LOG10(D272)</f>
        <v>0.337059726320525</v>
      </c>
    </row>
    <row r="273" customFormat="false" ht="15" hidden="false" customHeight="false" outlineLevel="0" collapsed="false">
      <c r="A273" s="0" t="s">
        <v>1648</v>
      </c>
      <c r="B273" s="0" t="s">
        <v>1649</v>
      </c>
      <c r="D273" s="0" t="n">
        <v>2.649</v>
      </c>
      <c r="E273" s="6" t="n">
        <v>0.00932</v>
      </c>
      <c r="F273" s="5" t="n">
        <f aca="false">D273</f>
        <v>2.649</v>
      </c>
      <c r="G273" s="0" t="n">
        <f aca="false">LOG10(D273)</f>
        <v>0.423081958297231</v>
      </c>
    </row>
    <row r="274" customFormat="false" ht="15" hidden="false" customHeight="false" outlineLevel="0" collapsed="false">
      <c r="A274" s="0" t="s">
        <v>1650</v>
      </c>
      <c r="B274" s="0" t="s">
        <v>1651</v>
      </c>
      <c r="D274" s="0" t="n">
        <v>1.301</v>
      </c>
      <c r="E274" s="6" t="n">
        <v>0.0241</v>
      </c>
      <c r="F274" s="5" t="n">
        <f aca="false">D274</f>
        <v>1.301</v>
      </c>
      <c r="G274" s="0" t="n">
        <f aca="false">LOG10(D274)</f>
        <v>0.114277296561586</v>
      </c>
    </row>
    <row r="275" customFormat="false" ht="15" hidden="false" customHeight="false" outlineLevel="0" collapsed="false">
      <c r="A275" s="0" t="s">
        <v>1652</v>
      </c>
      <c r="B275" s="0" t="s">
        <v>40</v>
      </c>
      <c r="D275" s="0" t="n">
        <v>2.34</v>
      </c>
      <c r="E275" s="6" t="n">
        <v>0.0112</v>
      </c>
      <c r="F275" s="5" t="n">
        <f aca="false">D275</f>
        <v>2.34</v>
      </c>
      <c r="G275" s="0" t="n">
        <f aca="false">LOG10(D275)</f>
        <v>0.369215857410143</v>
      </c>
    </row>
    <row r="276" customFormat="false" ht="15" hidden="false" customHeight="false" outlineLevel="0" collapsed="false">
      <c r="A276" s="0" t="s">
        <v>1653</v>
      </c>
      <c r="B276" s="0" t="s">
        <v>70</v>
      </c>
      <c r="D276" s="0" t="n">
        <v>1.411</v>
      </c>
      <c r="E276" s="6" t="n">
        <v>0.0222</v>
      </c>
      <c r="F276" s="5" t="n">
        <f aca="false">D276</f>
        <v>1.411</v>
      </c>
      <c r="G276" s="0" t="n">
        <f aca="false">LOG10(D276)</f>
        <v>0.149527013754348</v>
      </c>
    </row>
    <row r="277" customFormat="false" ht="15" hidden="false" customHeight="false" outlineLevel="0" collapsed="false">
      <c r="A277" s="0" t="s">
        <v>1654</v>
      </c>
      <c r="B277" s="0" t="s">
        <v>1655</v>
      </c>
      <c r="D277" s="0" t="n">
        <v>3.099</v>
      </c>
      <c r="E277" s="6" t="n">
        <v>0.034</v>
      </c>
      <c r="F277" s="5" t="n">
        <f aca="false">D277</f>
        <v>3.099</v>
      </c>
      <c r="G277" s="0" t="n">
        <f aca="false">LOG10(D277)</f>
        <v>0.491221576239283</v>
      </c>
    </row>
    <row r="278" customFormat="false" ht="15" hidden="false" customHeight="false" outlineLevel="0" collapsed="false">
      <c r="A278" s="0" t="s">
        <v>1656</v>
      </c>
      <c r="B278" s="0" t="s">
        <v>1657</v>
      </c>
      <c r="D278" s="0" t="n">
        <v>2.551</v>
      </c>
      <c r="E278" s="6" t="n">
        <v>0.0143</v>
      </c>
      <c r="F278" s="5" t="n">
        <f aca="false">D278</f>
        <v>2.551</v>
      </c>
      <c r="G278" s="0" t="n">
        <f aca="false">LOG10(D278)</f>
        <v>0.40671045860979</v>
      </c>
    </row>
    <row r="279" customFormat="false" ht="15" hidden="false" customHeight="false" outlineLevel="0" collapsed="false">
      <c r="A279" s="0" t="s">
        <v>1658</v>
      </c>
      <c r="B279" s="0" t="s">
        <v>779</v>
      </c>
      <c r="D279" s="0" t="n">
        <v>3.149</v>
      </c>
      <c r="E279" s="6" t="n">
        <v>0.00951</v>
      </c>
      <c r="F279" s="5" t="n">
        <f aca="false">D279</f>
        <v>3.149</v>
      </c>
      <c r="G279" s="0" t="n">
        <f aca="false">LOG10(D279)</f>
        <v>0.498172660636544</v>
      </c>
    </row>
    <row r="280" customFormat="false" ht="15" hidden="false" customHeight="false" outlineLevel="0" collapsed="false">
      <c r="A280" s="0" t="s">
        <v>1659</v>
      </c>
      <c r="B280" s="0" t="s">
        <v>1660</v>
      </c>
      <c r="D280" s="0" t="n">
        <v>2.693</v>
      </c>
      <c r="E280" s="6" t="n">
        <v>0.0314</v>
      </c>
      <c r="F280" s="5" t="n">
        <f aca="false">D280</f>
        <v>2.693</v>
      </c>
      <c r="G280" s="0" t="n">
        <f aca="false">LOG10(D280)</f>
        <v>0.43023635341151</v>
      </c>
    </row>
    <row r="281" customFormat="false" ht="15" hidden="false" customHeight="false" outlineLevel="0" collapsed="false">
      <c r="A281" s="0" t="s">
        <v>1661</v>
      </c>
      <c r="B281" s="0" t="s">
        <v>1662</v>
      </c>
      <c r="D281" s="0" t="n">
        <v>2.043</v>
      </c>
      <c r="E281" s="6" t="n">
        <v>0.0227</v>
      </c>
      <c r="F281" s="5" t="n">
        <f aca="false">D281</f>
        <v>2.043</v>
      </c>
      <c r="G281" s="0" t="n">
        <f aca="false">LOG10(D281)</f>
        <v>0.310268366632448</v>
      </c>
    </row>
    <row r="282" customFormat="false" ht="15" hidden="false" customHeight="false" outlineLevel="0" collapsed="false">
      <c r="A282" s="0" t="s">
        <v>1663</v>
      </c>
      <c r="B282" s="0" t="s">
        <v>1664</v>
      </c>
      <c r="D282" s="0" t="n">
        <v>1.516</v>
      </c>
      <c r="E282" s="6" t="n">
        <v>0.0336</v>
      </c>
      <c r="F282" s="5" t="n">
        <f aca="false">D282</f>
        <v>1.516</v>
      </c>
      <c r="G282" s="0" t="n">
        <f aca="false">LOG10(D282)</f>
        <v>0.180699201296035</v>
      </c>
    </row>
    <row r="283" customFormat="false" ht="15" hidden="false" customHeight="false" outlineLevel="0" collapsed="false">
      <c r="A283" s="0" t="s">
        <v>1665</v>
      </c>
      <c r="B283" s="0" t="s">
        <v>1666</v>
      </c>
      <c r="D283" s="0" t="n">
        <v>1.4</v>
      </c>
      <c r="E283" s="6" t="n">
        <v>0.0291</v>
      </c>
      <c r="F283" s="5" t="n">
        <f aca="false">D283</f>
        <v>1.4</v>
      </c>
      <c r="G283" s="0" t="n">
        <f aca="false">LOG10(D283)</f>
        <v>0.146128035678238</v>
      </c>
    </row>
    <row r="284" customFormat="false" ht="15" hidden="false" customHeight="false" outlineLevel="0" collapsed="false">
      <c r="A284" s="0" t="s">
        <v>1667</v>
      </c>
      <c r="B284" s="0" t="s">
        <v>1471</v>
      </c>
      <c r="C284" s="0" t="s">
        <v>19</v>
      </c>
      <c r="D284" s="0" t="n">
        <v>1.444</v>
      </c>
      <c r="E284" s="6" t="n">
        <v>0.0181</v>
      </c>
      <c r="F284" s="5" t="n">
        <f aca="false">D284</f>
        <v>1.444</v>
      </c>
      <c r="G284" s="0" t="n">
        <f aca="false">LOG10(D284)</f>
        <v>0.15956719323362</v>
      </c>
    </row>
    <row r="285" customFormat="false" ht="15" hidden="false" customHeight="false" outlineLevel="0" collapsed="false">
      <c r="A285" s="0" t="s">
        <v>1668</v>
      </c>
      <c r="B285" s="0" t="s">
        <v>689</v>
      </c>
      <c r="D285" s="0" t="n">
        <v>1.372</v>
      </c>
      <c r="E285" s="6" t="n">
        <v>0.012</v>
      </c>
      <c r="F285" s="5" t="n">
        <f aca="false">D285</f>
        <v>1.372</v>
      </c>
      <c r="G285" s="0" t="n">
        <f aca="false">LOG10(D285)</f>
        <v>0.137354111370733</v>
      </c>
    </row>
    <row r="286" customFormat="false" ht="15" hidden="false" customHeight="false" outlineLevel="0" collapsed="false">
      <c r="A286" s="0" t="s">
        <v>1669</v>
      </c>
      <c r="B286" s="0" t="s">
        <v>1670</v>
      </c>
      <c r="C286" s="0" t="s">
        <v>723</v>
      </c>
      <c r="D286" s="0" t="n">
        <v>2.625</v>
      </c>
      <c r="E286" s="6" t="n">
        <v>0.0081</v>
      </c>
      <c r="F286" s="5" t="n">
        <f aca="false">D286</f>
        <v>2.625</v>
      </c>
      <c r="G286" s="0" t="n">
        <f aca="false">LOG10(D286)</f>
        <v>0.419129307741976</v>
      </c>
    </row>
    <row r="287" customFormat="false" ht="15" hidden="false" customHeight="false" outlineLevel="0" collapsed="false">
      <c r="A287" s="0" t="s">
        <v>1671</v>
      </c>
      <c r="B287" s="0" t="s">
        <v>1548</v>
      </c>
      <c r="C287" s="0" t="s">
        <v>19</v>
      </c>
      <c r="D287" s="0" t="n">
        <v>4.215</v>
      </c>
      <c r="E287" s="6" t="n">
        <v>0.00698</v>
      </c>
      <c r="F287" s="5" t="n">
        <f aca="false">D287</f>
        <v>4.215</v>
      </c>
      <c r="G287" s="0" t="n">
        <f aca="false">LOG10(D287)</f>
        <v>0.624797578960761</v>
      </c>
    </row>
    <row r="288" customFormat="false" ht="15" hidden="false" customHeight="false" outlineLevel="0" collapsed="false">
      <c r="A288" s="0" t="s">
        <v>1672</v>
      </c>
      <c r="B288" s="0" t="s">
        <v>110</v>
      </c>
      <c r="D288" s="0" t="n">
        <v>4.138</v>
      </c>
      <c r="E288" s="6" t="n">
        <v>0.0384</v>
      </c>
      <c r="F288" s="5" t="n">
        <f aca="false">D288</f>
        <v>4.138</v>
      </c>
      <c r="G288" s="0" t="n">
        <f aca="false">LOG10(D288)</f>
        <v>0.616790486329716</v>
      </c>
    </row>
    <row r="289" customFormat="false" ht="15" hidden="false" customHeight="false" outlineLevel="0" collapsed="false">
      <c r="A289" s="0" t="s">
        <v>1673</v>
      </c>
      <c r="B289" s="0" t="s">
        <v>184</v>
      </c>
      <c r="D289" s="0" t="n">
        <v>4.207</v>
      </c>
      <c r="E289" s="6" t="n">
        <v>0.0305</v>
      </c>
      <c r="F289" s="5" t="n">
        <f aca="false">D289</f>
        <v>4.207</v>
      </c>
      <c r="G289" s="0" t="n">
        <f aca="false">LOG10(D289)</f>
        <v>0.623972512016996</v>
      </c>
    </row>
    <row r="290" customFormat="false" ht="15" hidden="false" customHeight="false" outlineLevel="0" collapsed="false">
      <c r="A290" s="0" t="s">
        <v>1674</v>
      </c>
      <c r="B290" s="0" t="s">
        <v>281</v>
      </c>
      <c r="D290" s="0" t="n">
        <v>1.694</v>
      </c>
      <c r="E290" s="6" t="n">
        <v>0.0308</v>
      </c>
      <c r="F290" s="5" t="n">
        <f aca="false">D290</f>
        <v>1.694</v>
      </c>
      <c r="G290" s="0" t="n">
        <f aca="false">LOG10(D290)</f>
        <v>0.228913405994688</v>
      </c>
    </row>
    <row r="291" customFormat="false" ht="15" hidden="false" customHeight="false" outlineLevel="0" collapsed="false">
      <c r="A291" s="0" t="s">
        <v>1675</v>
      </c>
      <c r="B291" s="0" t="s">
        <v>1676</v>
      </c>
      <c r="D291" s="0" t="n">
        <v>2.273</v>
      </c>
      <c r="E291" s="6" t="n">
        <v>0.0414</v>
      </c>
      <c r="F291" s="5" t="n">
        <f aca="false">D291</f>
        <v>2.273</v>
      </c>
      <c r="G291" s="0" t="n">
        <f aca="false">LOG10(D291)</f>
        <v>0.356599435724971</v>
      </c>
    </row>
    <row r="292" customFormat="false" ht="15" hidden="false" customHeight="false" outlineLevel="0" collapsed="false">
      <c r="A292" s="0" t="s">
        <v>1677</v>
      </c>
      <c r="B292" s="0" t="s">
        <v>110</v>
      </c>
      <c r="D292" s="0" t="n">
        <v>1.592</v>
      </c>
      <c r="E292" s="6" t="n">
        <v>0.0352</v>
      </c>
      <c r="F292" s="5" t="n">
        <f aca="false">D292</f>
        <v>1.592</v>
      </c>
      <c r="G292" s="0" t="n">
        <f aca="false">LOG10(D292)</f>
        <v>0.20194306340165</v>
      </c>
    </row>
    <row r="293" customFormat="false" ht="15" hidden="false" customHeight="false" outlineLevel="0" collapsed="false">
      <c r="A293" s="0" t="s">
        <v>1678</v>
      </c>
      <c r="B293" s="0" t="s">
        <v>1218</v>
      </c>
      <c r="D293" s="0" t="n">
        <v>2.202</v>
      </c>
      <c r="E293" s="6" t="n">
        <v>0.0287</v>
      </c>
      <c r="F293" s="5" t="n">
        <f aca="false">D293</f>
        <v>2.202</v>
      </c>
      <c r="G293" s="0" t="n">
        <f aca="false">LOG10(D293)</f>
        <v>0.342817314635733</v>
      </c>
    </row>
    <row r="294" customFormat="false" ht="15" hidden="false" customHeight="false" outlineLevel="0" collapsed="false">
      <c r="A294" s="0" t="s">
        <v>1679</v>
      </c>
      <c r="B294" s="0" t="s">
        <v>1680</v>
      </c>
      <c r="D294" s="0" t="n">
        <v>1.636</v>
      </c>
      <c r="E294" s="6" t="n">
        <v>0.042</v>
      </c>
      <c r="F294" s="5" t="n">
        <f aca="false">D294</f>
        <v>1.636</v>
      </c>
      <c r="G294" s="0" t="n">
        <f aca="false">LOG10(D294)</f>
        <v>0.213783299335304</v>
      </c>
    </row>
    <row r="295" customFormat="false" ht="15" hidden="false" customHeight="false" outlineLevel="0" collapsed="false">
      <c r="A295" s="0" t="s">
        <v>1681</v>
      </c>
      <c r="B295" s="0" t="s">
        <v>1682</v>
      </c>
      <c r="D295" s="0" t="n">
        <v>1.314</v>
      </c>
      <c r="E295" s="6" t="n">
        <v>0.0445</v>
      </c>
      <c r="F295" s="5" t="n">
        <f aca="false">D295</f>
        <v>1.314</v>
      </c>
      <c r="G295" s="0" t="n">
        <f aca="false">LOG10(D295)</f>
        <v>0.118595365223762</v>
      </c>
    </row>
    <row r="296" customFormat="false" ht="15" hidden="false" customHeight="false" outlineLevel="0" collapsed="false">
      <c r="A296" s="0" t="s">
        <v>1683</v>
      </c>
      <c r="B296" s="0" t="s">
        <v>110</v>
      </c>
      <c r="D296" s="0" t="n">
        <v>2.684</v>
      </c>
      <c r="E296" s="6" t="n">
        <v>0.0229</v>
      </c>
      <c r="F296" s="5" t="n">
        <f aca="false">D296</f>
        <v>2.684</v>
      </c>
      <c r="G296" s="0" t="n">
        <f aca="false">LOG10(D296)</f>
        <v>0.428782511496954</v>
      </c>
    </row>
    <row r="297" customFormat="false" ht="15" hidden="false" customHeight="false" outlineLevel="0" collapsed="false">
      <c r="A297" s="0" t="s">
        <v>1684</v>
      </c>
      <c r="B297" s="0" t="s">
        <v>1685</v>
      </c>
      <c r="C297" s="0" t="s">
        <v>19</v>
      </c>
      <c r="D297" s="0" t="n">
        <v>2.184</v>
      </c>
      <c r="E297" s="6" t="n">
        <v>0.00579</v>
      </c>
      <c r="F297" s="5" t="n">
        <f aca="false">D297</f>
        <v>2.184</v>
      </c>
      <c r="G297" s="0" t="n">
        <f aca="false">LOG10(D297)</f>
        <v>0.3392526340327</v>
      </c>
    </row>
    <row r="298" customFormat="false" ht="15" hidden="false" customHeight="false" outlineLevel="0" collapsed="false">
      <c r="A298" s="0" t="s">
        <v>1686</v>
      </c>
      <c r="B298" s="0" t="s">
        <v>1687</v>
      </c>
      <c r="D298" s="0" t="n">
        <v>1.706</v>
      </c>
      <c r="E298" s="6" t="n">
        <v>0.0377</v>
      </c>
      <c r="F298" s="5" t="n">
        <f aca="false">D298</f>
        <v>1.706</v>
      </c>
      <c r="G298" s="0" t="n">
        <f aca="false">LOG10(D298)</f>
        <v>0.231979026831504</v>
      </c>
    </row>
    <row r="299" customFormat="false" ht="15" hidden="false" customHeight="false" outlineLevel="0" collapsed="false">
      <c r="A299" s="0" t="s">
        <v>1688</v>
      </c>
      <c r="B299" s="0" t="s">
        <v>1689</v>
      </c>
      <c r="C299" s="0" t="s">
        <v>61</v>
      </c>
      <c r="D299" s="0" t="n">
        <v>2.033</v>
      </c>
      <c r="E299" s="6" t="n">
        <v>0.00862</v>
      </c>
      <c r="F299" s="5" t="n">
        <f aca="false">D299</f>
        <v>2.033</v>
      </c>
      <c r="G299" s="0" t="n">
        <f aca="false">LOG10(D299)</f>
        <v>0.308137378638039</v>
      </c>
    </row>
    <row r="300" customFormat="false" ht="15" hidden="false" customHeight="false" outlineLevel="0" collapsed="false">
      <c r="A300" s="0" t="s">
        <v>1690</v>
      </c>
      <c r="B300" s="0" t="s">
        <v>184</v>
      </c>
      <c r="D300" s="0" t="n">
        <v>1.532</v>
      </c>
      <c r="E300" s="6" t="n">
        <v>0.045</v>
      </c>
      <c r="F300" s="5" t="n">
        <f aca="false">D300</f>
        <v>1.532</v>
      </c>
      <c r="G300" s="0" t="n">
        <f aca="false">LOG10(D300)</f>
        <v>0.185258765296585</v>
      </c>
    </row>
    <row r="301" customFormat="false" ht="15" hidden="false" customHeight="false" outlineLevel="0" collapsed="false">
      <c r="A301" s="0" t="s">
        <v>1691</v>
      </c>
      <c r="B301" s="0" t="s">
        <v>423</v>
      </c>
      <c r="C301" s="0" t="s">
        <v>19</v>
      </c>
      <c r="D301" s="0" t="n">
        <v>2.796</v>
      </c>
      <c r="E301" s="6" t="n">
        <v>0.0349</v>
      </c>
      <c r="F301" s="5" t="n">
        <f aca="false">D301</f>
        <v>2.796</v>
      </c>
      <c r="G301" s="0" t="n">
        <f aca="false">LOG10(D301)</f>
        <v>0.446537167073644</v>
      </c>
    </row>
    <row r="302" customFormat="false" ht="15" hidden="false" customHeight="false" outlineLevel="0" collapsed="false">
      <c r="A302" s="0" t="s">
        <v>1692</v>
      </c>
      <c r="B302" s="0" t="s">
        <v>1693</v>
      </c>
      <c r="C302" s="0" t="s">
        <v>723</v>
      </c>
      <c r="D302" s="0" t="n">
        <v>7.26</v>
      </c>
      <c r="E302" s="6" t="n">
        <v>0.00843</v>
      </c>
      <c r="F302" s="5" t="n">
        <f aca="false">D302</f>
        <v>7.26</v>
      </c>
      <c r="G302" s="0" t="n">
        <f aca="false">LOG10(D302)</f>
        <v>0.860936620700094</v>
      </c>
    </row>
    <row r="303" customFormat="false" ht="15" hidden="false" customHeight="false" outlineLevel="0" collapsed="false">
      <c r="A303" s="0" t="s">
        <v>1694</v>
      </c>
      <c r="B303" s="0" t="s">
        <v>40</v>
      </c>
      <c r="C303" s="0" t="s">
        <v>41</v>
      </c>
      <c r="D303" s="0" t="n">
        <v>2.401</v>
      </c>
      <c r="E303" s="6" t="n">
        <v>0.0185</v>
      </c>
      <c r="F303" s="5" t="n">
        <f aca="false">D303</f>
        <v>2.401</v>
      </c>
      <c r="G303" s="0" t="n">
        <f aca="false">LOG10(D303)</f>
        <v>0.380392160057027</v>
      </c>
    </row>
    <row r="304" customFormat="false" ht="15" hidden="false" customHeight="false" outlineLevel="0" collapsed="false">
      <c r="A304" s="0" t="s">
        <v>1695</v>
      </c>
      <c r="B304" s="0" t="s">
        <v>1696</v>
      </c>
      <c r="D304" s="0" t="n">
        <v>1.717</v>
      </c>
      <c r="E304" s="6" t="n">
        <v>0.0212</v>
      </c>
      <c r="F304" s="5" t="n">
        <f aca="false">D304</f>
        <v>1.717</v>
      </c>
      <c r="G304" s="0" t="n">
        <f aca="false">LOG10(D304)</f>
        <v>0.234770295160917</v>
      </c>
    </row>
    <row r="305" customFormat="false" ht="15" hidden="false" customHeight="false" outlineLevel="0" collapsed="false">
      <c r="A305" s="0" t="s">
        <v>1697</v>
      </c>
      <c r="B305" s="0" t="s">
        <v>1698</v>
      </c>
      <c r="D305" s="0" t="n">
        <v>2.605</v>
      </c>
      <c r="E305" s="6" t="n">
        <v>0.0141</v>
      </c>
      <c r="F305" s="5" t="n">
        <f aca="false">D305</f>
        <v>2.605</v>
      </c>
      <c r="G305" s="0" t="n">
        <f aca="false">LOG10(D305)</f>
        <v>0.415807727635543</v>
      </c>
    </row>
    <row r="306" customFormat="false" ht="15" hidden="false" customHeight="false" outlineLevel="0" collapsed="false">
      <c r="A306" s="0" t="s">
        <v>1699</v>
      </c>
      <c r="B306" s="0" t="s">
        <v>110</v>
      </c>
      <c r="D306" s="0" t="n">
        <v>2.61</v>
      </c>
      <c r="E306" s="6" t="n">
        <v>0.0321</v>
      </c>
      <c r="F306" s="5" t="n">
        <f aca="false">D306</f>
        <v>2.61</v>
      </c>
      <c r="G306" s="0" t="n">
        <f aca="false">LOG10(D306)</f>
        <v>0.416640507338281</v>
      </c>
    </row>
    <row r="307" customFormat="false" ht="15" hidden="false" customHeight="false" outlineLevel="0" collapsed="false">
      <c r="A307" s="0" t="s">
        <v>1700</v>
      </c>
      <c r="B307" s="0" t="s">
        <v>270</v>
      </c>
      <c r="D307" s="0" t="n">
        <v>2.488</v>
      </c>
      <c r="E307" s="6" t="n">
        <v>0.0299</v>
      </c>
      <c r="F307" s="5" t="n">
        <f aca="false">D307</f>
        <v>2.488</v>
      </c>
      <c r="G307" s="0" t="n">
        <f aca="false">LOG10(D307)</f>
        <v>0.395850376018781</v>
      </c>
    </row>
    <row r="308" customFormat="false" ht="15" hidden="false" customHeight="false" outlineLevel="0" collapsed="false">
      <c r="A308" s="0" t="s">
        <v>1701</v>
      </c>
      <c r="B308" s="0" t="s">
        <v>1091</v>
      </c>
      <c r="C308" s="0" t="s">
        <v>19</v>
      </c>
      <c r="D308" s="0" t="n">
        <v>2.551</v>
      </c>
      <c r="E308" s="6" t="n">
        <v>0.0265</v>
      </c>
      <c r="F308" s="5" t="n">
        <f aca="false">D308</f>
        <v>2.551</v>
      </c>
      <c r="G308" s="0" t="n">
        <f aca="false">LOG10(D308)</f>
        <v>0.40671045860979</v>
      </c>
    </row>
    <row r="309" customFormat="false" ht="15" hidden="false" customHeight="false" outlineLevel="0" collapsed="false">
      <c r="A309" s="0" t="s">
        <v>1702</v>
      </c>
      <c r="B309" s="0" t="s">
        <v>80</v>
      </c>
      <c r="C309" s="0" t="s">
        <v>41</v>
      </c>
      <c r="D309" s="0" t="n">
        <v>1.833</v>
      </c>
      <c r="E309" s="6" t="n">
        <v>0.0298</v>
      </c>
      <c r="F309" s="5" t="n">
        <f aca="false">D309</f>
        <v>1.833</v>
      </c>
      <c r="G309" s="0" t="n">
        <f aca="false">LOG10(D309)</f>
        <v>0.263162464962217</v>
      </c>
    </row>
    <row r="310" customFormat="false" ht="15" hidden="false" customHeight="false" outlineLevel="0" collapsed="false">
      <c r="A310" s="0" t="s">
        <v>1703</v>
      </c>
      <c r="B310" s="0" t="s">
        <v>272</v>
      </c>
      <c r="C310" s="0" t="s">
        <v>19</v>
      </c>
      <c r="D310" s="0" t="n">
        <v>1.377</v>
      </c>
      <c r="E310" s="6" t="n">
        <v>0.00785</v>
      </c>
      <c r="F310" s="5" t="n">
        <f aca="false">D310</f>
        <v>1.377</v>
      </c>
      <c r="G310" s="0" t="n">
        <f aca="false">LOG10(D310)</f>
        <v>0.138933940256924</v>
      </c>
    </row>
    <row r="311" customFormat="false" ht="15" hidden="false" customHeight="false" outlineLevel="0" collapsed="false">
      <c r="A311" s="0" t="s">
        <v>1704</v>
      </c>
      <c r="B311" s="0" t="s">
        <v>110</v>
      </c>
      <c r="D311" s="0" t="n">
        <v>1.533</v>
      </c>
      <c r="E311" s="6" t="n">
        <v>0.00702</v>
      </c>
      <c r="F311" s="5" t="n">
        <f aca="false">D311</f>
        <v>1.533</v>
      </c>
      <c r="G311" s="0" t="n">
        <f aca="false">LOG10(D311)</f>
        <v>0.185542154854375</v>
      </c>
    </row>
    <row r="312" customFormat="false" ht="15" hidden="false" customHeight="false" outlineLevel="0" collapsed="false">
      <c r="A312" s="0" t="s">
        <v>1705</v>
      </c>
      <c r="B312" s="0" t="s">
        <v>1706</v>
      </c>
      <c r="D312" s="0" t="n">
        <v>3.361</v>
      </c>
      <c r="E312" s="6" t="n">
        <v>0.00642</v>
      </c>
      <c r="F312" s="5" t="n">
        <f aca="false">D312</f>
        <v>3.361</v>
      </c>
      <c r="G312" s="0" t="n">
        <f aca="false">LOG10(D312)</f>
        <v>0.526468512469478</v>
      </c>
    </row>
    <row r="313" customFormat="false" ht="15" hidden="false" customHeight="false" outlineLevel="0" collapsed="false">
      <c r="A313" s="0" t="s">
        <v>1707</v>
      </c>
      <c r="B313" s="0" t="s">
        <v>714</v>
      </c>
      <c r="C313" s="0" t="s">
        <v>576</v>
      </c>
      <c r="D313" s="0" t="n">
        <v>1.536</v>
      </c>
      <c r="E313" s="6" t="n">
        <v>0.0237</v>
      </c>
      <c r="F313" s="5" t="n">
        <f aca="false">D313</f>
        <v>1.536</v>
      </c>
      <c r="G313" s="0" t="n">
        <f aca="false">LOG10(D313)</f>
        <v>0.186391215695493</v>
      </c>
    </row>
    <row r="314" customFormat="false" ht="15" hidden="false" customHeight="false" outlineLevel="0" collapsed="false">
      <c r="A314" s="0" t="s">
        <v>1708</v>
      </c>
      <c r="B314" s="0" t="s">
        <v>210</v>
      </c>
      <c r="C314" s="0" t="s">
        <v>211</v>
      </c>
      <c r="D314" s="0" t="n">
        <v>1.912</v>
      </c>
      <c r="E314" s="6" t="n">
        <v>0.00579</v>
      </c>
      <c r="F314" s="5" t="n">
        <f aca="false">D314</f>
        <v>1.912</v>
      </c>
      <c r="G314" s="0" t="n">
        <f aca="false">LOG10(D314)</f>
        <v>0.281487887940081</v>
      </c>
    </row>
    <row r="315" customFormat="false" ht="15" hidden="false" customHeight="false" outlineLevel="0" collapsed="false">
      <c r="A315" s="0" t="s">
        <v>1709</v>
      </c>
      <c r="B315" s="0" t="s">
        <v>1320</v>
      </c>
      <c r="C315" s="0" t="s">
        <v>211</v>
      </c>
      <c r="D315" s="0" t="n">
        <v>2.073</v>
      </c>
      <c r="E315" s="6" t="n">
        <v>0.00467</v>
      </c>
      <c r="F315" s="5" t="n">
        <f aca="false">D315</f>
        <v>2.073</v>
      </c>
      <c r="G315" s="0" t="n">
        <f aca="false">LOG10(D315)</f>
        <v>0.316599302093861</v>
      </c>
    </row>
    <row r="316" customFormat="false" ht="15" hidden="false" customHeight="false" outlineLevel="0" collapsed="false">
      <c r="A316" s="0" t="s">
        <v>1710</v>
      </c>
      <c r="B316" s="0" t="s">
        <v>1711</v>
      </c>
      <c r="D316" s="0" t="n">
        <v>3.392</v>
      </c>
      <c r="E316" s="6" t="n">
        <v>0.00596</v>
      </c>
      <c r="F316" s="5" t="n">
        <f aca="false">D316</f>
        <v>3.392</v>
      </c>
      <c r="G316" s="0" t="n">
        <f aca="false">LOG10(D316)</f>
        <v>0.530455843584676</v>
      </c>
    </row>
    <row r="317" customFormat="false" ht="15" hidden="false" customHeight="false" outlineLevel="0" collapsed="false">
      <c r="A317" s="0" t="s">
        <v>1712</v>
      </c>
      <c r="B317" s="0" t="s">
        <v>257</v>
      </c>
      <c r="D317" s="0" t="n">
        <v>1.701</v>
      </c>
      <c r="E317" s="6" t="n">
        <v>0.0446</v>
      </c>
      <c r="F317" s="5" t="n">
        <f aca="false">D317</f>
        <v>1.701</v>
      </c>
      <c r="G317" s="0" t="n">
        <f aca="false">LOG10(D317)</f>
        <v>0.230704313612569</v>
      </c>
    </row>
    <row r="318" customFormat="false" ht="15" hidden="false" customHeight="false" outlineLevel="0" collapsed="false">
      <c r="A318" s="0" t="s">
        <v>1713</v>
      </c>
      <c r="B318" s="0" t="s">
        <v>80</v>
      </c>
      <c r="C318" s="0" t="s">
        <v>41</v>
      </c>
      <c r="D318" s="0" t="n">
        <v>2.075</v>
      </c>
      <c r="E318" s="6" t="n">
        <v>0.0201</v>
      </c>
      <c r="F318" s="5" t="n">
        <f aca="false">D318</f>
        <v>2.075</v>
      </c>
      <c r="G318" s="0" t="n">
        <f aca="false">LOG10(D318)</f>
        <v>0.317018101048112</v>
      </c>
    </row>
    <row r="319" customFormat="false" ht="15" hidden="false" customHeight="false" outlineLevel="0" collapsed="false">
      <c r="A319" s="0" t="s">
        <v>1714</v>
      </c>
      <c r="B319" s="0" t="s">
        <v>272</v>
      </c>
      <c r="C319" s="0" t="s">
        <v>19</v>
      </c>
      <c r="D319" s="0" t="n">
        <v>4.803</v>
      </c>
      <c r="E319" s="6" t="n">
        <v>0.00467</v>
      </c>
      <c r="F319" s="5" t="n">
        <f aca="false">D319</f>
        <v>4.803</v>
      </c>
      <c r="G319" s="0" t="n">
        <f aca="false">LOG10(D319)</f>
        <v>0.681512586638962</v>
      </c>
    </row>
    <row r="320" customFormat="false" ht="15" hidden="false" customHeight="false" outlineLevel="0" collapsed="false">
      <c r="A320" s="0" t="s">
        <v>1715</v>
      </c>
      <c r="B320" s="0" t="s">
        <v>80</v>
      </c>
      <c r="C320" s="0" t="s">
        <v>41</v>
      </c>
      <c r="D320" s="0" t="n">
        <v>1.757</v>
      </c>
      <c r="E320" s="6" t="n">
        <v>0.00181</v>
      </c>
      <c r="F320" s="5" t="n">
        <f aca="false">D320</f>
        <v>1.757</v>
      </c>
      <c r="G320" s="0" t="n">
        <f aca="false">LOG10(D320)</f>
        <v>0.244771761495295</v>
      </c>
    </row>
    <row r="321" customFormat="false" ht="15" hidden="false" customHeight="false" outlineLevel="0" collapsed="false">
      <c r="A321" s="0" t="s">
        <v>1716</v>
      </c>
      <c r="B321" s="0" t="s">
        <v>272</v>
      </c>
      <c r="C321" s="0" t="s">
        <v>19</v>
      </c>
      <c r="D321" s="0" t="n">
        <v>3.17</v>
      </c>
      <c r="E321" s="6" t="n">
        <v>0.0204</v>
      </c>
      <c r="F321" s="5" t="n">
        <f aca="false">D321</f>
        <v>3.17</v>
      </c>
      <c r="G321" s="0" t="n">
        <f aca="false">LOG10(D321)</f>
        <v>0.501059262217751</v>
      </c>
    </row>
    <row r="322" customFormat="false" ht="15" hidden="false" customHeight="false" outlineLevel="0" collapsed="false">
      <c r="A322" s="0" t="s">
        <v>1717</v>
      </c>
      <c r="B322" s="0" t="s">
        <v>210</v>
      </c>
      <c r="C322" s="0" t="s">
        <v>211</v>
      </c>
      <c r="D322" s="0" t="n">
        <v>2.961</v>
      </c>
      <c r="E322" s="6" t="n">
        <v>0.00642</v>
      </c>
      <c r="F322" s="5" t="n">
        <f aca="false">D322</f>
        <v>2.961</v>
      </c>
      <c r="G322" s="0" t="n">
        <f aca="false">LOG10(D322)</f>
        <v>0.471438407389299</v>
      </c>
    </row>
    <row r="323" customFormat="false" ht="15" hidden="false" customHeight="false" outlineLevel="0" collapsed="false">
      <c r="A323" s="0" t="s">
        <v>1718</v>
      </c>
      <c r="B323" s="0" t="s">
        <v>213</v>
      </c>
      <c r="C323" s="0" t="s">
        <v>211</v>
      </c>
      <c r="D323" s="0" t="n">
        <v>2.499</v>
      </c>
      <c r="E323" s="6" t="n">
        <v>0.00752</v>
      </c>
      <c r="F323" s="5" t="n">
        <f aca="false">D323</f>
        <v>2.499</v>
      </c>
      <c r="G323" s="0" t="n">
        <f aca="false">LOG10(D323)</f>
        <v>0.39776625612645</v>
      </c>
    </row>
    <row r="324" customFormat="false" ht="15" hidden="false" customHeight="false" outlineLevel="0" collapsed="false">
      <c r="A324" s="0" t="s">
        <v>1719</v>
      </c>
      <c r="B324" s="0" t="s">
        <v>1720</v>
      </c>
      <c r="D324" s="0" t="n">
        <v>11.39</v>
      </c>
      <c r="E324" s="6" t="n">
        <v>0.00385</v>
      </c>
      <c r="F324" s="5" t="n">
        <f aca="false">D324</f>
        <v>11.39</v>
      </c>
      <c r="G324" s="0" t="n">
        <f aca="false">LOG10(D324)</f>
        <v>1.0565237240791</v>
      </c>
    </row>
    <row r="325" customFormat="false" ht="15" hidden="false" customHeight="false" outlineLevel="0" collapsed="false">
      <c r="A325" s="0" t="s">
        <v>1721</v>
      </c>
      <c r="B325" s="0" t="s">
        <v>40</v>
      </c>
      <c r="C325" s="0" t="s">
        <v>41</v>
      </c>
      <c r="D325" s="0" t="n">
        <v>1.866</v>
      </c>
      <c r="E325" s="6" t="n">
        <v>0.0148</v>
      </c>
      <c r="F325" s="5" t="n">
        <f aca="false">D325</f>
        <v>1.866</v>
      </c>
      <c r="G325" s="0" t="n">
        <f aca="false">LOG10(D325)</f>
        <v>0.270911639410481</v>
      </c>
    </row>
    <row r="326" customFormat="false" ht="15" hidden="false" customHeight="false" outlineLevel="0" collapsed="false">
      <c r="A326" s="0" t="s">
        <v>1722</v>
      </c>
      <c r="B326" s="0" t="s">
        <v>110</v>
      </c>
      <c r="D326" s="0" t="n">
        <v>1.778</v>
      </c>
      <c r="E326" s="6" t="n">
        <v>0.0139</v>
      </c>
      <c r="F326" s="5" t="n">
        <f aca="false">D326</f>
        <v>1.778</v>
      </c>
      <c r="G326" s="0" t="n">
        <f aca="false">LOG10(D326)</f>
        <v>0.249931756634195</v>
      </c>
    </row>
    <row r="327" customFormat="false" ht="15" hidden="false" customHeight="false" outlineLevel="0" collapsed="false">
      <c r="A327" s="0" t="s">
        <v>1723</v>
      </c>
      <c r="B327" s="0" t="s">
        <v>1320</v>
      </c>
      <c r="C327" s="0" t="s">
        <v>211</v>
      </c>
      <c r="D327" s="0" t="n">
        <v>1.449</v>
      </c>
      <c r="E327" s="6" t="n">
        <v>0.042</v>
      </c>
      <c r="F327" s="5" t="n">
        <f aca="false">D327</f>
        <v>1.449</v>
      </c>
      <c r="G327" s="0" t="n">
        <f aca="false">LOG10(D327)</f>
        <v>0.161068385471175</v>
      </c>
    </row>
    <row r="328" customFormat="false" ht="15" hidden="false" customHeight="false" outlineLevel="0" collapsed="false">
      <c r="A328" s="0" t="s">
        <v>1724</v>
      </c>
      <c r="B328" s="0" t="s">
        <v>210</v>
      </c>
      <c r="C328" s="0" t="s">
        <v>211</v>
      </c>
      <c r="D328" s="0" t="n">
        <v>1.713</v>
      </c>
      <c r="E328" s="6" t="n">
        <v>0.0254</v>
      </c>
      <c r="F328" s="5" t="n">
        <f aca="false">D328</f>
        <v>1.713</v>
      </c>
      <c r="G328" s="0" t="n">
        <f aca="false">LOG10(D328)</f>
        <v>0.233757362965511</v>
      </c>
    </row>
    <row r="329" customFormat="false" ht="15" hidden="false" customHeight="false" outlineLevel="0" collapsed="false">
      <c r="A329" s="0" t="s">
        <v>1725</v>
      </c>
      <c r="B329" s="0" t="s">
        <v>1726</v>
      </c>
      <c r="D329" s="0" t="n">
        <v>1.965</v>
      </c>
      <c r="E329" s="6" t="n">
        <v>0.0253</v>
      </c>
      <c r="F329" s="5" t="n">
        <f aca="false">D329</f>
        <v>1.965</v>
      </c>
      <c r="G329" s="0" t="n">
        <f aca="false">LOG10(D329)</f>
        <v>0.293362554711446</v>
      </c>
    </row>
    <row r="330" customFormat="false" ht="15" hidden="false" customHeight="false" outlineLevel="0" collapsed="false">
      <c r="A330" s="0" t="s">
        <v>1727</v>
      </c>
      <c r="B330" s="0" t="s">
        <v>1320</v>
      </c>
      <c r="C330" s="0" t="s">
        <v>211</v>
      </c>
      <c r="D330" s="0" t="n">
        <v>1.371</v>
      </c>
      <c r="E330" s="6" t="n">
        <v>0.00951</v>
      </c>
      <c r="F330" s="5" t="n">
        <f aca="false">D330</f>
        <v>1.371</v>
      </c>
      <c r="G330" s="0" t="n">
        <f aca="false">LOG10(D330)</f>
        <v>0.137037454789513</v>
      </c>
    </row>
    <row r="331" customFormat="false" ht="15" hidden="false" customHeight="false" outlineLevel="0" collapsed="false">
      <c r="A331" s="0" t="s">
        <v>1728</v>
      </c>
      <c r="B331" s="0" t="s">
        <v>40</v>
      </c>
      <c r="C331" s="0" t="s">
        <v>41</v>
      </c>
      <c r="D331" s="0" t="n">
        <v>2.532</v>
      </c>
      <c r="E331" s="6" t="n">
        <v>0.00181</v>
      </c>
      <c r="F331" s="5" t="n">
        <f aca="false">D331</f>
        <v>2.532</v>
      </c>
      <c r="G331" s="0" t="n">
        <f aca="false">LOG10(D331)</f>
        <v>0.403463701345318</v>
      </c>
    </row>
    <row r="332" customFormat="false" ht="15" hidden="false" customHeight="false" outlineLevel="0" collapsed="false">
      <c r="A332" s="0" t="s">
        <v>1729</v>
      </c>
      <c r="B332" s="0" t="s">
        <v>1558</v>
      </c>
      <c r="D332" s="0" t="n">
        <v>3.762</v>
      </c>
      <c r="E332" s="6" t="n">
        <v>0.00579</v>
      </c>
      <c r="F332" s="5" t="n">
        <f aca="false">D332</f>
        <v>3.762</v>
      </c>
      <c r="G332" s="0" t="n">
        <f aca="false">LOG10(D332)</f>
        <v>0.57541879121436</v>
      </c>
    </row>
    <row r="333" customFormat="false" ht="15" hidden="false" customHeight="false" outlineLevel="0" collapsed="false">
      <c r="A333" s="0" t="s">
        <v>1730</v>
      </c>
      <c r="B333" s="0" t="s">
        <v>1471</v>
      </c>
      <c r="C333" s="0" t="s">
        <v>19</v>
      </c>
      <c r="D333" s="0" t="n">
        <v>2.432</v>
      </c>
      <c r="E333" s="6" t="n">
        <v>0.018</v>
      </c>
      <c r="F333" s="5" t="n">
        <f aca="false">D333</f>
        <v>2.432</v>
      </c>
      <c r="G333" s="0" t="n">
        <f aca="false">LOG10(D333)</f>
        <v>0.385963570600697</v>
      </c>
    </row>
    <row r="334" customFormat="false" ht="15" hidden="false" customHeight="false" outlineLevel="0" collapsed="false">
      <c r="A334" s="0" t="s">
        <v>1731</v>
      </c>
      <c r="B334" s="0" t="s">
        <v>1732</v>
      </c>
      <c r="D334" s="0" t="n">
        <v>1.346</v>
      </c>
      <c r="E334" s="6" t="n">
        <v>0.0341</v>
      </c>
      <c r="F334" s="5" t="n">
        <f aca="false">D334</f>
        <v>1.346</v>
      </c>
      <c r="G334" s="0" t="n">
        <f aca="false">LOG10(D334)</f>
        <v>0.129045059887958</v>
      </c>
    </row>
    <row r="335" customFormat="false" ht="15" hidden="false" customHeight="false" outlineLevel="0" collapsed="false">
      <c r="A335" s="0" t="s">
        <v>1733</v>
      </c>
      <c r="B335" s="0" t="s">
        <v>272</v>
      </c>
      <c r="C335" s="0" t="s">
        <v>19</v>
      </c>
      <c r="D335" s="0" t="n">
        <v>1.722</v>
      </c>
      <c r="E335" s="6" t="n">
        <v>0.0164</v>
      </c>
      <c r="F335" s="5" t="n">
        <f aca="false">D335</f>
        <v>1.722</v>
      </c>
      <c r="G335" s="0" t="n">
        <f aca="false">LOG10(D335)</f>
        <v>0.236033147117636</v>
      </c>
    </row>
    <row r="336" customFormat="false" ht="15" hidden="false" customHeight="false" outlineLevel="0" collapsed="false">
      <c r="A336" s="0" t="s">
        <v>1734</v>
      </c>
      <c r="B336" s="0" t="s">
        <v>40</v>
      </c>
      <c r="C336" s="0" t="s">
        <v>41</v>
      </c>
      <c r="D336" s="0" t="n">
        <v>2.534</v>
      </c>
      <c r="E336" s="6" t="n">
        <v>0.00684</v>
      </c>
      <c r="F336" s="5" t="n">
        <f aca="false">D336</f>
        <v>2.534</v>
      </c>
      <c r="G336" s="0" t="n">
        <f aca="false">LOG10(D336)</f>
        <v>0.403806610547423</v>
      </c>
    </row>
    <row r="337" customFormat="false" ht="15" hidden="false" customHeight="false" outlineLevel="0" collapsed="false">
      <c r="A337" s="0" t="s">
        <v>1735</v>
      </c>
      <c r="B337" s="0" t="s">
        <v>1736</v>
      </c>
      <c r="D337" s="0" t="n">
        <v>2.25</v>
      </c>
      <c r="E337" s="6" t="n">
        <v>0.0201</v>
      </c>
      <c r="F337" s="5" t="n">
        <f aca="false">D337</f>
        <v>2.25</v>
      </c>
      <c r="G337" s="0" t="n">
        <f aca="false">LOG10(D337)</f>
        <v>0.352182518111363</v>
      </c>
    </row>
    <row r="338" customFormat="false" ht="15" hidden="false" customHeight="false" outlineLevel="0" collapsed="false">
      <c r="A338" s="0" t="s">
        <v>1737</v>
      </c>
      <c r="B338" s="0" t="s">
        <v>423</v>
      </c>
      <c r="C338" s="0" t="s">
        <v>19</v>
      </c>
      <c r="D338" s="0" t="n">
        <v>3.591</v>
      </c>
      <c r="E338" s="6" t="n">
        <v>0.0139</v>
      </c>
      <c r="F338" s="5" t="n">
        <f aca="false">D338</f>
        <v>3.591</v>
      </c>
      <c r="G338" s="0" t="n">
        <f aca="false">LOG10(D338)</f>
        <v>0.555215405126073</v>
      </c>
    </row>
    <row r="339" customFormat="false" ht="15" hidden="false" customHeight="false" outlineLevel="0" collapsed="false">
      <c r="A339" s="0" t="s">
        <v>1738</v>
      </c>
      <c r="B339" s="0" t="s">
        <v>210</v>
      </c>
      <c r="C339" s="0" t="s">
        <v>211</v>
      </c>
      <c r="D339" s="0" t="n">
        <v>3.106</v>
      </c>
      <c r="E339" s="6" t="n">
        <v>0.0219</v>
      </c>
      <c r="F339" s="5" t="n">
        <f aca="false">D339</f>
        <v>3.106</v>
      </c>
      <c r="G339" s="0" t="n">
        <f aca="false">LOG10(D339)</f>
        <v>0.49220145139254</v>
      </c>
    </row>
    <row r="340" customFormat="false" ht="15" hidden="false" customHeight="false" outlineLevel="0" collapsed="false">
      <c r="A340" s="0" t="s">
        <v>1739</v>
      </c>
      <c r="B340" s="0" t="s">
        <v>213</v>
      </c>
      <c r="C340" s="0" t="s">
        <v>211</v>
      </c>
      <c r="D340" s="0" t="n">
        <v>3.747</v>
      </c>
      <c r="E340" s="6" t="n">
        <v>0.0158</v>
      </c>
      <c r="F340" s="5" t="n">
        <f aca="false">D340</f>
        <v>3.747</v>
      </c>
      <c r="G340" s="0" t="n">
        <f aca="false">LOG10(D340)</f>
        <v>0.573683693093798</v>
      </c>
    </row>
    <row r="341" customFormat="false" ht="15" hidden="false" customHeight="false" outlineLevel="0" collapsed="false">
      <c r="A341" s="0" t="s">
        <v>1740</v>
      </c>
      <c r="B341" s="0" t="s">
        <v>184</v>
      </c>
      <c r="D341" s="0" t="n">
        <v>2.38</v>
      </c>
      <c r="E341" s="6" t="n">
        <v>0.0322</v>
      </c>
      <c r="F341" s="5" t="n">
        <f aca="false">D341</f>
        <v>2.38</v>
      </c>
      <c r="G341" s="0" t="n">
        <f aca="false">LOG10(D341)</f>
        <v>0.376576957056512</v>
      </c>
    </row>
    <row r="342" customFormat="false" ht="15" hidden="false" customHeight="false" outlineLevel="0" collapsed="false">
      <c r="A342" s="0" t="s">
        <v>1741</v>
      </c>
      <c r="B342" s="0" t="s">
        <v>110</v>
      </c>
      <c r="D342" s="0" t="n">
        <v>2.067</v>
      </c>
      <c r="E342" s="6" t="n">
        <v>0.0433</v>
      </c>
      <c r="F342" s="5" t="n">
        <f aca="false">D342</f>
        <v>2.067</v>
      </c>
      <c r="G342" s="0" t="n">
        <f aca="false">LOG10(D342)</f>
        <v>0.315340476627288</v>
      </c>
    </row>
    <row r="343" customFormat="false" ht="15" hidden="false" customHeight="false" outlineLevel="0" collapsed="false">
      <c r="A343" s="0" t="s">
        <v>1742</v>
      </c>
      <c r="B343" s="0" t="s">
        <v>80</v>
      </c>
      <c r="C343" s="0" t="s">
        <v>41</v>
      </c>
      <c r="D343" s="0" t="n">
        <v>1.501</v>
      </c>
      <c r="E343" s="6" t="n">
        <v>0.0317</v>
      </c>
      <c r="F343" s="5" t="n">
        <f aca="false">D343</f>
        <v>1.501</v>
      </c>
      <c r="G343" s="0" t="n">
        <f aca="false">LOG10(D343)</f>
        <v>0.17638069224327</v>
      </c>
    </row>
    <row r="344" customFormat="false" ht="15" hidden="false" customHeight="false" outlineLevel="0" collapsed="false">
      <c r="A344" s="0" t="s">
        <v>1743</v>
      </c>
      <c r="B344" s="0" t="s">
        <v>270</v>
      </c>
      <c r="D344" s="0" t="n">
        <v>2.21</v>
      </c>
      <c r="E344" s="6" t="n">
        <v>0.0193</v>
      </c>
      <c r="F344" s="5" t="n">
        <f aca="false">D344</f>
        <v>2.21</v>
      </c>
      <c r="G344" s="0" t="n">
        <f aca="false">LOG10(D344)</f>
        <v>0.344392273685111</v>
      </c>
    </row>
    <row r="345" customFormat="false" ht="15" hidden="false" customHeight="false" outlineLevel="0" collapsed="false">
      <c r="A345" s="0" t="s">
        <v>1744</v>
      </c>
      <c r="B345" s="0" t="s">
        <v>423</v>
      </c>
      <c r="C345" s="0" t="s">
        <v>19</v>
      </c>
      <c r="D345" s="0" t="n">
        <v>5.092</v>
      </c>
      <c r="E345" s="6" t="n">
        <v>0.00579</v>
      </c>
      <c r="F345" s="5" t="n">
        <f aca="false">D345</f>
        <v>5.092</v>
      </c>
      <c r="G345" s="0" t="n">
        <f aca="false">LOG10(D345)</f>
        <v>0.706888394981618</v>
      </c>
    </row>
    <row r="346" customFormat="false" ht="15" hidden="false" customHeight="false" outlineLevel="0" collapsed="false">
      <c r="A346" s="0" t="s">
        <v>1745</v>
      </c>
      <c r="B346" s="0" t="s">
        <v>210</v>
      </c>
      <c r="C346" s="0" t="s">
        <v>211</v>
      </c>
      <c r="D346" s="0" t="n">
        <v>3.744</v>
      </c>
      <c r="E346" s="6" t="n">
        <v>0.00377</v>
      </c>
      <c r="F346" s="5" t="n">
        <f aca="false">D346</f>
        <v>3.744</v>
      </c>
      <c r="G346" s="0" t="n">
        <f aca="false">LOG10(D346)</f>
        <v>0.573335840066068</v>
      </c>
    </row>
    <row r="347" customFormat="false" ht="15" hidden="false" customHeight="false" outlineLevel="0" collapsed="false">
      <c r="A347" s="0" t="s">
        <v>1746</v>
      </c>
      <c r="B347" s="0" t="s">
        <v>1747</v>
      </c>
      <c r="C347" s="0" t="s">
        <v>211</v>
      </c>
      <c r="D347" s="0" t="n">
        <v>3.415</v>
      </c>
      <c r="E347" s="6" t="n">
        <v>0.0195</v>
      </c>
      <c r="F347" s="5" t="n">
        <f aca="false">D347</f>
        <v>3.415</v>
      </c>
      <c r="G347" s="0" t="n">
        <f aca="false">LOG10(D347)</f>
        <v>0.533390708017551</v>
      </c>
    </row>
    <row r="348" customFormat="false" ht="15" hidden="false" customHeight="false" outlineLevel="0" collapsed="false">
      <c r="A348" s="0" t="s">
        <v>1748</v>
      </c>
      <c r="B348" s="0" t="s">
        <v>10</v>
      </c>
      <c r="D348" s="0" t="n">
        <v>4.661</v>
      </c>
      <c r="E348" s="6" t="n">
        <v>0.00424</v>
      </c>
      <c r="F348" s="5" t="n">
        <f aca="false">D348</f>
        <v>4.661</v>
      </c>
      <c r="G348" s="0" t="n">
        <f aca="false">LOG10(D348)</f>
        <v>0.668479102932586</v>
      </c>
    </row>
    <row r="349" customFormat="false" ht="15" hidden="false" customHeight="false" outlineLevel="0" collapsed="false">
      <c r="A349" s="0" t="s">
        <v>1749</v>
      </c>
      <c r="B349" s="0" t="s">
        <v>714</v>
      </c>
      <c r="C349" s="0" t="s">
        <v>576</v>
      </c>
      <c r="D349" s="0" t="n">
        <v>2.815</v>
      </c>
      <c r="E349" s="6" t="n">
        <v>0.00571</v>
      </c>
      <c r="F349" s="5" t="n">
        <f aca="false">D349</f>
        <v>2.815</v>
      </c>
      <c r="G349" s="0" t="n">
        <f aca="false">LOG10(D349)</f>
        <v>0.449478399187365</v>
      </c>
    </row>
    <row r="350" customFormat="false" ht="15" hidden="false" customHeight="false" outlineLevel="0" collapsed="false">
      <c r="A350" s="0" t="s">
        <v>1750</v>
      </c>
      <c r="B350" s="0" t="s">
        <v>712</v>
      </c>
      <c r="C350" s="0" t="s">
        <v>576</v>
      </c>
      <c r="D350" s="0" t="n">
        <v>3.016</v>
      </c>
      <c r="E350" s="6" t="n">
        <v>0.00833</v>
      </c>
      <c r="F350" s="5" t="n">
        <f aca="false">D350</f>
        <v>3.016</v>
      </c>
      <c r="G350" s="0" t="n">
        <f aca="false">LOG10(D350)</f>
        <v>0.479431337197736</v>
      </c>
    </row>
    <row r="351" customFormat="false" ht="15" hidden="false" customHeight="false" outlineLevel="0" collapsed="false">
      <c r="A351" s="0" t="s">
        <v>1751</v>
      </c>
      <c r="B351" s="0" t="s">
        <v>40</v>
      </c>
      <c r="C351" s="0" t="s">
        <v>41</v>
      </c>
      <c r="D351" s="0" t="n">
        <v>2.456</v>
      </c>
      <c r="E351" s="6" t="n">
        <v>0.042</v>
      </c>
      <c r="F351" s="5" t="n">
        <f aca="false">D351</f>
        <v>2.456</v>
      </c>
      <c r="G351" s="0" t="n">
        <f aca="false">LOG10(D351)</f>
        <v>0.39022836246913</v>
      </c>
    </row>
    <row r="352" customFormat="false" ht="15" hidden="false" customHeight="false" outlineLevel="0" collapsed="false">
      <c r="A352" s="0" t="s">
        <v>1752</v>
      </c>
      <c r="B352" s="0" t="s">
        <v>272</v>
      </c>
      <c r="C352" s="0" t="s">
        <v>19</v>
      </c>
      <c r="D352" s="0" t="n">
        <v>2.05</v>
      </c>
      <c r="E352" s="6" t="n">
        <v>0.00639</v>
      </c>
      <c r="F352" s="5" t="n">
        <f aca="false">D352</f>
        <v>2.05</v>
      </c>
      <c r="G352" s="0" t="n">
        <f aca="false">LOG10(D352)</f>
        <v>0.311753861055754</v>
      </c>
    </row>
    <row r="353" customFormat="false" ht="15" hidden="false" customHeight="false" outlineLevel="0" collapsed="false">
      <c r="A353" s="0" t="s">
        <v>1753</v>
      </c>
      <c r="B353" s="0" t="s">
        <v>270</v>
      </c>
      <c r="D353" s="0" t="n">
        <v>1.558</v>
      </c>
      <c r="E353" s="6" t="n">
        <v>0.0395</v>
      </c>
      <c r="F353" s="5" t="n">
        <f aca="false">D353</f>
        <v>1.558</v>
      </c>
      <c r="G353" s="0" t="n">
        <f aca="false">LOG10(D353)</f>
        <v>0.192567453336546</v>
      </c>
    </row>
    <row r="354" customFormat="false" ht="15" hidden="false" customHeight="false" outlineLevel="0" collapsed="false">
      <c r="A354" s="0" t="s">
        <v>1754</v>
      </c>
      <c r="B354" s="0" t="s">
        <v>1755</v>
      </c>
      <c r="D354" s="0" t="n">
        <v>2.022</v>
      </c>
      <c r="E354" s="6" t="n">
        <v>0.0298</v>
      </c>
      <c r="F354" s="5" t="n">
        <f aca="false">D354</f>
        <v>2.022</v>
      </c>
      <c r="G354" s="0" t="n">
        <f aca="false">LOG10(D354)</f>
        <v>0.305781151254982</v>
      </c>
    </row>
    <row r="355" customFormat="false" ht="15" hidden="false" customHeight="false" outlineLevel="0" collapsed="false">
      <c r="A355" s="0" t="s">
        <v>1756</v>
      </c>
      <c r="B355" s="0" t="s">
        <v>272</v>
      </c>
      <c r="C355" s="0" t="s">
        <v>19</v>
      </c>
      <c r="D355" s="0" t="n">
        <v>3.094</v>
      </c>
      <c r="E355" s="6" t="n">
        <v>0.016</v>
      </c>
      <c r="F355" s="5" t="n">
        <f aca="false">D355</f>
        <v>3.094</v>
      </c>
      <c r="G355" s="0" t="n">
        <f aca="false">LOG10(D355)</f>
        <v>0.490520309363349</v>
      </c>
    </row>
    <row r="356" customFormat="false" ht="15" hidden="false" customHeight="false" outlineLevel="0" collapsed="false">
      <c r="A356" s="0" t="s">
        <v>1757</v>
      </c>
      <c r="B356" s="0" t="s">
        <v>1758</v>
      </c>
      <c r="D356" s="0" t="n">
        <v>2.927</v>
      </c>
      <c r="E356" s="6" t="n">
        <v>0.0093</v>
      </c>
      <c r="F356" s="5" t="n">
        <f aca="false">D356</f>
        <v>2.927</v>
      </c>
      <c r="G356" s="0" t="n">
        <f aca="false">LOG10(D356)</f>
        <v>0.466422722433792</v>
      </c>
    </row>
    <row r="357" customFormat="false" ht="15" hidden="false" customHeight="false" outlineLevel="0" collapsed="false">
      <c r="A357" s="0" t="s">
        <v>1759</v>
      </c>
      <c r="B357" s="0" t="s">
        <v>110</v>
      </c>
      <c r="D357" s="0" t="n">
        <v>1.666</v>
      </c>
      <c r="E357" s="6" t="n">
        <v>0.0456</v>
      </c>
      <c r="F357" s="5" t="n">
        <f aca="false">D357</f>
        <v>1.666</v>
      </c>
      <c r="G357" s="0" t="n">
        <f aca="false">LOG10(D357)</f>
        <v>0.221674997070769</v>
      </c>
    </row>
    <row r="358" customFormat="false" ht="15" hidden="false" customHeight="false" outlineLevel="0" collapsed="false">
      <c r="A358" s="0" t="s">
        <v>1760</v>
      </c>
      <c r="B358" s="0" t="s">
        <v>213</v>
      </c>
      <c r="C358" s="0" t="s">
        <v>211</v>
      </c>
      <c r="D358" s="0" t="n">
        <v>1.756</v>
      </c>
      <c r="E358" s="6" t="n">
        <v>0.0488</v>
      </c>
      <c r="F358" s="5" t="n">
        <f aca="false">D358</f>
        <v>1.756</v>
      </c>
      <c r="G358" s="0" t="n">
        <f aca="false">LOG10(D358)</f>
        <v>0.244524511570084</v>
      </c>
    </row>
    <row r="359" customFormat="false" ht="15" hidden="false" customHeight="false" outlineLevel="0" collapsed="false">
      <c r="A359" s="0" t="s">
        <v>1761</v>
      </c>
      <c r="B359" s="0" t="s">
        <v>712</v>
      </c>
      <c r="C359" s="0" t="s">
        <v>576</v>
      </c>
      <c r="D359" s="0" t="n">
        <v>1.672</v>
      </c>
      <c r="E359" s="6" t="n">
        <v>0.0353</v>
      </c>
      <c r="F359" s="5" t="n">
        <f aca="false">D359</f>
        <v>1.672</v>
      </c>
      <c r="G359" s="0" t="n">
        <f aca="false">LOG10(D359)</f>
        <v>0.223236273102998</v>
      </c>
    </row>
    <row r="360" customFormat="false" ht="15" hidden="false" customHeight="false" outlineLevel="0" collapsed="false">
      <c r="A360" s="0" t="s">
        <v>1762</v>
      </c>
      <c r="B360" s="0" t="s">
        <v>1763</v>
      </c>
      <c r="D360" s="0" t="n">
        <v>3.881</v>
      </c>
      <c r="E360" s="6" t="n">
        <v>0.00508</v>
      </c>
      <c r="F360" s="5" t="n">
        <f aca="false">D360</f>
        <v>3.881</v>
      </c>
      <c r="G360" s="0" t="n">
        <f aca="false">LOG10(D360)</f>
        <v>0.588943642740015</v>
      </c>
    </row>
    <row r="361" customFormat="false" ht="15" hidden="false" customHeight="false" outlineLevel="0" collapsed="false">
      <c r="A361" s="0" t="s">
        <v>1764</v>
      </c>
      <c r="B361" s="0" t="s">
        <v>110</v>
      </c>
      <c r="D361" s="0" t="n">
        <v>6.642</v>
      </c>
      <c r="E361" s="6" t="n">
        <v>0.00571</v>
      </c>
      <c r="F361" s="5" t="n">
        <f aca="false">D361</f>
        <v>6.642</v>
      </c>
      <c r="G361" s="0" t="n">
        <f aca="false">LOG10(D361)</f>
        <v>0.822298871262366</v>
      </c>
    </row>
    <row r="362" customFormat="false" ht="15" hidden="false" customHeight="false" outlineLevel="0" collapsed="false">
      <c r="A362" s="0" t="s">
        <v>1765</v>
      </c>
      <c r="B362" s="0" t="s">
        <v>110</v>
      </c>
      <c r="D362" s="0" t="n">
        <v>2.073</v>
      </c>
      <c r="E362" s="6" t="n">
        <v>0.00579</v>
      </c>
      <c r="F362" s="5" t="n">
        <f aca="false">D362</f>
        <v>2.073</v>
      </c>
      <c r="G362" s="0" t="n">
        <f aca="false">LOG10(D362)</f>
        <v>0.316599302093861</v>
      </c>
    </row>
    <row r="363" customFormat="false" ht="15" hidden="false" customHeight="false" outlineLevel="0" collapsed="false">
      <c r="A363" s="0" t="s">
        <v>1766</v>
      </c>
      <c r="B363" s="0" t="s">
        <v>383</v>
      </c>
      <c r="C363" s="0" t="s">
        <v>61</v>
      </c>
      <c r="D363" s="0" t="n">
        <v>9.381</v>
      </c>
      <c r="E363" s="6" t="n">
        <v>0.00377</v>
      </c>
      <c r="F363" s="5" t="n">
        <f aca="false">D363</f>
        <v>9.381</v>
      </c>
      <c r="G363" s="0" t="n">
        <f aca="false">LOG10(D363)</f>
        <v>0.972249135962596</v>
      </c>
    </row>
    <row r="364" customFormat="false" ht="15" hidden="false" customHeight="false" outlineLevel="0" collapsed="false">
      <c r="A364" s="0" t="s">
        <v>1767</v>
      </c>
      <c r="B364" s="0" t="s">
        <v>1768</v>
      </c>
      <c r="D364" s="0" t="n">
        <v>9.539</v>
      </c>
      <c r="E364" s="6" t="n">
        <v>0.00571</v>
      </c>
      <c r="F364" s="5" t="n">
        <f aca="false">D364</f>
        <v>9.539</v>
      </c>
      <c r="G364" s="0" t="n">
        <f aca="false">LOG10(D364)</f>
        <v>0.979502848787401</v>
      </c>
    </row>
    <row r="365" customFormat="false" ht="15" hidden="false" customHeight="false" outlineLevel="0" collapsed="false">
      <c r="A365" s="0" t="s">
        <v>1769</v>
      </c>
      <c r="B365" s="0" t="s">
        <v>906</v>
      </c>
      <c r="C365" s="0" t="s">
        <v>19</v>
      </c>
      <c r="D365" s="0" t="n">
        <v>6.889</v>
      </c>
      <c r="E365" s="6" t="n">
        <v>0.00571</v>
      </c>
      <c r="F365" s="5" t="n">
        <f aca="false">D365</f>
        <v>6.889</v>
      </c>
      <c r="G365" s="0" t="n">
        <f aca="false">LOG10(D365)</f>
        <v>0.838156184752148</v>
      </c>
    </row>
    <row r="366" customFormat="false" ht="15" hidden="false" customHeight="false" outlineLevel="0" collapsed="false">
      <c r="A366" s="0" t="s">
        <v>1770</v>
      </c>
      <c r="B366" s="0" t="s">
        <v>40</v>
      </c>
      <c r="C366" s="0" t="s">
        <v>41</v>
      </c>
      <c r="D366" s="0" t="n">
        <v>1.507</v>
      </c>
      <c r="E366" s="6" t="n">
        <v>0.0275</v>
      </c>
      <c r="F366" s="5" t="n">
        <f aca="false">D366</f>
        <v>1.507</v>
      </c>
      <c r="G366" s="0" t="n">
        <f aca="false">LOG10(D366)</f>
        <v>0.178113252314632</v>
      </c>
    </row>
    <row r="367" customFormat="false" ht="15" hidden="false" customHeight="false" outlineLevel="0" collapsed="false">
      <c r="A367" s="0" t="s">
        <v>1771</v>
      </c>
      <c r="B367" s="0" t="s">
        <v>1772</v>
      </c>
      <c r="D367" s="0" t="n">
        <v>13.8</v>
      </c>
      <c r="E367" s="6" t="n">
        <v>0.00571</v>
      </c>
      <c r="F367" s="5" t="n">
        <f aca="false">D367</f>
        <v>13.8</v>
      </c>
      <c r="G367" s="0" t="n">
        <f aca="false">LOG10(D367)</f>
        <v>1.13987908640124</v>
      </c>
    </row>
    <row r="368" customFormat="false" ht="15" hidden="false" customHeight="false" outlineLevel="0" collapsed="false">
      <c r="A368" s="0" t="s">
        <v>1773</v>
      </c>
      <c r="B368" s="0" t="s">
        <v>40</v>
      </c>
      <c r="C368" s="0" t="s">
        <v>41</v>
      </c>
      <c r="D368" s="0" t="n">
        <v>2.552</v>
      </c>
      <c r="E368" s="6" t="n">
        <v>0.0245</v>
      </c>
      <c r="F368" s="5" t="n">
        <f aca="false">D368</f>
        <v>2.552</v>
      </c>
      <c r="G368" s="0" t="n">
        <f aca="false">LOG10(D368)</f>
        <v>0.406880670049125</v>
      </c>
    </row>
    <row r="369" customFormat="false" ht="15" hidden="false" customHeight="false" outlineLevel="0" collapsed="false">
      <c r="A369" s="0" t="s">
        <v>1774</v>
      </c>
      <c r="B369" s="0" t="s">
        <v>1775</v>
      </c>
      <c r="D369" s="0" t="n">
        <v>1.575</v>
      </c>
      <c r="E369" s="6" t="n">
        <v>0.0372</v>
      </c>
      <c r="F369" s="5" t="n">
        <f aca="false">D369</f>
        <v>1.575</v>
      </c>
      <c r="G369" s="0" t="n">
        <f aca="false">LOG10(D369)</f>
        <v>0.197280558125619</v>
      </c>
    </row>
    <row r="370" customFormat="false" ht="15" hidden="false" customHeight="false" outlineLevel="0" collapsed="false">
      <c r="A370" s="0" t="s">
        <v>1776</v>
      </c>
      <c r="B370" s="0" t="s">
        <v>1777</v>
      </c>
      <c r="D370" s="0" t="n">
        <v>1.608</v>
      </c>
      <c r="E370" s="6" t="n">
        <v>0.0328</v>
      </c>
      <c r="F370" s="5" t="n">
        <f aca="false">D370</f>
        <v>1.608</v>
      </c>
      <c r="G370" s="0" t="n">
        <f aca="false">LOG10(D370)</f>
        <v>0.206286044412432</v>
      </c>
    </row>
    <row r="371" customFormat="false" ht="15" hidden="false" customHeight="false" outlineLevel="0" collapsed="false">
      <c r="A371" s="0" t="s">
        <v>1778</v>
      </c>
      <c r="B371" s="0" t="s">
        <v>80</v>
      </c>
      <c r="C371" s="0" t="s">
        <v>41</v>
      </c>
      <c r="D371" s="0" t="n">
        <v>1.363</v>
      </c>
      <c r="E371" s="6" t="n">
        <v>0.0258</v>
      </c>
      <c r="F371" s="5" t="n">
        <f aca="false">D371</f>
        <v>1.363</v>
      </c>
      <c r="G371" s="0" t="n">
        <f aca="false">LOG10(D371)</f>
        <v>0.134495855834674</v>
      </c>
    </row>
    <row r="372" customFormat="false" ht="15" hidden="false" customHeight="false" outlineLevel="0" collapsed="false">
      <c r="A372" s="0" t="s">
        <v>1779</v>
      </c>
      <c r="B372" s="0" t="s">
        <v>1780</v>
      </c>
      <c r="D372" s="0" t="n">
        <v>1.566</v>
      </c>
      <c r="E372" s="6" t="n">
        <v>0.0305</v>
      </c>
      <c r="F372" s="5" t="n">
        <f aca="false">D372</f>
        <v>1.566</v>
      </c>
      <c r="G372" s="0" t="n">
        <f aca="false">LOG10(D372)</f>
        <v>0.194791757721925</v>
      </c>
    </row>
    <row r="373" customFormat="false" ht="15" hidden="false" customHeight="false" outlineLevel="0" collapsed="false">
      <c r="A373" s="0" t="s">
        <v>1781</v>
      </c>
      <c r="B373" s="0" t="s">
        <v>80</v>
      </c>
      <c r="C373" s="0" t="s">
        <v>41</v>
      </c>
      <c r="D373" s="0" t="n">
        <v>1.444</v>
      </c>
      <c r="E373" s="6" t="n">
        <v>0.0473</v>
      </c>
      <c r="F373" s="5" t="n">
        <f aca="false">D373</f>
        <v>1.444</v>
      </c>
      <c r="G373" s="0" t="n">
        <f aca="false">LOG10(D373)</f>
        <v>0.15956719323362</v>
      </c>
    </row>
    <row r="374" customFormat="false" ht="15" hidden="false" customHeight="false" outlineLevel="0" collapsed="false">
      <c r="A374" s="0" t="s">
        <v>1782</v>
      </c>
      <c r="B374" s="0" t="s">
        <v>257</v>
      </c>
      <c r="D374" s="0" t="n">
        <v>2.674</v>
      </c>
      <c r="E374" s="6" t="n">
        <v>0.0463</v>
      </c>
      <c r="F374" s="5" t="n">
        <f aca="false">D374</f>
        <v>2.674</v>
      </c>
      <c r="G374" s="0" t="n">
        <f aca="false">LOG10(D374)</f>
        <v>0.427161402925966</v>
      </c>
    </row>
    <row r="375" customFormat="false" ht="15" hidden="false" customHeight="false" outlineLevel="0" collapsed="false">
      <c r="A375" s="0" t="s">
        <v>1783</v>
      </c>
      <c r="B375" s="0" t="s">
        <v>272</v>
      </c>
      <c r="C375" s="0" t="s">
        <v>19</v>
      </c>
      <c r="D375" s="0" t="n">
        <v>2.828</v>
      </c>
      <c r="E375" s="6" t="n">
        <v>0.00508</v>
      </c>
      <c r="F375" s="5" t="n">
        <f aca="false">D375</f>
        <v>2.828</v>
      </c>
      <c r="G375" s="0" t="n">
        <f aca="false">LOG10(D375)</f>
        <v>0.451479405124862</v>
      </c>
    </row>
    <row r="376" customFormat="false" ht="15" hidden="false" customHeight="false" outlineLevel="0" collapsed="false">
      <c r="A376" s="0" t="s">
        <v>1784</v>
      </c>
      <c r="B376" s="0" t="s">
        <v>1785</v>
      </c>
      <c r="D376" s="0" t="n">
        <v>5.702</v>
      </c>
      <c r="E376" s="6" t="n">
        <v>0.0152</v>
      </c>
      <c r="F376" s="5" t="n">
        <f aca="false">D376</f>
        <v>5.702</v>
      </c>
      <c r="G376" s="0" t="n">
        <f aca="false">LOG10(D376)</f>
        <v>0.756027212973441</v>
      </c>
    </row>
    <row r="377" customFormat="false" ht="15" hidden="false" customHeight="false" outlineLevel="0" collapsed="false">
      <c r="A377" s="0" t="s">
        <v>1786</v>
      </c>
      <c r="B377" s="0" t="s">
        <v>1787</v>
      </c>
      <c r="D377" s="0" t="n">
        <v>4.289</v>
      </c>
      <c r="E377" s="6" t="n">
        <v>0.0107</v>
      </c>
      <c r="F377" s="5" t="n">
        <f aca="false">D377</f>
        <v>4.289</v>
      </c>
      <c r="G377" s="0" t="n">
        <f aca="false">LOG10(D377)</f>
        <v>0.632356046239073</v>
      </c>
    </row>
    <row r="378" customFormat="false" ht="15" hidden="false" customHeight="false" outlineLevel="0" collapsed="false">
      <c r="A378" s="0" t="s">
        <v>1788</v>
      </c>
      <c r="B378" s="0" t="s">
        <v>1789</v>
      </c>
      <c r="D378" s="0" t="n">
        <v>4.87</v>
      </c>
      <c r="E378" s="6" t="n">
        <v>0.0118</v>
      </c>
      <c r="F378" s="5" t="n">
        <f aca="false">D378</f>
        <v>4.87</v>
      </c>
      <c r="G378" s="0" t="n">
        <f aca="false">LOG10(D378)</f>
        <v>0.687528961214634</v>
      </c>
    </row>
    <row r="379" customFormat="false" ht="15" hidden="false" customHeight="false" outlineLevel="0" collapsed="false">
      <c r="A379" s="0" t="s">
        <v>1790</v>
      </c>
      <c r="B379" s="0" t="s">
        <v>906</v>
      </c>
      <c r="C379" s="0" t="s">
        <v>19</v>
      </c>
      <c r="D379" s="0" t="n">
        <v>2.649</v>
      </c>
      <c r="E379" s="6" t="n">
        <v>0.014</v>
      </c>
      <c r="F379" s="5" t="n">
        <f aca="false">D379</f>
        <v>2.649</v>
      </c>
      <c r="G379" s="0" t="n">
        <f aca="false">LOG10(D379)</f>
        <v>0.423081958297231</v>
      </c>
    </row>
    <row r="380" customFormat="false" ht="15" hidden="false" customHeight="false" outlineLevel="0" collapsed="false">
      <c r="A380" s="0" t="s">
        <v>1791</v>
      </c>
      <c r="B380" s="0" t="s">
        <v>272</v>
      </c>
      <c r="C380" s="0" t="s">
        <v>19</v>
      </c>
      <c r="D380" s="0" t="n">
        <v>3.651</v>
      </c>
      <c r="E380" s="6" t="n">
        <v>0.0192</v>
      </c>
      <c r="F380" s="5" t="n">
        <f aca="false">D380</f>
        <v>3.651</v>
      </c>
      <c r="G380" s="0" t="n">
        <f aca="false">LOG10(D380)</f>
        <v>0.562411832949727</v>
      </c>
    </row>
    <row r="381" customFormat="false" ht="15" hidden="false" customHeight="false" outlineLevel="0" collapsed="false">
      <c r="A381" s="0" t="s">
        <v>1792</v>
      </c>
      <c r="B381" s="0" t="s">
        <v>1793</v>
      </c>
      <c r="D381" s="0" t="n">
        <v>4.291</v>
      </c>
      <c r="E381" s="6" t="n">
        <v>0.0133</v>
      </c>
      <c r="F381" s="5" t="n">
        <f aca="false">D381</f>
        <v>4.291</v>
      </c>
      <c r="G381" s="0" t="n">
        <f aca="false">LOG10(D381)</f>
        <v>0.632558514532672</v>
      </c>
    </row>
    <row r="382" customFormat="false" ht="15" hidden="false" customHeight="false" outlineLevel="0" collapsed="false">
      <c r="A382" s="0" t="s">
        <v>1794</v>
      </c>
      <c r="B382" s="0" t="s">
        <v>40</v>
      </c>
      <c r="C382" s="0" t="s">
        <v>41</v>
      </c>
      <c r="D382" s="0" t="n">
        <v>3.703</v>
      </c>
      <c r="E382" s="6" t="n">
        <v>0.00673</v>
      </c>
      <c r="F382" s="5" t="n">
        <f aca="false">D382</f>
        <v>3.703</v>
      </c>
      <c r="G382" s="0" t="n">
        <f aca="false">LOG10(D382)</f>
        <v>0.568553712049443</v>
      </c>
    </row>
    <row r="383" customFormat="false" ht="15" hidden="false" customHeight="false" outlineLevel="0" collapsed="false">
      <c r="A383" s="0" t="s">
        <v>1795</v>
      </c>
      <c r="B383" s="0" t="s">
        <v>779</v>
      </c>
      <c r="D383" s="0" t="n">
        <v>3.04</v>
      </c>
      <c r="E383" s="6" t="n">
        <v>0.018</v>
      </c>
      <c r="F383" s="5" t="n">
        <f aca="false">D383</f>
        <v>3.04</v>
      </c>
      <c r="G383" s="0" t="n">
        <f aca="false">LOG10(D383)</f>
        <v>0.482873583608754</v>
      </c>
    </row>
    <row r="384" customFormat="false" ht="15" hidden="false" customHeight="false" outlineLevel="0" collapsed="false">
      <c r="A384" s="0" t="s">
        <v>1796</v>
      </c>
      <c r="B384" s="0" t="s">
        <v>40</v>
      </c>
      <c r="C384" s="0" t="s">
        <v>41</v>
      </c>
      <c r="D384" s="0" t="n">
        <v>2.499</v>
      </c>
      <c r="E384" s="6" t="n">
        <v>0.0375</v>
      </c>
      <c r="F384" s="5" t="n">
        <f aca="false">D384</f>
        <v>2.499</v>
      </c>
      <c r="G384" s="0" t="n">
        <f aca="false">LOG10(D384)</f>
        <v>0.39776625612645</v>
      </c>
    </row>
    <row r="385" customFormat="false" ht="15" hidden="false" customHeight="false" outlineLevel="0" collapsed="false">
      <c r="A385" s="0" t="s">
        <v>1797</v>
      </c>
      <c r="B385" s="0" t="s">
        <v>1409</v>
      </c>
      <c r="C385" s="0" t="s">
        <v>41</v>
      </c>
      <c r="D385" s="0" t="n">
        <v>2.043</v>
      </c>
      <c r="E385" s="6" t="n">
        <v>0.026</v>
      </c>
      <c r="F385" s="5" t="n">
        <f aca="false">D385</f>
        <v>2.043</v>
      </c>
      <c r="G385" s="0" t="n">
        <f aca="false">LOG10(D385)</f>
        <v>0.310268366632448</v>
      </c>
    </row>
    <row r="386" customFormat="false" ht="15" hidden="false" customHeight="false" outlineLevel="0" collapsed="false">
      <c r="A386" s="0" t="s">
        <v>1798</v>
      </c>
      <c r="B386" s="0" t="s">
        <v>110</v>
      </c>
      <c r="D386" s="0" t="n">
        <v>1.873</v>
      </c>
      <c r="E386" s="6" t="n">
        <v>0.0412</v>
      </c>
      <c r="F386" s="5" t="n">
        <f aca="false">D386</f>
        <v>1.873</v>
      </c>
      <c r="G386" s="0" t="n">
        <f aca="false">LOG10(D386)</f>
        <v>0.272537777375237</v>
      </c>
    </row>
    <row r="387" customFormat="false" ht="15" hidden="false" customHeight="false" outlineLevel="0" collapsed="false">
      <c r="A387" s="0" t="s">
        <v>1799</v>
      </c>
      <c r="B387" s="0" t="s">
        <v>40</v>
      </c>
      <c r="C387" s="0" t="s">
        <v>41</v>
      </c>
      <c r="D387" s="0" t="n">
        <v>1.812</v>
      </c>
      <c r="E387" s="6" t="n">
        <v>0.00518</v>
      </c>
      <c r="F387" s="5" t="n">
        <f aca="false">D387</f>
        <v>1.812</v>
      </c>
      <c r="G387" s="0" t="n">
        <f aca="false">LOG10(D387)</f>
        <v>0.258158193340794</v>
      </c>
    </row>
    <row r="388" customFormat="false" ht="15" hidden="false" customHeight="false" outlineLevel="0" collapsed="false">
      <c r="A388" s="0" t="s">
        <v>1800</v>
      </c>
      <c r="B388" s="0" t="s">
        <v>110</v>
      </c>
      <c r="D388" s="0" t="n">
        <v>1.491</v>
      </c>
      <c r="E388" s="6" t="n">
        <v>0.0352</v>
      </c>
      <c r="F388" s="5" t="n">
        <f aca="false">D388</f>
        <v>1.491</v>
      </c>
      <c r="G388" s="0" t="n">
        <f aca="false">LOG10(D388)</f>
        <v>0.173477643452995</v>
      </c>
    </row>
    <row r="389" customFormat="false" ht="15" hidden="false" customHeight="false" outlineLevel="0" collapsed="false">
      <c r="A389" s="0" t="s">
        <v>1801</v>
      </c>
      <c r="B389" s="0" t="s">
        <v>1802</v>
      </c>
      <c r="D389" s="0" t="n">
        <v>2.767</v>
      </c>
      <c r="E389" s="6" t="n">
        <v>0.0257</v>
      </c>
      <c r="F389" s="5" t="n">
        <f aca="false">D389</f>
        <v>2.767</v>
      </c>
      <c r="G389" s="0" t="n">
        <f aca="false">LOG10(D389)</f>
        <v>0.442009159140952</v>
      </c>
    </row>
    <row r="390" customFormat="false" ht="15" hidden="false" customHeight="false" outlineLevel="0" collapsed="false">
      <c r="A390" s="0" t="s">
        <v>1803</v>
      </c>
      <c r="B390" s="0" t="s">
        <v>1804</v>
      </c>
      <c r="C390" s="0" t="s">
        <v>30</v>
      </c>
      <c r="D390" s="0" t="n">
        <v>2.841</v>
      </c>
      <c r="E390" s="6" t="n">
        <v>0.00441</v>
      </c>
      <c r="F390" s="5" t="n">
        <f aca="false">D390</f>
        <v>2.841</v>
      </c>
      <c r="G390" s="0" t="n">
        <f aca="false">LOG10(D390)</f>
        <v>0.453471233722936</v>
      </c>
    </row>
    <row r="391" customFormat="false" ht="15" hidden="false" customHeight="false" outlineLevel="0" collapsed="false">
      <c r="A391" s="0" t="s">
        <v>1805</v>
      </c>
      <c r="B391" s="0" t="s">
        <v>80</v>
      </c>
      <c r="C391" s="0" t="s">
        <v>41</v>
      </c>
      <c r="D391" s="0" t="n">
        <v>2.014</v>
      </c>
      <c r="E391" s="6" t="n">
        <v>0.00833</v>
      </c>
      <c r="F391" s="5" t="n">
        <f aca="false">D391</f>
        <v>2.014</v>
      </c>
      <c r="G391" s="0" t="n">
        <f aca="false">LOG10(D391)</f>
        <v>0.304059466217599</v>
      </c>
    </row>
    <row r="392" customFormat="false" ht="15" hidden="false" customHeight="false" outlineLevel="0" collapsed="false">
      <c r="A392" s="0" t="s">
        <v>1806</v>
      </c>
      <c r="B392" s="0" t="s">
        <v>1807</v>
      </c>
      <c r="D392" s="0" t="n">
        <v>2.423</v>
      </c>
      <c r="E392" s="6" t="n">
        <v>0.0348</v>
      </c>
      <c r="F392" s="5" t="n">
        <f aca="false">D392</f>
        <v>2.423</v>
      </c>
      <c r="G392" s="0" t="n">
        <f aca="false">LOG10(D392)</f>
        <v>0.384353414137506</v>
      </c>
    </row>
    <row r="393" customFormat="false" ht="15" hidden="false" customHeight="false" outlineLevel="0" collapsed="false">
      <c r="A393" s="0" t="s">
        <v>1808</v>
      </c>
      <c r="B393" s="0" t="s">
        <v>40</v>
      </c>
      <c r="C393" s="0" t="s">
        <v>41</v>
      </c>
      <c r="D393" s="0" t="n">
        <v>2.142</v>
      </c>
      <c r="E393" s="6" t="n">
        <v>0.0279</v>
      </c>
      <c r="F393" s="5" t="n">
        <f aca="false">D393</f>
        <v>2.142</v>
      </c>
      <c r="G393" s="0" t="n">
        <f aca="false">LOG10(D393)</f>
        <v>0.330819466495837</v>
      </c>
    </row>
    <row r="394" customFormat="false" ht="15" hidden="false" customHeight="false" outlineLevel="0" collapsed="false">
      <c r="A394" s="0" t="s">
        <v>1809</v>
      </c>
      <c r="B394" s="0" t="s">
        <v>1810</v>
      </c>
      <c r="D394" s="0" t="n">
        <v>1.796</v>
      </c>
      <c r="E394" s="6" t="n">
        <v>0.0223</v>
      </c>
      <c r="F394" s="5" t="n">
        <f aca="false">D394</f>
        <v>1.796</v>
      </c>
      <c r="G394" s="0" t="n">
        <f aca="false">LOG10(D394)</f>
        <v>0.254306332331286</v>
      </c>
    </row>
    <row r="395" customFormat="false" ht="15" hidden="false" customHeight="false" outlineLevel="0" collapsed="false">
      <c r="A395" s="0" t="s">
        <v>1811</v>
      </c>
      <c r="B395" s="0" t="s">
        <v>110</v>
      </c>
      <c r="D395" s="0" t="n">
        <v>2.132</v>
      </c>
      <c r="E395" s="6" t="n">
        <v>0.0184</v>
      </c>
      <c r="F395" s="5" t="n">
        <f aca="false">D395</f>
        <v>2.132</v>
      </c>
      <c r="G395" s="0" t="n">
        <f aca="false">LOG10(D395)</f>
        <v>0.328787200354535</v>
      </c>
    </row>
    <row r="396" customFormat="false" ht="15" hidden="false" customHeight="false" outlineLevel="0" collapsed="false">
      <c r="A396" s="0" t="s">
        <v>1812</v>
      </c>
      <c r="B396" s="0" t="s">
        <v>1813</v>
      </c>
      <c r="D396" s="0" t="n">
        <v>1.877</v>
      </c>
      <c r="E396" s="6" t="n">
        <v>0.0258</v>
      </c>
      <c r="F396" s="5" t="n">
        <f aca="false">D396</f>
        <v>1.877</v>
      </c>
      <c r="G396" s="0" t="n">
        <f aca="false">LOG10(D396)</f>
        <v>0.273464272621346</v>
      </c>
    </row>
    <row r="397" customFormat="false" ht="15" hidden="false" customHeight="false" outlineLevel="0" collapsed="false">
      <c r="A397" s="0" t="s">
        <v>1814</v>
      </c>
      <c r="B397" s="0" t="s">
        <v>1815</v>
      </c>
      <c r="D397" s="0" t="n">
        <v>1.761</v>
      </c>
      <c r="E397" s="6" t="n">
        <v>0.0151</v>
      </c>
      <c r="F397" s="5" t="n">
        <f aca="false">D397</f>
        <v>1.761</v>
      </c>
      <c r="G397" s="0" t="n">
        <f aca="false">LOG10(D397)</f>
        <v>0.245759355967277</v>
      </c>
    </row>
    <row r="398" customFormat="false" ht="15" hidden="false" customHeight="false" outlineLevel="0" collapsed="false">
      <c r="A398" s="0" t="s">
        <v>1816</v>
      </c>
      <c r="B398" s="0" t="s">
        <v>1817</v>
      </c>
      <c r="D398" s="0" t="n">
        <v>2.039</v>
      </c>
      <c r="E398" s="6" t="n">
        <v>0.014</v>
      </c>
      <c r="F398" s="5" t="n">
        <f aca="false">D398</f>
        <v>2.039</v>
      </c>
      <c r="G398" s="0" t="n">
        <f aca="false">LOG10(D398)</f>
        <v>0.30941722577814</v>
      </c>
    </row>
    <row r="399" customFormat="false" ht="15" hidden="false" customHeight="false" outlineLevel="0" collapsed="false">
      <c r="A399" s="0" t="s">
        <v>1818</v>
      </c>
      <c r="B399" s="0" t="s">
        <v>1819</v>
      </c>
      <c r="D399" s="0" t="n">
        <v>1.582</v>
      </c>
      <c r="E399" s="6" t="n">
        <v>0.0445</v>
      </c>
      <c r="F399" s="5" t="n">
        <f aca="false">D399</f>
        <v>1.582</v>
      </c>
      <c r="G399" s="0" t="n">
        <f aca="false">LOG10(D399)</f>
        <v>0.199206479161658</v>
      </c>
    </row>
    <row r="400" customFormat="false" ht="15" hidden="false" customHeight="false" outlineLevel="0" collapsed="false">
      <c r="A400" s="0" t="s">
        <v>1820</v>
      </c>
      <c r="B400" s="0" t="s">
        <v>1821</v>
      </c>
      <c r="D400" s="0" t="n">
        <v>1.468</v>
      </c>
      <c r="E400" s="6" t="n">
        <v>0.0295</v>
      </c>
      <c r="F400" s="5" t="n">
        <f aca="false">D400</f>
        <v>1.468</v>
      </c>
      <c r="G400" s="0" t="n">
        <f aca="false">LOG10(D400)</f>
        <v>0.166726055580052</v>
      </c>
    </row>
    <row r="401" customFormat="false" ht="15" hidden="false" customHeight="false" outlineLevel="0" collapsed="false">
      <c r="A401" s="0" t="s">
        <v>1822</v>
      </c>
      <c r="B401" s="0" t="s">
        <v>1823</v>
      </c>
      <c r="D401" s="0" t="n">
        <v>2.075</v>
      </c>
      <c r="E401" s="6" t="n">
        <v>0.0201</v>
      </c>
      <c r="F401" s="5" t="n">
        <f aca="false">D401</f>
        <v>2.075</v>
      </c>
      <c r="G401" s="0" t="n">
        <f aca="false">LOG10(D401)</f>
        <v>0.317018101048112</v>
      </c>
    </row>
    <row r="402" customFormat="false" ht="15" hidden="false" customHeight="false" outlineLevel="0" collapsed="false">
      <c r="A402" s="0" t="s">
        <v>1824</v>
      </c>
      <c r="B402" s="0" t="s">
        <v>40</v>
      </c>
      <c r="C402" s="0" t="s">
        <v>41</v>
      </c>
      <c r="D402" s="0" t="n">
        <v>1.341</v>
      </c>
      <c r="E402" s="6" t="n">
        <v>0.043</v>
      </c>
      <c r="F402" s="5" t="n">
        <f aca="false">D402</f>
        <v>1.341</v>
      </c>
      <c r="G402" s="0" t="n">
        <f aca="false">LOG10(D402)</f>
        <v>0.127428777851599</v>
      </c>
    </row>
    <row r="403" customFormat="false" ht="15" hidden="false" customHeight="false" outlineLevel="0" collapsed="false">
      <c r="A403" s="0" t="s">
        <v>1825</v>
      </c>
      <c r="B403" s="0" t="s">
        <v>1320</v>
      </c>
      <c r="C403" s="0" t="s">
        <v>211</v>
      </c>
      <c r="D403" s="0" t="n">
        <v>1.245</v>
      </c>
      <c r="E403" s="6" t="n">
        <v>0.0482</v>
      </c>
      <c r="F403" s="5" t="n">
        <f aca="false">D403</f>
        <v>1.245</v>
      </c>
      <c r="G403" s="0" t="n">
        <f aca="false">LOG10(D403)</f>
        <v>0.0951693514317552</v>
      </c>
    </row>
    <row r="404" customFormat="false" ht="15" hidden="false" customHeight="false" outlineLevel="0" collapsed="false">
      <c r="A404" s="0" t="s">
        <v>1826</v>
      </c>
      <c r="B404" s="0" t="s">
        <v>184</v>
      </c>
      <c r="D404" s="0" t="n">
        <v>1.939</v>
      </c>
      <c r="E404" s="6" t="n">
        <v>0.0271</v>
      </c>
      <c r="F404" s="5" t="n">
        <f aca="false">D404</f>
        <v>1.939</v>
      </c>
      <c r="G404" s="0" t="n">
        <f aca="false">LOG10(D404)</f>
        <v>0.287577809078705</v>
      </c>
    </row>
    <row r="405" customFormat="false" ht="15" hidden="false" customHeight="false" outlineLevel="0" collapsed="false">
      <c r="A405" s="0" t="s">
        <v>1827</v>
      </c>
      <c r="B405" s="0" t="s">
        <v>80</v>
      </c>
      <c r="C405" s="0" t="s">
        <v>41</v>
      </c>
      <c r="D405" s="0" t="n">
        <v>1.741</v>
      </c>
      <c r="E405" s="6" t="n">
        <v>0.0147</v>
      </c>
      <c r="F405" s="5" t="n">
        <f aca="false">D405</f>
        <v>1.741</v>
      </c>
      <c r="G405" s="0" t="n">
        <f aca="false">LOG10(D405)</f>
        <v>0.240798771117331</v>
      </c>
    </row>
    <row r="406" customFormat="false" ht="15" hidden="false" customHeight="false" outlineLevel="0" collapsed="false">
      <c r="A406" s="0" t="s">
        <v>1828</v>
      </c>
      <c r="B406" s="0" t="s">
        <v>1829</v>
      </c>
      <c r="D406" s="0" t="n">
        <v>2.374</v>
      </c>
      <c r="E406" s="6" t="n">
        <v>0.016</v>
      </c>
      <c r="F406" s="5" t="n">
        <f aca="false">D406</f>
        <v>2.374</v>
      </c>
      <c r="G406" s="0" t="n">
        <f aca="false">LOG10(D406)</f>
        <v>0.375480714618572</v>
      </c>
    </row>
    <row r="407" customFormat="false" ht="15" hidden="false" customHeight="false" outlineLevel="0" collapsed="false">
      <c r="A407" s="0" t="s">
        <v>1830</v>
      </c>
      <c r="B407" s="0" t="s">
        <v>1215</v>
      </c>
      <c r="D407" s="0" t="n">
        <v>1.797</v>
      </c>
      <c r="E407" s="6" t="n">
        <v>0.00505</v>
      </c>
      <c r="F407" s="5" t="n">
        <f aca="false">D407</f>
        <v>1.797</v>
      </c>
      <c r="G407" s="0" t="n">
        <f aca="false">LOG10(D407)</f>
        <v>0.254548077108974</v>
      </c>
    </row>
    <row r="408" customFormat="false" ht="15" hidden="false" customHeight="false" outlineLevel="0" collapsed="false">
      <c r="A408" s="0" t="s">
        <v>1831</v>
      </c>
      <c r="B408" s="0" t="s">
        <v>457</v>
      </c>
      <c r="C408" s="0" t="s">
        <v>19</v>
      </c>
      <c r="D408" s="0" t="n">
        <v>2.241</v>
      </c>
      <c r="E408" s="6" t="n">
        <v>0.00806</v>
      </c>
      <c r="F408" s="5" t="n">
        <f aca="false">D408</f>
        <v>2.241</v>
      </c>
      <c r="G408" s="0" t="n">
        <f aca="false">LOG10(D408)</f>
        <v>0.350441856535061</v>
      </c>
    </row>
    <row r="409" customFormat="false" ht="15" hidden="false" customHeight="false" outlineLevel="0" collapsed="false">
      <c r="A409" s="0" t="s">
        <v>1832</v>
      </c>
      <c r="B409" s="0" t="s">
        <v>110</v>
      </c>
      <c r="D409" s="0" t="n">
        <v>10.79</v>
      </c>
      <c r="E409" s="6" t="n">
        <v>0.00493</v>
      </c>
      <c r="F409" s="5" t="n">
        <f aca="false">D409</f>
        <v>10.79</v>
      </c>
      <c r="G409" s="0" t="n">
        <f aca="false">LOG10(D409)</f>
        <v>1.03302144468291</v>
      </c>
    </row>
    <row r="410" customFormat="false" ht="15" hidden="false" customHeight="false" outlineLevel="0" collapsed="false">
      <c r="A410" s="0" t="s">
        <v>1833</v>
      </c>
      <c r="B410" s="0" t="s">
        <v>475</v>
      </c>
      <c r="D410" s="0" t="n">
        <v>2.089</v>
      </c>
      <c r="E410" s="6" t="n">
        <v>0.015</v>
      </c>
      <c r="F410" s="5" t="n">
        <f aca="false">D410</f>
        <v>2.089</v>
      </c>
      <c r="G410" s="0" t="n">
        <f aca="false">LOG10(D410)</f>
        <v>0.319938439980309</v>
      </c>
    </row>
    <row r="411" customFormat="false" ht="15" hidden="false" customHeight="false" outlineLevel="0" collapsed="false">
      <c r="A411" s="0" t="s">
        <v>1834</v>
      </c>
      <c r="B411" s="0" t="s">
        <v>701</v>
      </c>
      <c r="C411" s="0" t="s">
        <v>19</v>
      </c>
      <c r="D411" s="0" t="n">
        <v>1.407</v>
      </c>
      <c r="E411" s="6" t="n">
        <v>0.00446</v>
      </c>
      <c r="F411" s="5" t="n">
        <f aca="false">D411</f>
        <v>1.407</v>
      </c>
      <c r="G411" s="0" t="n">
        <f aca="false">LOG10(D411)</f>
        <v>0.148294097434746</v>
      </c>
    </row>
    <row r="412" customFormat="false" ht="15" hidden="false" customHeight="false" outlineLevel="0" collapsed="false">
      <c r="A412" s="0" t="s">
        <v>1835</v>
      </c>
      <c r="B412" s="0" t="s">
        <v>1836</v>
      </c>
      <c r="D412" s="0" t="n">
        <v>3.152</v>
      </c>
      <c r="E412" s="6" t="n">
        <v>0.0107</v>
      </c>
      <c r="F412" s="5" t="n">
        <f aca="false">D412</f>
        <v>3.152</v>
      </c>
      <c r="G412" s="0" t="n">
        <f aca="false">LOG10(D412)</f>
        <v>0.498586208817518</v>
      </c>
    </row>
    <row r="413" customFormat="false" ht="15" hidden="false" customHeight="false" outlineLevel="0" collapsed="false">
      <c r="A413" s="0" t="s">
        <v>1837</v>
      </c>
      <c r="B413" s="0" t="s">
        <v>210</v>
      </c>
      <c r="C413" s="0" t="s">
        <v>211</v>
      </c>
      <c r="D413" s="0" t="n">
        <v>3.175</v>
      </c>
      <c r="E413" s="6" t="n">
        <v>0.0404</v>
      </c>
      <c r="F413" s="5" t="n">
        <f aca="false">D413</f>
        <v>3.175</v>
      </c>
      <c r="G413" s="0" t="n">
        <f aca="false">LOG10(D413)</f>
        <v>0.501743729627994</v>
      </c>
    </row>
    <row r="414" customFormat="false" ht="15" hidden="false" customHeight="false" outlineLevel="0" collapsed="false">
      <c r="A414" s="0" t="s">
        <v>1838</v>
      </c>
      <c r="B414" s="0" t="s">
        <v>1839</v>
      </c>
      <c r="C414" s="0" t="s">
        <v>211</v>
      </c>
      <c r="D414" s="0" t="n">
        <v>3.837</v>
      </c>
      <c r="E414" s="6" t="n">
        <v>0.0283</v>
      </c>
      <c r="F414" s="5" t="n">
        <f aca="false">D414</f>
        <v>3.837</v>
      </c>
      <c r="G414" s="0" t="n">
        <f aca="false">LOG10(D414)</f>
        <v>0.583991799198316</v>
      </c>
    </row>
    <row r="415" customFormat="false" ht="15" hidden="false" customHeight="false" outlineLevel="0" collapsed="false">
      <c r="A415" s="0" t="s">
        <v>1840</v>
      </c>
      <c r="B415" s="0" t="s">
        <v>1320</v>
      </c>
      <c r="C415" s="0" t="s">
        <v>211</v>
      </c>
      <c r="D415" s="0" t="n">
        <v>4.128</v>
      </c>
      <c r="E415" s="6" t="n">
        <v>0.0265</v>
      </c>
      <c r="F415" s="5" t="n">
        <f aca="false">D415</f>
        <v>4.128</v>
      </c>
      <c r="G415" s="0" t="n">
        <f aca="false">LOG10(D415)</f>
        <v>0.615739688619155</v>
      </c>
    </row>
    <row r="416" customFormat="false" ht="15" hidden="false" customHeight="false" outlineLevel="0" collapsed="false">
      <c r="A416" s="0" t="s">
        <v>1841</v>
      </c>
      <c r="B416" s="0" t="s">
        <v>40</v>
      </c>
      <c r="C416" s="0" t="s">
        <v>41</v>
      </c>
      <c r="D416" s="0" t="n">
        <v>3.306</v>
      </c>
      <c r="E416" s="6" t="n">
        <v>0.0358</v>
      </c>
      <c r="F416" s="5" t="n">
        <f aca="false">D416</f>
        <v>3.306</v>
      </c>
      <c r="G416" s="0" t="n">
        <f aca="false">LOG10(D416)</f>
        <v>0.519302849235429</v>
      </c>
    </row>
    <row r="417" customFormat="false" ht="15" hidden="false" customHeight="false" outlineLevel="0" collapsed="false">
      <c r="A417" s="0" t="s">
        <v>1842</v>
      </c>
      <c r="B417" s="0" t="s">
        <v>855</v>
      </c>
      <c r="D417" s="0" t="n">
        <v>1.391</v>
      </c>
      <c r="E417" s="6" t="n">
        <v>0.0311</v>
      </c>
      <c r="F417" s="5" t="n">
        <f aca="false">D417</f>
        <v>1.391</v>
      </c>
      <c r="G417" s="0" t="n">
        <f aca="false">LOG10(D417)</f>
        <v>0.143327129992046</v>
      </c>
    </row>
    <row r="418" customFormat="false" ht="15" hidden="false" customHeight="false" outlineLevel="0" collapsed="false">
      <c r="A418" s="0" t="s">
        <v>1843</v>
      </c>
      <c r="B418" s="0" t="s">
        <v>1495</v>
      </c>
      <c r="D418" s="0" t="n">
        <v>12.49</v>
      </c>
      <c r="E418" s="6" t="n">
        <v>0.0148</v>
      </c>
      <c r="F418" s="5" t="n">
        <f aca="false">D418</f>
        <v>12.49</v>
      </c>
      <c r="G418" s="0" t="n">
        <f aca="false">LOG10(D418)</f>
        <v>1.09656243837414</v>
      </c>
    </row>
    <row r="419" customFormat="false" ht="15" hidden="false" customHeight="false" outlineLevel="0" collapsed="false">
      <c r="A419" s="0" t="s">
        <v>1844</v>
      </c>
      <c r="B419" s="0" t="s">
        <v>1845</v>
      </c>
      <c r="D419" s="0" t="n">
        <v>2.873</v>
      </c>
      <c r="E419" s="6" t="n">
        <v>0.0324</v>
      </c>
      <c r="F419" s="5" t="n">
        <f aca="false">D419</f>
        <v>2.873</v>
      </c>
      <c r="G419" s="0" t="n">
        <f aca="false">LOG10(D419)</f>
        <v>0.458335625991948</v>
      </c>
    </row>
    <row r="420" customFormat="false" ht="15" hidden="false" customHeight="false" outlineLevel="0" collapsed="false">
      <c r="A420" s="0" t="s">
        <v>1846</v>
      </c>
      <c r="B420" s="0" t="s">
        <v>110</v>
      </c>
      <c r="D420" s="0" t="n">
        <v>2.102</v>
      </c>
      <c r="E420" s="6" t="n">
        <v>0.0328</v>
      </c>
      <c r="F420" s="5" t="n">
        <f aca="false">D420</f>
        <v>2.102</v>
      </c>
      <c r="G420" s="0" t="n">
        <f aca="false">LOG10(D420)</f>
        <v>0.322632711692223</v>
      </c>
    </row>
    <row r="421" customFormat="false" ht="15" hidden="false" customHeight="false" outlineLevel="0" collapsed="false">
      <c r="A421" s="0" t="s">
        <v>1847</v>
      </c>
      <c r="B421" s="0" t="s">
        <v>653</v>
      </c>
      <c r="C421" s="0" t="s">
        <v>19</v>
      </c>
      <c r="D421" s="0" t="n">
        <v>2.231</v>
      </c>
      <c r="E421" s="6" t="n">
        <v>0.0349</v>
      </c>
      <c r="F421" s="5" t="n">
        <f aca="false">D421</f>
        <v>2.231</v>
      </c>
      <c r="G421" s="0" t="n">
        <f aca="false">LOG10(D421)</f>
        <v>0.348499570283838</v>
      </c>
    </row>
    <row r="422" customFormat="false" ht="15" hidden="false" customHeight="false" outlineLevel="0" collapsed="false">
      <c r="A422" s="0" t="s">
        <v>1848</v>
      </c>
      <c r="B422" s="0" t="s">
        <v>110</v>
      </c>
      <c r="D422" s="0" t="n">
        <v>2.404</v>
      </c>
      <c r="E422" s="6" t="n">
        <v>0.00953</v>
      </c>
      <c r="F422" s="5" t="n">
        <f aca="false">D422</f>
        <v>2.404</v>
      </c>
      <c r="G422" s="0" t="n">
        <f aca="false">LOG10(D422)</f>
        <v>0.380934463330702</v>
      </c>
    </row>
    <row r="423" customFormat="false" ht="15" hidden="false" customHeight="false" outlineLevel="0" collapsed="false">
      <c r="A423" s="0" t="s">
        <v>1849</v>
      </c>
      <c r="B423" s="0" t="s">
        <v>457</v>
      </c>
      <c r="C423" s="0" t="s">
        <v>19</v>
      </c>
      <c r="D423" s="0" t="n">
        <v>2.157</v>
      </c>
      <c r="E423" s="6" t="n">
        <v>0.00571</v>
      </c>
      <c r="F423" s="5" t="n">
        <f aca="false">D423</f>
        <v>2.157</v>
      </c>
      <c r="G423" s="0" t="n">
        <f aca="false">LOG10(D423)</f>
        <v>0.333850145102545</v>
      </c>
    </row>
    <row r="424" customFormat="false" ht="15" hidden="false" customHeight="false" outlineLevel="0" collapsed="false">
      <c r="A424" s="0" t="s">
        <v>1850</v>
      </c>
      <c r="B424" s="0" t="s">
        <v>1851</v>
      </c>
      <c r="D424" s="0" t="n">
        <v>3.847</v>
      </c>
      <c r="E424" s="6" t="n">
        <v>0.0187</v>
      </c>
      <c r="F424" s="5" t="n">
        <f aca="false">D424</f>
        <v>3.847</v>
      </c>
      <c r="G424" s="0" t="n">
        <f aca="false">LOG10(D424)</f>
        <v>0.585122186306816</v>
      </c>
    </row>
    <row r="425" customFormat="false" ht="15" hidden="false" customHeight="false" outlineLevel="0" collapsed="false">
      <c r="A425" s="0" t="s">
        <v>1852</v>
      </c>
      <c r="B425" s="0" t="s">
        <v>906</v>
      </c>
      <c r="C425" s="0" t="s">
        <v>19</v>
      </c>
      <c r="D425" s="0" t="n">
        <v>6.1</v>
      </c>
      <c r="E425" s="6" t="n">
        <v>0.00827</v>
      </c>
      <c r="F425" s="5" t="n">
        <f aca="false">D425</f>
        <v>6.1</v>
      </c>
      <c r="G425" s="0" t="n">
        <f aca="false">LOG10(D425)</f>
        <v>0.785329835010767</v>
      </c>
    </row>
    <row r="426" customFormat="false" ht="15" hidden="false" customHeight="false" outlineLevel="0" collapsed="false">
      <c r="A426" s="0" t="s">
        <v>1853</v>
      </c>
      <c r="B426" s="0" t="s">
        <v>257</v>
      </c>
      <c r="D426" s="0" t="n">
        <v>6.136</v>
      </c>
      <c r="E426" s="6" t="n">
        <v>0.00377</v>
      </c>
      <c r="F426" s="5" t="n">
        <f aca="false">D426</f>
        <v>6.136</v>
      </c>
      <c r="G426" s="0" t="n">
        <f aca="false">LOG10(D426)</f>
        <v>0.787885350940925</v>
      </c>
    </row>
    <row r="427" customFormat="false" ht="15" hidden="false" customHeight="false" outlineLevel="0" collapsed="false">
      <c r="A427" s="0" t="s">
        <v>1854</v>
      </c>
      <c r="B427" s="0" t="s">
        <v>906</v>
      </c>
      <c r="C427" s="0" t="s">
        <v>19</v>
      </c>
      <c r="D427" s="0" t="n">
        <v>6.199</v>
      </c>
      <c r="E427" s="6" t="n">
        <v>0.00377</v>
      </c>
      <c r="F427" s="5" t="n">
        <f aca="false">D427</f>
        <v>6.199</v>
      </c>
      <c r="G427" s="0" t="n">
        <f aca="false">LOG10(D427)</f>
        <v>0.792321636351574</v>
      </c>
    </row>
    <row r="428" customFormat="false" ht="15" hidden="false" customHeight="false" outlineLevel="0" collapsed="false">
      <c r="A428" s="0" t="s">
        <v>1855</v>
      </c>
      <c r="B428" s="0" t="s">
        <v>110</v>
      </c>
      <c r="D428" s="0" t="n">
        <v>2.684</v>
      </c>
      <c r="E428" s="6" t="n">
        <v>0.00571</v>
      </c>
      <c r="F428" s="5" t="n">
        <f aca="false">D428</f>
        <v>2.684</v>
      </c>
      <c r="G428" s="0" t="n">
        <f aca="false">LOG10(D428)</f>
        <v>0.428782511496954</v>
      </c>
    </row>
    <row r="429" customFormat="false" ht="15" hidden="false" customHeight="false" outlineLevel="0" collapsed="false">
      <c r="A429" s="0" t="s">
        <v>1856</v>
      </c>
      <c r="B429" s="0" t="s">
        <v>80</v>
      </c>
      <c r="C429" s="0" t="s">
        <v>41</v>
      </c>
      <c r="D429" s="0" t="n">
        <v>1.771</v>
      </c>
      <c r="E429" s="6" t="n">
        <v>0.0341</v>
      </c>
      <c r="F429" s="5" t="n">
        <f aca="false">D429</f>
        <v>1.771</v>
      </c>
      <c r="G429" s="0" t="n">
        <f aca="false">LOG10(D429)</f>
        <v>0.248218561190075</v>
      </c>
    </row>
    <row r="430" customFormat="false" ht="15" hidden="false" customHeight="false" outlineLevel="0" collapsed="false">
      <c r="A430" s="0" t="s">
        <v>1857</v>
      </c>
      <c r="B430" s="0" t="s">
        <v>1682</v>
      </c>
      <c r="D430" s="0" t="n">
        <v>2.437</v>
      </c>
      <c r="E430" s="6" t="n">
        <v>0.00755</v>
      </c>
      <c r="F430" s="5" t="n">
        <f aca="false">D430</f>
        <v>2.437</v>
      </c>
      <c r="G430" s="0" t="n">
        <f aca="false">LOG10(D430)</f>
        <v>0.386855529184724</v>
      </c>
    </row>
    <row r="431" customFormat="false" ht="15" hidden="false" customHeight="false" outlineLevel="0" collapsed="false">
      <c r="A431" s="0" t="s">
        <v>1858</v>
      </c>
      <c r="B431" s="0" t="s">
        <v>457</v>
      </c>
      <c r="C431" s="0" t="s">
        <v>19</v>
      </c>
      <c r="D431" s="0" t="n">
        <v>2.217</v>
      </c>
      <c r="E431" s="6" t="n">
        <v>0.0172</v>
      </c>
      <c r="F431" s="5" t="n">
        <f aca="false">D431</f>
        <v>2.217</v>
      </c>
      <c r="G431" s="0" t="n">
        <f aca="false">LOG10(D431)</f>
        <v>0.345765693114488</v>
      </c>
    </row>
    <row r="432" customFormat="false" ht="15" hidden="false" customHeight="false" outlineLevel="0" collapsed="false">
      <c r="A432" s="0" t="s">
        <v>1859</v>
      </c>
      <c r="B432" s="0" t="s">
        <v>423</v>
      </c>
      <c r="C432" s="0" t="s">
        <v>19</v>
      </c>
      <c r="D432" s="0" t="n">
        <v>4.239</v>
      </c>
      <c r="E432" s="6" t="n">
        <v>0.00154</v>
      </c>
      <c r="F432" s="5" t="n">
        <f aca="false">D432</f>
        <v>4.239</v>
      </c>
      <c r="G432" s="0" t="n">
        <f aca="false">LOG10(D432)</f>
        <v>0.627263416568221</v>
      </c>
    </row>
    <row r="433" customFormat="false" ht="15" hidden="false" customHeight="false" outlineLevel="0" collapsed="false">
      <c r="A433" s="0" t="s">
        <v>1860</v>
      </c>
      <c r="B433" s="0" t="s">
        <v>210</v>
      </c>
      <c r="C433" s="0" t="s">
        <v>211</v>
      </c>
      <c r="D433" s="0" t="n">
        <v>5.698</v>
      </c>
      <c r="E433" s="6" t="n">
        <v>0.00467</v>
      </c>
      <c r="F433" s="5" t="n">
        <f aca="false">D433</f>
        <v>5.698</v>
      </c>
      <c r="G433" s="0" t="n">
        <f aca="false">LOG10(D433)</f>
        <v>0.755722444903458</v>
      </c>
    </row>
    <row r="434" customFormat="false" ht="15" hidden="false" customHeight="false" outlineLevel="0" collapsed="false">
      <c r="A434" s="0" t="s">
        <v>1861</v>
      </c>
      <c r="B434" s="0" t="s">
        <v>213</v>
      </c>
      <c r="C434" s="0" t="s">
        <v>211</v>
      </c>
      <c r="D434" s="0" t="n">
        <v>4.294</v>
      </c>
      <c r="E434" s="6" t="n">
        <v>0.00579</v>
      </c>
      <c r="F434" s="5" t="n">
        <f aca="false">D434</f>
        <v>4.294</v>
      </c>
      <c r="G434" s="0" t="n">
        <f aca="false">LOG10(D434)</f>
        <v>0.63286204010023</v>
      </c>
    </row>
    <row r="435" customFormat="false" ht="15" hidden="false" customHeight="false" outlineLevel="0" collapsed="false">
      <c r="A435" s="0" t="s">
        <v>1862</v>
      </c>
      <c r="B435" s="0" t="s">
        <v>1091</v>
      </c>
      <c r="C435" s="0" t="s">
        <v>19</v>
      </c>
      <c r="D435" s="0" t="n">
        <v>10.9</v>
      </c>
      <c r="E435" s="6" t="n">
        <v>0.00385</v>
      </c>
      <c r="F435" s="5" t="n">
        <f aca="false">D435</f>
        <v>10.9</v>
      </c>
      <c r="G435" s="0" t="n">
        <f aca="false">LOG10(D435)</f>
        <v>1.03742649794062</v>
      </c>
    </row>
    <row r="436" customFormat="false" ht="15" hidden="false" customHeight="false" outlineLevel="0" collapsed="false">
      <c r="A436" s="0" t="s">
        <v>1863</v>
      </c>
      <c r="B436" s="0" t="s">
        <v>508</v>
      </c>
      <c r="D436" s="0" t="n">
        <v>6.688</v>
      </c>
      <c r="E436" s="6" t="n">
        <v>0.00559</v>
      </c>
      <c r="F436" s="5" t="n">
        <f aca="false">D436</f>
        <v>6.688</v>
      </c>
      <c r="G436" s="0" t="n">
        <f aca="false">LOG10(D436)</f>
        <v>0.82529626443096</v>
      </c>
    </row>
    <row r="437" customFormat="false" ht="15" hidden="false" customHeight="false" outlineLevel="0" collapsed="false">
      <c r="A437" s="0" t="s">
        <v>1864</v>
      </c>
      <c r="B437" s="0" t="s">
        <v>272</v>
      </c>
      <c r="C437" s="0" t="s">
        <v>19</v>
      </c>
      <c r="D437" s="0" t="n">
        <v>6.644</v>
      </c>
      <c r="E437" s="6" t="n">
        <v>0.002</v>
      </c>
      <c r="F437" s="5" t="n">
        <f aca="false">D437</f>
        <v>6.644</v>
      </c>
      <c r="G437" s="0" t="n">
        <f aca="false">LOG10(D437)</f>
        <v>0.822429623779357</v>
      </c>
    </row>
    <row r="438" customFormat="false" ht="15" hidden="false" customHeight="false" outlineLevel="0" collapsed="false">
      <c r="A438" s="0" t="s">
        <v>1865</v>
      </c>
      <c r="B438" s="0" t="s">
        <v>257</v>
      </c>
      <c r="D438" s="0" t="n">
        <v>3.332</v>
      </c>
      <c r="E438" s="6" t="n">
        <v>0.00441</v>
      </c>
      <c r="F438" s="5" t="n">
        <f aca="false">D438</f>
        <v>3.332</v>
      </c>
      <c r="G438" s="0" t="n">
        <f aca="false">LOG10(D438)</f>
        <v>0.52270499273475</v>
      </c>
    </row>
    <row r="439" customFormat="false" ht="15" hidden="false" customHeight="false" outlineLevel="0" collapsed="false">
      <c r="A439" s="0" t="s">
        <v>1866</v>
      </c>
      <c r="B439" s="0" t="s">
        <v>110</v>
      </c>
      <c r="D439" s="0" t="n">
        <v>2.003</v>
      </c>
      <c r="E439" s="6" t="n">
        <v>0.0201</v>
      </c>
      <c r="F439" s="5" t="n">
        <f aca="false">D439</f>
        <v>2.003</v>
      </c>
      <c r="G439" s="0" t="n">
        <f aca="false">LOG10(D439)</f>
        <v>0.301680949293576</v>
      </c>
    </row>
    <row r="440" customFormat="false" ht="15" hidden="false" customHeight="false" outlineLevel="0" collapsed="false">
      <c r="A440" s="0" t="s">
        <v>1867</v>
      </c>
      <c r="B440" s="0" t="s">
        <v>40</v>
      </c>
      <c r="C440" s="0" t="s">
        <v>41</v>
      </c>
      <c r="D440" s="0" t="n">
        <v>2.761</v>
      </c>
      <c r="E440" s="6" t="n">
        <v>0.00607</v>
      </c>
      <c r="F440" s="5" t="n">
        <f aca="false">D440</f>
        <v>2.761</v>
      </c>
      <c r="G440" s="0" t="n">
        <f aca="false">LOG10(D440)</f>
        <v>0.441066406639263</v>
      </c>
    </row>
    <row r="441" customFormat="false" ht="15" hidden="false" customHeight="false" outlineLevel="0" collapsed="false">
      <c r="A441" s="0" t="s">
        <v>1868</v>
      </c>
      <c r="B441" s="0" t="s">
        <v>1869</v>
      </c>
      <c r="D441" s="0" t="n">
        <v>2.439</v>
      </c>
      <c r="E441" s="6" t="n">
        <v>0.00579</v>
      </c>
      <c r="F441" s="5" t="n">
        <f aca="false">D441</f>
        <v>2.439</v>
      </c>
      <c r="G441" s="0" t="n">
        <f aca="false">LOG10(D441)</f>
        <v>0.387211800313731</v>
      </c>
    </row>
    <row r="442" customFormat="false" ht="15" hidden="false" customHeight="false" outlineLevel="0" collapsed="false">
      <c r="A442" s="0" t="s">
        <v>1870</v>
      </c>
      <c r="B442" s="0" t="s">
        <v>110</v>
      </c>
      <c r="D442" s="0" t="n">
        <v>2.636</v>
      </c>
      <c r="E442" s="6" t="n">
        <v>0.0192</v>
      </c>
      <c r="F442" s="5" t="n">
        <f aca="false">D442</f>
        <v>2.636</v>
      </c>
      <c r="G442" s="0" t="n">
        <f aca="false">LOG10(D442)</f>
        <v>0.420945405921972</v>
      </c>
    </row>
    <row r="443" customFormat="false" ht="15" hidden="false" customHeight="false" outlineLevel="0" collapsed="false">
      <c r="A443" s="0" t="s">
        <v>1871</v>
      </c>
      <c r="B443" s="0" t="s">
        <v>281</v>
      </c>
      <c r="D443" s="0" t="n">
        <v>2.013</v>
      </c>
      <c r="E443" s="6" t="n">
        <v>0.00399</v>
      </c>
      <c r="F443" s="5" t="n">
        <f aca="false">D443</f>
        <v>2.013</v>
      </c>
      <c r="G443" s="0" t="n">
        <f aca="false">LOG10(D443)</f>
        <v>0.303843774888655</v>
      </c>
    </row>
    <row r="444" customFormat="false" ht="15" hidden="false" customHeight="false" outlineLevel="0" collapsed="false">
      <c r="A444" s="0" t="s">
        <v>1872</v>
      </c>
      <c r="B444" s="0" t="s">
        <v>80</v>
      </c>
      <c r="C444" s="0" t="s">
        <v>41</v>
      </c>
      <c r="D444" s="0" t="n">
        <v>1.87</v>
      </c>
      <c r="E444" s="6" t="n">
        <v>0.026</v>
      </c>
      <c r="F444" s="5" t="n">
        <f aca="false">D444</f>
        <v>1.87</v>
      </c>
      <c r="G444" s="0" t="n">
        <f aca="false">LOG10(D444)</f>
        <v>0.271841606536499</v>
      </c>
    </row>
    <row r="445" customFormat="false" ht="15" hidden="false" customHeight="false" outlineLevel="0" collapsed="false">
      <c r="A445" s="0" t="s">
        <v>1873</v>
      </c>
      <c r="B445" s="0" t="s">
        <v>110</v>
      </c>
      <c r="D445" s="0" t="n">
        <v>4.194</v>
      </c>
      <c r="E445" s="6" t="n">
        <v>0.00843</v>
      </c>
      <c r="F445" s="5" t="n">
        <f aca="false">D445</f>
        <v>4.194</v>
      </c>
      <c r="G445" s="0" t="n">
        <f aca="false">LOG10(D445)</f>
        <v>0.622628426129325</v>
      </c>
    </row>
    <row r="446" customFormat="false" ht="15" hidden="false" customHeight="false" outlineLevel="0" collapsed="false">
      <c r="A446" s="0" t="s">
        <v>1874</v>
      </c>
      <c r="B446" s="0" t="s">
        <v>40</v>
      </c>
      <c r="C446" s="0" t="s">
        <v>41</v>
      </c>
      <c r="D446" s="0" t="n">
        <v>3.008</v>
      </c>
      <c r="E446" s="6" t="n">
        <v>0.00505</v>
      </c>
      <c r="F446" s="5" t="n">
        <f aca="false">D446</f>
        <v>3.008</v>
      </c>
      <c r="G446" s="0" t="n">
        <f aca="false">LOG10(D446)</f>
        <v>0.478277831919605</v>
      </c>
    </row>
    <row r="447" customFormat="false" ht="15" hidden="false" customHeight="false" outlineLevel="0" collapsed="false">
      <c r="A447" s="0" t="s">
        <v>1875</v>
      </c>
      <c r="B447" s="0" t="s">
        <v>184</v>
      </c>
      <c r="D447" s="0" t="n">
        <v>1.915</v>
      </c>
      <c r="E447" s="6" t="n">
        <v>0.00636</v>
      </c>
      <c r="F447" s="5" t="n">
        <f aca="false">D447</f>
        <v>1.915</v>
      </c>
      <c r="G447" s="0" t="n">
        <f aca="false">LOG10(D447)</f>
        <v>0.282168778304642</v>
      </c>
    </row>
    <row r="448" customFormat="false" ht="15" hidden="false" customHeight="false" outlineLevel="0" collapsed="false">
      <c r="A448" s="0" t="s">
        <v>1876</v>
      </c>
      <c r="B448" s="0" t="s">
        <v>40</v>
      </c>
      <c r="C448" s="0" t="s">
        <v>41</v>
      </c>
      <c r="D448" s="0" t="n">
        <v>1.41</v>
      </c>
      <c r="E448" s="6" t="n">
        <v>0.021</v>
      </c>
      <c r="F448" s="5" t="n">
        <f aca="false">D448</f>
        <v>1.41</v>
      </c>
      <c r="G448" s="0" t="n">
        <f aca="false">LOG10(D448)</f>
        <v>0.14921911265538</v>
      </c>
    </row>
    <row r="449" customFormat="false" ht="15" hidden="false" customHeight="false" outlineLevel="0" collapsed="false">
      <c r="A449" s="0" t="s">
        <v>1877</v>
      </c>
      <c r="B449" s="0" t="s">
        <v>110</v>
      </c>
      <c r="D449" s="0" t="n">
        <v>1.425</v>
      </c>
      <c r="E449" s="6" t="n">
        <v>0.043</v>
      </c>
      <c r="F449" s="5" t="n">
        <f aca="false">D449</f>
        <v>1.425</v>
      </c>
      <c r="G449" s="0" t="n">
        <f aca="false">LOG10(D449)</f>
        <v>0.153814864344529</v>
      </c>
    </row>
    <row r="450" customFormat="false" ht="15" hidden="false" customHeight="false" outlineLevel="0" collapsed="false">
      <c r="A450" s="0" t="s">
        <v>1878</v>
      </c>
      <c r="B450" s="0" t="s">
        <v>210</v>
      </c>
      <c r="C450" s="0" t="s">
        <v>211</v>
      </c>
      <c r="D450" s="0" t="n">
        <v>2.414</v>
      </c>
      <c r="E450" s="6" t="n">
        <v>0.0105</v>
      </c>
      <c r="F450" s="5" t="n">
        <f aca="false">D450</f>
        <v>2.414</v>
      </c>
      <c r="G450" s="0" t="n">
        <f aca="false">LOG10(D450)</f>
        <v>0.38273726576133</v>
      </c>
    </row>
    <row r="451" customFormat="false" ht="15" hidden="false" customHeight="false" outlineLevel="0" collapsed="false">
      <c r="A451" s="0" t="s">
        <v>1879</v>
      </c>
      <c r="B451" s="0" t="s">
        <v>40</v>
      </c>
      <c r="C451" s="0" t="s">
        <v>41</v>
      </c>
      <c r="D451" s="0" t="n">
        <v>1.462</v>
      </c>
      <c r="E451" s="6" t="n">
        <v>0.00579</v>
      </c>
      <c r="F451" s="5" t="n">
        <f aca="false">D451</f>
        <v>1.462</v>
      </c>
      <c r="G451" s="0" t="n">
        <f aca="false">LOG10(D451)</f>
        <v>0.164947372621842</v>
      </c>
    </row>
    <row r="452" customFormat="false" ht="15" hidden="false" customHeight="false" outlineLevel="0" collapsed="false">
      <c r="A452" s="0" t="s">
        <v>1880</v>
      </c>
      <c r="B452" s="0" t="s">
        <v>110</v>
      </c>
      <c r="D452" s="0" t="n">
        <v>2.323</v>
      </c>
      <c r="E452" s="6" t="n">
        <v>0.00827</v>
      </c>
      <c r="F452" s="5" t="n">
        <f aca="false">D452</f>
        <v>2.323</v>
      </c>
      <c r="G452" s="0" t="n">
        <f aca="false">LOG10(D452)</f>
        <v>0.366049209800236</v>
      </c>
    </row>
    <row r="453" customFormat="false" ht="15" hidden="false" customHeight="false" outlineLevel="0" collapsed="false">
      <c r="A453" s="0" t="s">
        <v>1881</v>
      </c>
      <c r="B453" s="0" t="s">
        <v>1882</v>
      </c>
      <c r="C453" s="0" t="s">
        <v>61</v>
      </c>
      <c r="D453" s="0" t="n">
        <v>2.996</v>
      </c>
      <c r="E453" s="6" t="n">
        <v>0.0426</v>
      </c>
      <c r="F453" s="5" t="n">
        <f aca="false">D453</f>
        <v>2.996</v>
      </c>
      <c r="G453" s="0" t="n">
        <f aca="false">LOG10(D453)</f>
        <v>0.476541809027429</v>
      </c>
    </row>
    <row r="454" customFormat="false" ht="15" hidden="false" customHeight="false" outlineLevel="0" collapsed="false">
      <c r="A454" s="0" t="s">
        <v>1883</v>
      </c>
      <c r="B454" s="0" t="s">
        <v>1884</v>
      </c>
      <c r="C454" s="0" t="s">
        <v>61</v>
      </c>
      <c r="D454" s="0" t="n">
        <v>2.932</v>
      </c>
      <c r="E454" s="6" t="n">
        <v>0.00559</v>
      </c>
      <c r="F454" s="5" t="n">
        <f aca="false">D454</f>
        <v>2.932</v>
      </c>
      <c r="G454" s="0" t="n">
        <f aca="false">LOG10(D454)</f>
        <v>0.46716396596909</v>
      </c>
    </row>
    <row r="455" customFormat="false" ht="15" hidden="false" customHeight="false" outlineLevel="0" collapsed="false">
      <c r="A455" s="0" t="s">
        <v>1885</v>
      </c>
      <c r="B455" s="0" t="s">
        <v>1886</v>
      </c>
      <c r="C455" s="0" t="s">
        <v>61</v>
      </c>
      <c r="D455" s="0" t="n">
        <v>3.702</v>
      </c>
      <c r="E455" s="6" t="n">
        <v>0.0224</v>
      </c>
      <c r="F455" s="5" t="n">
        <f aca="false">D455</f>
        <v>3.702</v>
      </c>
      <c r="G455" s="0" t="n">
        <f aca="false">LOG10(D455)</f>
        <v>0.568436414416885</v>
      </c>
    </row>
    <row r="456" customFormat="false" ht="15" hidden="false" customHeight="false" outlineLevel="0" collapsed="false">
      <c r="A456" s="0" t="s">
        <v>1887</v>
      </c>
      <c r="B456" s="0" t="s">
        <v>1888</v>
      </c>
      <c r="D456" s="0" t="n">
        <v>3.768</v>
      </c>
      <c r="E456" s="6" t="n">
        <v>0.0081</v>
      </c>
      <c r="F456" s="5" t="n">
        <f aca="false">D456</f>
        <v>3.768</v>
      </c>
      <c r="G456" s="0" t="n">
        <f aca="false">LOG10(D456)</f>
        <v>0.57611089412084</v>
      </c>
    </row>
    <row r="457" customFormat="false" ht="15" hidden="false" customHeight="false" outlineLevel="0" collapsed="false">
      <c r="A457" s="0" t="s">
        <v>1889</v>
      </c>
      <c r="B457" s="0" t="s">
        <v>213</v>
      </c>
      <c r="C457" s="0" t="s">
        <v>211</v>
      </c>
      <c r="D457" s="0" t="n">
        <v>3.105</v>
      </c>
      <c r="E457" s="6" t="n">
        <v>0.00764</v>
      </c>
      <c r="F457" s="5" t="n">
        <f aca="false">D457</f>
        <v>3.105</v>
      </c>
      <c r="G457" s="0" t="n">
        <f aca="false">LOG10(D457)</f>
        <v>0.492061604512599</v>
      </c>
    </row>
    <row r="458" customFormat="false" ht="15" hidden="false" customHeight="false" outlineLevel="0" collapsed="false">
      <c r="A458" s="0" t="s">
        <v>1890</v>
      </c>
      <c r="B458" s="0" t="s">
        <v>213</v>
      </c>
      <c r="C458" s="0" t="s">
        <v>211</v>
      </c>
      <c r="D458" s="0" t="n">
        <v>6.187</v>
      </c>
      <c r="E458" s="6" t="n">
        <v>0.0387</v>
      </c>
      <c r="F458" s="5" t="n">
        <f aca="false">D458</f>
        <v>6.187</v>
      </c>
      <c r="G458" s="0" t="n">
        <f aca="false">LOG10(D458)</f>
        <v>0.791480116020001</v>
      </c>
    </row>
    <row r="459" customFormat="false" ht="15" hidden="false" customHeight="false" outlineLevel="0" collapsed="false">
      <c r="A459" s="0" t="s">
        <v>1891</v>
      </c>
      <c r="B459" s="0" t="s">
        <v>210</v>
      </c>
      <c r="C459" s="0" t="s">
        <v>211</v>
      </c>
      <c r="D459" s="0" t="n">
        <v>6.138</v>
      </c>
      <c r="E459" s="6" t="n">
        <v>0.0377</v>
      </c>
      <c r="F459" s="5" t="n">
        <f aca="false">D459</f>
        <v>6.138</v>
      </c>
      <c r="G459" s="0" t="n">
        <f aca="false">LOG10(D459)</f>
        <v>0.788026884095804</v>
      </c>
    </row>
    <row r="460" customFormat="false" ht="15" hidden="false" customHeight="false" outlineLevel="0" collapsed="false">
      <c r="A460" s="0" t="s">
        <v>1892</v>
      </c>
      <c r="B460" s="0" t="s">
        <v>1446</v>
      </c>
      <c r="D460" s="0" t="n">
        <v>6.673</v>
      </c>
      <c r="E460" s="6" t="n">
        <v>0.0201</v>
      </c>
      <c r="F460" s="5" t="n">
        <f aca="false">D460</f>
        <v>6.673</v>
      </c>
      <c r="G460" s="0" t="n">
        <f aca="false">LOG10(D460)</f>
        <v>0.824321124850771</v>
      </c>
    </row>
    <row r="461" customFormat="false" ht="15" hidden="false" customHeight="false" outlineLevel="0" collapsed="false">
      <c r="A461" s="0" t="s">
        <v>1893</v>
      </c>
      <c r="B461" s="0" t="s">
        <v>1894</v>
      </c>
      <c r="D461" s="0" t="n">
        <v>7.645</v>
      </c>
      <c r="E461" s="6" t="n">
        <v>0.00278</v>
      </c>
      <c r="F461" s="5" t="n">
        <f aca="false">D461</f>
        <v>7.645</v>
      </c>
      <c r="G461" s="0" t="n">
        <f aca="false">LOG10(D461)</f>
        <v>0.883377489748339</v>
      </c>
    </row>
    <row r="462" customFormat="false" ht="15" hidden="false" customHeight="false" outlineLevel="0" collapsed="false">
      <c r="A462" s="0" t="s">
        <v>1895</v>
      </c>
      <c r="B462" s="0" t="s">
        <v>1896</v>
      </c>
      <c r="C462" s="0" t="s">
        <v>576</v>
      </c>
      <c r="D462" s="0" t="n">
        <v>1.386</v>
      </c>
      <c r="E462" s="6" t="n">
        <v>0.00607</v>
      </c>
      <c r="F462" s="5" t="n">
        <f aca="false">D462</f>
        <v>1.386</v>
      </c>
      <c r="G462" s="0" t="n">
        <f aca="false">LOG10(D462)</f>
        <v>0.141763230275788</v>
      </c>
    </row>
    <row r="463" customFormat="false" ht="15" hidden="false" customHeight="false" outlineLevel="0" collapsed="false">
      <c r="A463" s="0" t="s">
        <v>1897</v>
      </c>
      <c r="B463" s="0" t="s">
        <v>1898</v>
      </c>
      <c r="D463" s="0" t="n">
        <v>8.14</v>
      </c>
      <c r="E463" s="6" t="n">
        <v>0.0244</v>
      </c>
      <c r="F463" s="5" t="n">
        <f aca="false">D463</f>
        <v>8.14</v>
      </c>
      <c r="G463" s="0" t="n">
        <f aca="false">LOG10(D463)</f>
        <v>0.910624404889201</v>
      </c>
    </row>
    <row r="464" customFormat="false" ht="15" hidden="false" customHeight="false" outlineLevel="0" collapsed="false">
      <c r="A464" s="0" t="s">
        <v>1899</v>
      </c>
      <c r="B464" s="0" t="s">
        <v>1900</v>
      </c>
      <c r="D464" s="0" t="n">
        <v>4.011</v>
      </c>
      <c r="E464" s="6" t="n">
        <v>0.0245</v>
      </c>
      <c r="F464" s="5" t="n">
        <f aca="false">D464</f>
        <v>4.011</v>
      </c>
      <c r="G464" s="0" t="n">
        <f aca="false">LOG10(D464)</f>
        <v>0.603252661981647</v>
      </c>
    </row>
    <row r="465" customFormat="false" ht="15" hidden="false" customHeight="false" outlineLevel="0" collapsed="false">
      <c r="A465" s="0" t="s">
        <v>1901</v>
      </c>
      <c r="B465" s="0" t="s">
        <v>40</v>
      </c>
      <c r="C465" s="0" t="s">
        <v>41</v>
      </c>
      <c r="D465" s="0" t="n">
        <v>1.754</v>
      </c>
      <c r="E465" s="6" t="n">
        <v>0.0191</v>
      </c>
      <c r="F465" s="5" t="n">
        <f aca="false">D465</f>
        <v>1.754</v>
      </c>
      <c r="G465" s="0" t="n">
        <f aca="false">LOG10(D465)</f>
        <v>0.244029589030022</v>
      </c>
    </row>
    <row r="466" customFormat="false" ht="15" hidden="false" customHeight="false" outlineLevel="0" collapsed="false">
      <c r="A466" s="0" t="s">
        <v>1902</v>
      </c>
      <c r="B466" s="0" t="s">
        <v>1903</v>
      </c>
      <c r="D466" s="0" t="n">
        <v>1.96</v>
      </c>
      <c r="E466" s="6" t="n">
        <v>0.0205</v>
      </c>
      <c r="F466" s="5" t="n">
        <f aca="false">D466</f>
        <v>1.96</v>
      </c>
      <c r="G466" s="0" t="n">
        <f aca="false">LOG10(D466)</f>
        <v>0.292256071356476</v>
      </c>
    </row>
    <row r="467" customFormat="false" ht="15" hidden="false" customHeight="false" outlineLevel="0" collapsed="false">
      <c r="A467" s="0" t="s">
        <v>1904</v>
      </c>
      <c r="B467" s="0" t="s">
        <v>1905</v>
      </c>
      <c r="D467" s="0" t="n">
        <v>2.614</v>
      </c>
      <c r="E467" s="6" t="n">
        <v>0.0215</v>
      </c>
      <c r="F467" s="5" t="n">
        <f aca="false">D467</f>
        <v>2.614</v>
      </c>
      <c r="G467" s="0" t="n">
        <f aca="false">LOG10(D467)</f>
        <v>0.417305583244526</v>
      </c>
    </row>
    <row r="468" customFormat="false" ht="15" hidden="false" customHeight="false" outlineLevel="0" collapsed="false">
      <c r="A468" s="0" t="s">
        <v>1906</v>
      </c>
      <c r="B468" s="0" t="s">
        <v>1907</v>
      </c>
      <c r="D468" s="0" t="n">
        <v>1.831</v>
      </c>
      <c r="E468" s="6" t="n">
        <v>0.0169</v>
      </c>
      <c r="F468" s="5" t="n">
        <f aca="false">D468</f>
        <v>1.831</v>
      </c>
      <c r="G468" s="0" t="n">
        <f aca="false">LOG10(D468)</f>
        <v>0.262688344301696</v>
      </c>
    </row>
    <row r="469" customFormat="false" ht="15" hidden="false" customHeight="false" outlineLevel="0" collapsed="false">
      <c r="A469" s="0" t="s">
        <v>1908</v>
      </c>
      <c r="B469" s="0" t="s">
        <v>508</v>
      </c>
      <c r="D469" s="0" t="n">
        <v>1.823</v>
      </c>
      <c r="E469" s="6" t="n">
        <v>0.0135</v>
      </c>
      <c r="F469" s="5" t="n">
        <f aca="false">D469</f>
        <v>1.823</v>
      </c>
      <c r="G469" s="0" t="n">
        <f aca="false">LOG10(D469)</f>
        <v>0.260786668654976</v>
      </c>
    </row>
    <row r="470" customFormat="false" ht="15" hidden="false" customHeight="false" outlineLevel="0" collapsed="false">
      <c r="A470" s="0" t="s">
        <v>1909</v>
      </c>
      <c r="B470" s="0" t="s">
        <v>1910</v>
      </c>
      <c r="D470" s="0" t="n">
        <v>2.71</v>
      </c>
      <c r="E470" s="6" t="n">
        <v>0.0467</v>
      </c>
      <c r="F470" s="5" t="n">
        <f aca="false">D470</f>
        <v>2.71</v>
      </c>
      <c r="G470" s="0" t="n">
        <f aca="false">LOG10(D470)</f>
        <v>0.432969290874406</v>
      </c>
    </row>
    <row r="471" customFormat="false" ht="15" hidden="false" customHeight="false" outlineLevel="0" collapsed="false">
      <c r="A471" s="0" t="s">
        <v>1911</v>
      </c>
      <c r="B471" s="0" t="s">
        <v>1912</v>
      </c>
      <c r="D471" s="0" t="n">
        <v>2.454</v>
      </c>
      <c r="E471" s="6" t="n">
        <v>0.0336</v>
      </c>
      <c r="F471" s="5" t="n">
        <f aca="false">D471</f>
        <v>2.454</v>
      </c>
      <c r="G471" s="0" t="n">
        <f aca="false">LOG10(D471)</f>
        <v>0.389874558390985</v>
      </c>
    </row>
    <row r="472" customFormat="false" ht="15" hidden="false" customHeight="false" outlineLevel="0" collapsed="false">
      <c r="A472" s="0" t="s">
        <v>1913</v>
      </c>
      <c r="B472" s="0" t="s">
        <v>1914</v>
      </c>
      <c r="D472" s="0" t="n">
        <v>1.679</v>
      </c>
      <c r="E472" s="6" t="n">
        <v>0.0117</v>
      </c>
      <c r="F472" s="5" t="n">
        <f aca="false">D472</f>
        <v>1.679</v>
      </c>
      <c r="G472" s="0" t="n">
        <f aca="false">LOG10(D472)</f>
        <v>0.225050696138049</v>
      </c>
    </row>
    <row r="473" customFormat="false" ht="15" hidden="false" customHeight="false" outlineLevel="0" collapsed="false">
      <c r="A473" s="0" t="s">
        <v>1915</v>
      </c>
      <c r="B473" s="0" t="s">
        <v>110</v>
      </c>
      <c r="D473" s="0" t="n">
        <v>1.925</v>
      </c>
      <c r="E473" s="6" t="n">
        <v>0.0169</v>
      </c>
      <c r="F473" s="5" t="n">
        <f aca="false">D473</f>
        <v>1.925</v>
      </c>
      <c r="G473" s="0" t="n">
        <f aca="false">LOG10(D473)</f>
        <v>0.284430733844519</v>
      </c>
    </row>
    <row r="474" customFormat="false" ht="15" hidden="false" customHeight="false" outlineLevel="0" collapsed="false">
      <c r="A474" s="0" t="s">
        <v>1916</v>
      </c>
      <c r="B474" s="0" t="s">
        <v>272</v>
      </c>
      <c r="C474" s="0" t="s">
        <v>19</v>
      </c>
      <c r="D474" s="0" t="n">
        <v>1.9</v>
      </c>
      <c r="E474" s="6" t="n">
        <v>0.00559</v>
      </c>
      <c r="F474" s="5" t="n">
        <f aca="false">D474</f>
        <v>1.9</v>
      </c>
      <c r="G474" s="0" t="n">
        <f aca="false">LOG10(D474)</f>
        <v>0.278753600952829</v>
      </c>
    </row>
    <row r="475" customFormat="false" ht="15" hidden="false" customHeight="false" outlineLevel="0" collapsed="false">
      <c r="A475" s="0" t="s">
        <v>1917</v>
      </c>
      <c r="B475" s="0" t="s">
        <v>110</v>
      </c>
      <c r="D475" s="0" t="n">
        <v>4.17</v>
      </c>
      <c r="E475" s="6" t="n">
        <v>0.0215</v>
      </c>
      <c r="F475" s="5" t="n">
        <f aca="false">D475</f>
        <v>4.17</v>
      </c>
      <c r="G475" s="0" t="n">
        <f aca="false">LOG10(D475)</f>
        <v>0.620136054973758</v>
      </c>
    </row>
    <row r="476" customFormat="false" ht="15" hidden="false" customHeight="false" outlineLevel="0" collapsed="false">
      <c r="A476" s="0" t="s">
        <v>1918</v>
      </c>
      <c r="B476" s="0" t="s">
        <v>1919</v>
      </c>
      <c r="D476" s="0" t="n">
        <v>9.303</v>
      </c>
      <c r="E476" s="6" t="n">
        <v>0.00385</v>
      </c>
      <c r="F476" s="5" t="n">
        <f aca="false">D476</f>
        <v>9.303</v>
      </c>
      <c r="G476" s="0" t="n">
        <f aca="false">LOG10(D476)</f>
        <v>0.968623020956989</v>
      </c>
    </row>
    <row r="477" customFormat="false" ht="15" hidden="false" customHeight="false" outlineLevel="0" collapsed="false">
      <c r="A477" s="0" t="s">
        <v>1920</v>
      </c>
      <c r="B477" s="0" t="s">
        <v>1921</v>
      </c>
      <c r="D477" s="0" t="n">
        <v>3.579</v>
      </c>
      <c r="E477" s="6" t="n">
        <v>0.022</v>
      </c>
      <c r="F477" s="5" t="n">
        <f aca="false">D477</f>
        <v>3.579</v>
      </c>
      <c r="G477" s="0" t="n">
        <f aca="false">LOG10(D477)</f>
        <v>0.553761698390004</v>
      </c>
    </row>
    <row r="478" customFormat="false" ht="15" hidden="false" customHeight="false" outlineLevel="0" collapsed="false">
      <c r="A478" s="0" t="s">
        <v>1922</v>
      </c>
      <c r="B478" s="0" t="s">
        <v>110</v>
      </c>
      <c r="D478" s="0" t="n">
        <v>3.76</v>
      </c>
      <c r="E478" s="6" t="n">
        <v>0.00571</v>
      </c>
      <c r="F478" s="5" t="n">
        <f aca="false">D478</f>
        <v>3.76</v>
      </c>
      <c r="G478" s="0" t="n">
        <f aca="false">LOG10(D478)</f>
        <v>0.575187844927661</v>
      </c>
    </row>
    <row r="479" customFormat="false" ht="15" hidden="false" customHeight="false" outlineLevel="0" collapsed="false">
      <c r="A479" s="0" t="s">
        <v>1923</v>
      </c>
      <c r="B479" s="0" t="s">
        <v>1924</v>
      </c>
      <c r="D479" s="0" t="n">
        <v>4.677</v>
      </c>
      <c r="E479" s="6" t="n">
        <v>0.00913</v>
      </c>
      <c r="F479" s="5" t="n">
        <f aca="false">D479</f>
        <v>4.677</v>
      </c>
      <c r="G479" s="0" t="n">
        <f aca="false">LOG10(D479)</f>
        <v>0.669967369908504</v>
      </c>
    </row>
    <row r="480" customFormat="false" ht="15" hidden="false" customHeight="false" outlineLevel="0" collapsed="false">
      <c r="A480" s="0" t="s">
        <v>1925</v>
      </c>
      <c r="B480" s="0" t="s">
        <v>40</v>
      </c>
      <c r="C480" s="0" t="s">
        <v>41</v>
      </c>
      <c r="D480" s="0" t="n">
        <v>1.914</v>
      </c>
      <c r="E480" s="6" t="n">
        <v>0.0105</v>
      </c>
      <c r="F480" s="5" t="n">
        <f aca="false">D480</f>
        <v>1.914</v>
      </c>
      <c r="G480" s="0" t="n">
        <f aca="false">LOG10(D480)</f>
        <v>0.281941933440825</v>
      </c>
    </row>
    <row r="481" customFormat="false" ht="15" hidden="false" customHeight="false" outlineLevel="0" collapsed="false">
      <c r="A481" s="0" t="s">
        <v>1926</v>
      </c>
      <c r="B481" s="0" t="s">
        <v>1927</v>
      </c>
      <c r="D481" s="0" t="n">
        <v>3.131</v>
      </c>
      <c r="E481" s="6" t="n">
        <v>0.00571</v>
      </c>
      <c r="F481" s="5" t="n">
        <f aca="false">D481</f>
        <v>3.131</v>
      </c>
      <c r="G481" s="0" t="n">
        <f aca="false">LOG10(D481)</f>
        <v>0.495683067616915</v>
      </c>
    </row>
    <row r="482" customFormat="false" ht="15" hidden="false" customHeight="false" outlineLevel="0" collapsed="false">
      <c r="A482" s="0" t="s">
        <v>1928</v>
      </c>
      <c r="B482" s="0" t="s">
        <v>1929</v>
      </c>
      <c r="C482" s="0" t="s">
        <v>211</v>
      </c>
      <c r="D482" s="0" t="n">
        <v>5.459</v>
      </c>
      <c r="E482" s="6" t="n">
        <v>0.0121</v>
      </c>
      <c r="F482" s="5" t="n">
        <f aca="false">D482</f>
        <v>5.459</v>
      </c>
      <c r="G482" s="0" t="n">
        <f aca="false">LOG10(D482)</f>
        <v>0.737113094305961</v>
      </c>
    </row>
    <row r="483" customFormat="false" ht="15" hidden="false" customHeight="false" outlineLevel="0" collapsed="false">
      <c r="A483" s="0" t="s">
        <v>1930</v>
      </c>
      <c r="B483" s="0" t="s">
        <v>1931</v>
      </c>
      <c r="C483" s="0" t="s">
        <v>211</v>
      </c>
      <c r="D483" s="0" t="n">
        <v>6.43</v>
      </c>
      <c r="E483" s="6" t="n">
        <v>0.00445</v>
      </c>
      <c r="F483" s="5" t="n">
        <f aca="false">D483</f>
        <v>6.43</v>
      </c>
      <c r="G483" s="0" t="n">
        <f aca="false">LOG10(D483)</f>
        <v>0.808210972924222</v>
      </c>
    </row>
    <row r="484" customFormat="false" ht="15" hidden="false" customHeight="false" outlineLevel="0" collapsed="false">
      <c r="A484" s="0" t="s">
        <v>1932</v>
      </c>
      <c r="B484" s="0" t="s">
        <v>1931</v>
      </c>
      <c r="C484" s="0" t="s">
        <v>211</v>
      </c>
      <c r="D484" s="0" t="n">
        <v>8.698</v>
      </c>
      <c r="E484" s="6" t="n">
        <v>0.00181</v>
      </c>
      <c r="F484" s="5" t="n">
        <f aca="false">D484</f>
        <v>8.698</v>
      </c>
      <c r="G484" s="0" t="n">
        <f aca="false">LOG10(D484)</f>
        <v>0.939419403329317</v>
      </c>
    </row>
    <row r="485" customFormat="false" ht="15" hidden="false" customHeight="false" outlineLevel="0" collapsed="false">
      <c r="A485" s="0" t="s">
        <v>1933</v>
      </c>
      <c r="B485" s="0" t="s">
        <v>1929</v>
      </c>
      <c r="C485" s="0" t="s">
        <v>211</v>
      </c>
      <c r="D485" s="0" t="n">
        <v>10.59</v>
      </c>
      <c r="E485" s="6" t="n">
        <v>0.00642</v>
      </c>
      <c r="F485" s="5" t="n">
        <f aca="false">D485</f>
        <v>10.59</v>
      </c>
      <c r="G485" s="0" t="n">
        <f aca="false">LOG10(D485)</f>
        <v>1.02489596010749</v>
      </c>
    </row>
    <row r="486" customFormat="false" ht="15" hidden="false" customHeight="false" outlineLevel="0" collapsed="false">
      <c r="A486" s="0" t="s">
        <v>1934</v>
      </c>
      <c r="B486" s="0" t="s">
        <v>1935</v>
      </c>
      <c r="D486" s="0" t="n">
        <v>2.056</v>
      </c>
      <c r="E486" s="6" t="n">
        <v>0.0199</v>
      </c>
      <c r="F486" s="5" t="n">
        <f aca="false">D486</f>
        <v>2.056</v>
      </c>
      <c r="G486" s="0" t="n">
        <f aca="false">LOG10(D486)</f>
        <v>0.313023110323238</v>
      </c>
    </row>
    <row r="487" customFormat="false" ht="15" hidden="false" customHeight="false" outlineLevel="0" collapsed="false">
      <c r="A487" s="0" t="s">
        <v>1936</v>
      </c>
      <c r="B487" s="0" t="s">
        <v>1448</v>
      </c>
      <c r="D487" s="0" t="n">
        <v>2.109</v>
      </c>
      <c r="E487" s="6" t="n">
        <v>0.00792</v>
      </c>
      <c r="F487" s="5" t="n">
        <f aca="false">D487</f>
        <v>2.109</v>
      </c>
      <c r="G487" s="0" t="n">
        <f aca="false">LOG10(D487)</f>
        <v>0.324076579739486</v>
      </c>
    </row>
    <row r="488" customFormat="false" ht="15" hidden="false" customHeight="false" outlineLevel="0" collapsed="false">
      <c r="A488" s="0" t="s">
        <v>1937</v>
      </c>
      <c r="B488" s="0" t="s">
        <v>1938</v>
      </c>
      <c r="D488" s="0" t="n">
        <v>2.903</v>
      </c>
      <c r="E488" s="6" t="n">
        <v>0.0413</v>
      </c>
      <c r="F488" s="5" t="n">
        <f aca="false">D488</f>
        <v>2.903</v>
      </c>
      <c r="G488" s="0" t="n">
        <f aca="false">LOG10(D488)</f>
        <v>0.462847035831674</v>
      </c>
    </row>
    <row r="489" customFormat="false" ht="15" hidden="false" customHeight="false" outlineLevel="0" collapsed="false">
      <c r="A489" s="0" t="s">
        <v>1939</v>
      </c>
      <c r="B489" s="0" t="s">
        <v>80</v>
      </c>
      <c r="C489" s="0" t="s">
        <v>41</v>
      </c>
      <c r="D489" s="0" t="n">
        <v>1.9</v>
      </c>
      <c r="E489" s="6" t="n">
        <v>0.0196</v>
      </c>
      <c r="F489" s="5" t="n">
        <f aca="false">D489</f>
        <v>1.9</v>
      </c>
      <c r="G489" s="0" t="n">
        <f aca="false">LOG10(D489)</f>
        <v>0.278753600952829</v>
      </c>
    </row>
    <row r="490" customFormat="false" ht="15" hidden="false" customHeight="false" outlineLevel="0" collapsed="false">
      <c r="A490" s="0" t="s">
        <v>1940</v>
      </c>
      <c r="B490" s="0" t="s">
        <v>1941</v>
      </c>
      <c r="D490" s="0" t="n">
        <v>2.008</v>
      </c>
      <c r="E490" s="6" t="n">
        <v>0.00537</v>
      </c>
      <c r="F490" s="5" t="n">
        <f aca="false">D490</f>
        <v>2.008</v>
      </c>
      <c r="G490" s="0" t="n">
        <f aca="false">LOG10(D490)</f>
        <v>0.302763708472982</v>
      </c>
    </row>
    <row r="491" customFormat="false" ht="15" hidden="false" customHeight="false" outlineLevel="0" collapsed="false">
      <c r="A491" s="0" t="s">
        <v>1942</v>
      </c>
      <c r="B491" s="0" t="s">
        <v>1062</v>
      </c>
      <c r="D491" s="0" t="n">
        <v>1.484</v>
      </c>
      <c r="E491" s="6" t="n">
        <v>0.0223</v>
      </c>
      <c r="F491" s="5" t="n">
        <f aca="false">D491</f>
        <v>1.484</v>
      </c>
      <c r="G491" s="0" t="n">
        <f aca="false">LOG10(D491)</f>
        <v>0.171433900943008</v>
      </c>
    </row>
    <row r="492" customFormat="false" ht="15" hidden="false" customHeight="false" outlineLevel="0" collapsed="false">
      <c r="A492" s="0" t="s">
        <v>1943</v>
      </c>
      <c r="B492" s="0" t="s">
        <v>1944</v>
      </c>
      <c r="D492" s="0" t="n">
        <v>3.184</v>
      </c>
      <c r="E492" s="6" t="n">
        <v>0.00439</v>
      </c>
      <c r="F492" s="5" t="n">
        <f aca="false">D492</f>
        <v>3.184</v>
      </c>
      <c r="G492" s="0" t="n">
        <f aca="false">LOG10(D492)</f>
        <v>0.502973059065631</v>
      </c>
    </row>
    <row r="493" customFormat="false" ht="15" hidden="false" customHeight="false" outlineLevel="0" collapsed="false">
      <c r="A493" s="0" t="s">
        <v>1945</v>
      </c>
      <c r="B493" s="0" t="s">
        <v>383</v>
      </c>
      <c r="C493" s="0" t="s">
        <v>61</v>
      </c>
      <c r="D493" s="0" t="n">
        <v>4.666</v>
      </c>
      <c r="E493" s="6" t="n">
        <v>0.00445</v>
      </c>
      <c r="F493" s="5" t="n">
        <f aca="false">D493</f>
        <v>4.666</v>
      </c>
      <c r="G493" s="0" t="n">
        <f aca="false">LOG10(D493)</f>
        <v>0.668944734457734</v>
      </c>
    </row>
    <row r="494" customFormat="false" ht="15" hidden="false" customHeight="false" outlineLevel="0" collapsed="false">
      <c r="A494" s="0" t="s">
        <v>1946</v>
      </c>
      <c r="B494" s="0" t="s">
        <v>1471</v>
      </c>
      <c r="C494" s="0" t="s">
        <v>19</v>
      </c>
      <c r="D494" s="0" t="n">
        <v>4.418</v>
      </c>
      <c r="E494" s="6" t="n">
        <v>0.00699</v>
      </c>
      <c r="F494" s="5" t="n">
        <f aca="false">D494</f>
        <v>4.418</v>
      </c>
      <c r="G494" s="0" t="n">
        <f aca="false">LOG10(D494)</f>
        <v>0.645225711535416</v>
      </c>
    </row>
    <row r="495" customFormat="false" ht="15" hidden="false" customHeight="false" outlineLevel="0" collapsed="false">
      <c r="A495" s="0" t="s">
        <v>1947</v>
      </c>
      <c r="B495" s="0" t="s">
        <v>1948</v>
      </c>
      <c r="D495" s="0" t="n">
        <v>2.76</v>
      </c>
      <c r="E495" s="6" t="n">
        <v>0.0201</v>
      </c>
      <c r="F495" s="5" t="n">
        <f aca="false">D495</f>
        <v>2.76</v>
      </c>
      <c r="G495" s="0" t="n">
        <f aca="false">LOG10(D495)</f>
        <v>0.440909082065218</v>
      </c>
    </row>
    <row r="496" customFormat="false" ht="15" hidden="false" customHeight="false" outlineLevel="0" collapsed="false">
      <c r="A496" s="0" t="s">
        <v>1949</v>
      </c>
      <c r="B496" s="0" t="s">
        <v>559</v>
      </c>
      <c r="C496" s="0" t="s">
        <v>211</v>
      </c>
      <c r="D496" s="0" t="n">
        <v>1.387</v>
      </c>
      <c r="E496" s="6" t="n">
        <v>0.0434</v>
      </c>
      <c r="F496" s="5" t="n">
        <f aca="false">D496</f>
        <v>1.387</v>
      </c>
      <c r="G496" s="0" t="n">
        <f aca="false">LOG10(D496)</f>
        <v>0.142076461073285</v>
      </c>
    </row>
    <row r="497" customFormat="false" ht="15" hidden="false" customHeight="false" outlineLevel="0" collapsed="false">
      <c r="A497" s="0" t="s">
        <v>1950</v>
      </c>
      <c r="B497" s="0" t="s">
        <v>559</v>
      </c>
      <c r="C497" s="0" t="s">
        <v>211</v>
      </c>
      <c r="D497" s="0" t="n">
        <v>1.504</v>
      </c>
      <c r="E497" s="6" t="n">
        <v>0.0381</v>
      </c>
      <c r="F497" s="5" t="n">
        <f aca="false">D497</f>
        <v>1.504</v>
      </c>
      <c r="G497" s="0" t="n">
        <f aca="false">LOG10(D497)</f>
        <v>0.177247836255623</v>
      </c>
    </row>
    <row r="498" customFormat="false" ht="15" hidden="false" customHeight="false" outlineLevel="0" collapsed="false">
      <c r="A498" s="0" t="s">
        <v>1951</v>
      </c>
      <c r="B498" s="0" t="s">
        <v>1471</v>
      </c>
      <c r="C498" s="0" t="s">
        <v>19</v>
      </c>
      <c r="D498" s="0" t="n">
        <v>1.506</v>
      </c>
      <c r="E498" s="6" t="n">
        <v>0.0291</v>
      </c>
      <c r="F498" s="5" t="n">
        <f aca="false">D498</f>
        <v>1.506</v>
      </c>
      <c r="G498" s="0" t="n">
        <f aca="false">LOG10(D498)</f>
        <v>0.177824971864682</v>
      </c>
    </row>
    <row r="499" customFormat="false" ht="15" hidden="false" customHeight="false" outlineLevel="0" collapsed="false">
      <c r="A499" s="0" t="s">
        <v>1952</v>
      </c>
      <c r="B499" s="0" t="s">
        <v>508</v>
      </c>
      <c r="D499" s="0" t="n">
        <v>4.233</v>
      </c>
      <c r="E499" s="6" t="n">
        <v>0.00505</v>
      </c>
      <c r="F499" s="5" t="n">
        <f aca="false">D499</f>
        <v>4.233</v>
      </c>
      <c r="G499" s="0" t="n">
        <f aca="false">LOG10(D499)</f>
        <v>0.62664826847401</v>
      </c>
    </row>
    <row r="500" customFormat="false" ht="15" hidden="false" customHeight="false" outlineLevel="0" collapsed="false">
      <c r="A500" s="0" t="s">
        <v>1953</v>
      </c>
      <c r="B500" s="0" t="s">
        <v>508</v>
      </c>
      <c r="D500" s="0" t="n">
        <v>4.084</v>
      </c>
      <c r="E500" s="6" t="n">
        <v>0.00571</v>
      </c>
      <c r="F500" s="5" t="n">
        <f aca="false">D500</f>
        <v>4.084</v>
      </c>
      <c r="G500" s="0" t="n">
        <f aca="false">LOG10(D500)</f>
        <v>0.611085733414873</v>
      </c>
    </row>
    <row r="501" customFormat="false" ht="15" hidden="false" customHeight="false" outlineLevel="0" collapsed="false">
      <c r="A501" s="0" t="s">
        <v>1954</v>
      </c>
      <c r="B501" s="0" t="s">
        <v>1955</v>
      </c>
      <c r="D501" s="0" t="n">
        <v>1.665</v>
      </c>
      <c r="E501" s="6" t="n">
        <v>0.00843</v>
      </c>
      <c r="F501" s="5" t="n">
        <f aca="false">D501</f>
        <v>1.665</v>
      </c>
      <c r="G501" s="0" t="n">
        <f aca="false">LOG10(D501)</f>
        <v>0.221414237842339</v>
      </c>
    </row>
    <row r="502" customFormat="false" ht="15" hidden="false" customHeight="false" outlineLevel="0" collapsed="false">
      <c r="A502" s="0" t="s">
        <v>1956</v>
      </c>
      <c r="B502" s="0" t="s">
        <v>40</v>
      </c>
      <c r="C502" s="0" t="s">
        <v>41</v>
      </c>
      <c r="D502" s="0" t="n">
        <v>1.727</v>
      </c>
      <c r="E502" s="6" t="n">
        <v>0.0245</v>
      </c>
      <c r="F502" s="5" t="n">
        <f aca="false">D502</f>
        <v>1.727</v>
      </c>
      <c r="G502" s="0" t="n">
        <f aca="false">LOG10(D502)</f>
        <v>0.237292337567459</v>
      </c>
    </row>
    <row r="503" customFormat="false" ht="15" hidden="false" customHeight="false" outlineLevel="0" collapsed="false">
      <c r="A503" s="0" t="s">
        <v>1957</v>
      </c>
      <c r="B503" s="0" t="s">
        <v>1347</v>
      </c>
      <c r="D503" s="0" t="n">
        <v>1.347</v>
      </c>
      <c r="E503" s="6" t="n">
        <v>0.0405</v>
      </c>
      <c r="F503" s="5" t="n">
        <f aca="false">D503</f>
        <v>1.347</v>
      </c>
      <c r="G503" s="0" t="n">
        <f aca="false">LOG10(D503)</f>
        <v>0.129367595722986</v>
      </c>
    </row>
    <row r="504" customFormat="false" ht="15" hidden="false" customHeight="false" outlineLevel="0" collapsed="false">
      <c r="A504" s="0" t="s">
        <v>1958</v>
      </c>
      <c r="B504" s="0" t="s">
        <v>1959</v>
      </c>
      <c r="D504" s="0" t="n">
        <v>1.44</v>
      </c>
      <c r="E504" s="6" t="n">
        <v>0.0235</v>
      </c>
      <c r="F504" s="5" t="n">
        <f aca="false">D504</f>
        <v>1.44</v>
      </c>
      <c r="G504" s="0" t="n">
        <f aca="false">LOG10(D504)</f>
        <v>0.15836249209525</v>
      </c>
    </row>
    <row r="505" customFormat="false" ht="15" hidden="false" customHeight="false" outlineLevel="0" collapsed="false">
      <c r="A505" s="0" t="s">
        <v>1960</v>
      </c>
      <c r="B505" s="0" t="s">
        <v>110</v>
      </c>
      <c r="D505" s="0" t="n">
        <v>1.774</v>
      </c>
      <c r="E505" s="6" t="n">
        <v>0.0199</v>
      </c>
      <c r="F505" s="5" t="n">
        <f aca="false">D505</f>
        <v>1.774</v>
      </c>
      <c r="G505" s="0" t="n">
        <f aca="false">LOG10(D505)</f>
        <v>0.248953615495708</v>
      </c>
    </row>
    <row r="506" customFormat="false" ht="15" hidden="false" customHeight="false" outlineLevel="0" collapsed="false">
      <c r="A506" s="0" t="s">
        <v>1961</v>
      </c>
      <c r="B506" s="0" t="s">
        <v>110</v>
      </c>
      <c r="D506" s="0" t="n">
        <v>2.073</v>
      </c>
      <c r="E506" s="6" t="n">
        <v>0.0107</v>
      </c>
      <c r="F506" s="5" t="n">
        <f aca="false">D506</f>
        <v>2.073</v>
      </c>
      <c r="G506" s="0" t="n">
        <f aca="false">LOG10(D506)</f>
        <v>0.316599302093861</v>
      </c>
    </row>
    <row r="507" customFormat="false" ht="15" hidden="false" customHeight="false" outlineLevel="0" collapsed="false">
      <c r="A507" s="0" t="s">
        <v>1962</v>
      </c>
      <c r="B507" s="0" t="s">
        <v>1963</v>
      </c>
      <c r="D507" s="0" t="n">
        <v>3.077</v>
      </c>
      <c r="E507" s="6" t="n">
        <v>0.00656</v>
      </c>
      <c r="F507" s="5" t="n">
        <f aca="false">D507</f>
        <v>3.077</v>
      </c>
      <c r="G507" s="0" t="n">
        <f aca="false">LOG10(D507)</f>
        <v>0.488127496247458</v>
      </c>
    </row>
    <row r="508" customFormat="false" ht="15" hidden="false" customHeight="false" outlineLevel="0" collapsed="false">
      <c r="A508" s="0" t="s">
        <v>1964</v>
      </c>
      <c r="B508" s="0" t="s">
        <v>1965</v>
      </c>
      <c r="C508" s="0" t="s">
        <v>19</v>
      </c>
      <c r="D508" s="0" t="n">
        <v>3.393</v>
      </c>
      <c r="E508" s="6" t="n">
        <v>0.00537</v>
      </c>
      <c r="F508" s="5" t="n">
        <f aca="false">D508</f>
        <v>3.393</v>
      </c>
      <c r="G508" s="0" t="n">
        <f aca="false">LOG10(D508)</f>
        <v>0.530583859645118</v>
      </c>
    </row>
    <row r="509" customFormat="false" ht="15" hidden="false" customHeight="false" outlineLevel="0" collapsed="false">
      <c r="A509" s="0" t="s">
        <v>1966</v>
      </c>
      <c r="B509" s="0" t="s">
        <v>1967</v>
      </c>
      <c r="D509" s="0" t="n">
        <v>3.683</v>
      </c>
      <c r="E509" s="6" t="n">
        <v>0.00862</v>
      </c>
      <c r="F509" s="5" t="n">
        <f aca="false">D509</f>
        <v>3.683</v>
      </c>
      <c r="G509" s="0" t="n">
        <f aca="false">LOG10(D509)</f>
        <v>0.566201718854913</v>
      </c>
    </row>
    <row r="510" customFormat="false" ht="15" hidden="false" customHeight="false" outlineLevel="0" collapsed="false">
      <c r="A510" s="0" t="s">
        <v>1968</v>
      </c>
      <c r="B510" s="0" t="s">
        <v>80</v>
      </c>
      <c r="C510" s="0" t="s">
        <v>41</v>
      </c>
      <c r="D510" s="0" t="n">
        <v>4.762</v>
      </c>
      <c r="E510" s="6" t="n">
        <v>0.0186</v>
      </c>
      <c r="F510" s="5" t="n">
        <f aca="false">D510</f>
        <v>4.762</v>
      </c>
      <c r="G510" s="0" t="n">
        <f aca="false">LOG10(D510)</f>
        <v>0.677789391068861</v>
      </c>
    </row>
    <row r="511" customFormat="false" ht="15" hidden="false" customHeight="false" outlineLevel="0" collapsed="false">
      <c r="A511" s="0" t="s">
        <v>1969</v>
      </c>
      <c r="B511" s="0" t="s">
        <v>40</v>
      </c>
      <c r="C511" s="0" t="s">
        <v>41</v>
      </c>
      <c r="D511" s="0" t="n">
        <v>9.414</v>
      </c>
      <c r="E511" s="6" t="n">
        <v>0.00596</v>
      </c>
      <c r="F511" s="5" t="n">
        <f aca="false">D511</f>
        <v>9.414</v>
      </c>
      <c r="G511" s="0" t="n">
        <f aca="false">LOG10(D511)</f>
        <v>0.97377419397058</v>
      </c>
    </row>
    <row r="512" customFormat="false" ht="15" hidden="false" customHeight="false" outlineLevel="0" collapsed="false">
      <c r="A512" s="0" t="s">
        <v>1970</v>
      </c>
      <c r="B512" s="0" t="s">
        <v>1971</v>
      </c>
      <c r="D512" s="0" t="n">
        <v>11.62</v>
      </c>
      <c r="E512" s="6" t="n">
        <v>0.00684</v>
      </c>
      <c r="F512" s="5" t="n">
        <f aca="false">D512</f>
        <v>11.62</v>
      </c>
      <c r="G512" s="0" t="n">
        <f aca="false">LOG10(D512)</f>
        <v>1.06520612805431</v>
      </c>
    </row>
    <row r="513" customFormat="false" ht="15" hidden="false" customHeight="false" outlineLevel="0" collapsed="false">
      <c r="A513" s="0" t="s">
        <v>1972</v>
      </c>
      <c r="B513" s="0" t="s">
        <v>1973</v>
      </c>
      <c r="D513" s="0" t="n">
        <v>16.59</v>
      </c>
      <c r="E513" s="6" t="n">
        <v>0.00658</v>
      </c>
      <c r="F513" s="5" t="n">
        <f aca="false">D513</f>
        <v>16.59</v>
      </c>
      <c r="G513" s="0" t="n">
        <f aca="false">LOG10(D513)</f>
        <v>1.21984638602436</v>
      </c>
    </row>
    <row r="514" customFormat="false" ht="15" hidden="false" customHeight="false" outlineLevel="0" collapsed="false">
      <c r="A514" s="0" t="s">
        <v>1974</v>
      </c>
      <c r="B514" s="0" t="s">
        <v>1975</v>
      </c>
      <c r="D514" s="0" t="n">
        <v>12.12</v>
      </c>
      <c r="E514" s="6" t="n">
        <v>0.0353</v>
      </c>
      <c r="F514" s="5" t="n">
        <f aca="false">D514</f>
        <v>12.12</v>
      </c>
      <c r="G514" s="0" t="n">
        <f aca="false">LOG10(D514)</f>
        <v>1.08350261983027</v>
      </c>
    </row>
    <row r="515" customFormat="false" ht="15" hidden="false" customHeight="false" outlineLevel="0" collapsed="false">
      <c r="A515" s="0" t="s">
        <v>1976</v>
      </c>
      <c r="B515" s="0" t="s">
        <v>270</v>
      </c>
      <c r="D515" s="0" t="n">
        <v>2.906</v>
      </c>
      <c r="E515" s="6" t="n">
        <v>0.042</v>
      </c>
      <c r="F515" s="5" t="n">
        <f aca="false">D515</f>
        <v>2.906</v>
      </c>
      <c r="G515" s="0" t="n">
        <f aca="false">LOG10(D515)</f>
        <v>0.463295609962003</v>
      </c>
    </row>
    <row r="516" customFormat="false" ht="15" hidden="false" customHeight="false" outlineLevel="0" collapsed="false">
      <c r="A516" s="0" t="s">
        <v>1977</v>
      </c>
      <c r="B516" s="0" t="s">
        <v>1978</v>
      </c>
      <c r="D516" s="0" t="n">
        <v>3.042</v>
      </c>
      <c r="E516" s="6" t="n">
        <v>0.00181</v>
      </c>
      <c r="F516" s="5" t="n">
        <f aca="false">D516</f>
        <v>3.042</v>
      </c>
      <c r="G516" s="0" t="n">
        <f aca="false">LOG10(D516)</f>
        <v>0.48315920971698</v>
      </c>
    </row>
    <row r="517" customFormat="false" ht="15" hidden="false" customHeight="false" outlineLevel="0" collapsed="false">
      <c r="A517" s="0" t="s">
        <v>1979</v>
      </c>
      <c r="B517" s="0" t="s">
        <v>1980</v>
      </c>
      <c r="C517" s="0" t="s">
        <v>30</v>
      </c>
      <c r="D517" s="0" t="n">
        <v>3.219</v>
      </c>
      <c r="E517" s="6" t="n">
        <v>0.0352</v>
      </c>
      <c r="F517" s="5" t="n">
        <f aca="false">D517</f>
        <v>3.219</v>
      </c>
      <c r="G517" s="0" t="n">
        <f aca="false">LOG10(D517)</f>
        <v>0.507720976685613</v>
      </c>
    </row>
    <row r="518" customFormat="false" ht="15" hidden="false" customHeight="false" outlineLevel="0" collapsed="false">
      <c r="A518" s="0" t="s">
        <v>1981</v>
      </c>
      <c r="B518" s="0" t="s">
        <v>1982</v>
      </c>
      <c r="D518" s="0" t="n">
        <v>2.596</v>
      </c>
      <c r="E518" s="6" t="n">
        <v>0.0152</v>
      </c>
      <c r="F518" s="5" t="n">
        <f aca="false">D518</f>
        <v>2.596</v>
      </c>
      <c r="G518" s="0" t="n">
        <f aca="false">LOG10(D518)</f>
        <v>0.414304688128332</v>
      </c>
    </row>
    <row r="519" customFormat="false" ht="15" hidden="false" customHeight="false" outlineLevel="0" collapsed="false">
      <c r="A519" s="0" t="s">
        <v>1983</v>
      </c>
      <c r="B519" s="0" t="s">
        <v>110</v>
      </c>
      <c r="D519" s="0" t="n">
        <v>2.499</v>
      </c>
      <c r="E519" s="6" t="n">
        <v>0.00596</v>
      </c>
      <c r="F519" s="5" t="n">
        <f aca="false">D519</f>
        <v>2.499</v>
      </c>
      <c r="G519" s="0" t="n">
        <f aca="false">LOG10(D519)</f>
        <v>0.39776625612645</v>
      </c>
    </row>
    <row r="520" customFormat="false" ht="15" hidden="false" customHeight="false" outlineLevel="0" collapsed="false">
      <c r="A520" s="0" t="s">
        <v>1984</v>
      </c>
      <c r="B520" s="0" t="s">
        <v>1689</v>
      </c>
      <c r="C520" s="0" t="s">
        <v>61</v>
      </c>
      <c r="D520" s="0" t="n">
        <v>2.261</v>
      </c>
      <c r="E520" s="6" t="n">
        <v>0.0215</v>
      </c>
      <c r="F520" s="5" t="n">
        <f aca="false">D520</f>
        <v>2.261</v>
      </c>
      <c r="G520" s="0" t="n">
        <f aca="false">LOG10(D520)</f>
        <v>0.35430056234536</v>
      </c>
    </row>
    <row r="521" customFormat="false" ht="15" hidden="false" customHeight="false" outlineLevel="0" collapsed="false">
      <c r="A521" s="0" t="s">
        <v>1985</v>
      </c>
      <c r="B521" s="0" t="s">
        <v>1986</v>
      </c>
      <c r="D521" s="0" t="n">
        <v>2.774</v>
      </c>
      <c r="E521" s="6" t="n">
        <v>0.0353</v>
      </c>
      <c r="F521" s="5" t="n">
        <f aca="false">D521</f>
        <v>2.774</v>
      </c>
      <c r="G521" s="0" t="n">
        <f aca="false">LOG10(D521)</f>
        <v>0.443106456737266</v>
      </c>
    </row>
    <row r="522" customFormat="false" ht="15" hidden="false" customHeight="false" outlineLevel="0" collapsed="false">
      <c r="A522" s="0" t="s">
        <v>1987</v>
      </c>
      <c r="B522" s="0" t="s">
        <v>911</v>
      </c>
      <c r="C522" s="0" t="s">
        <v>30</v>
      </c>
      <c r="D522" s="0" t="n">
        <v>75.16</v>
      </c>
      <c r="E522" s="6" t="n">
        <v>0.00571</v>
      </c>
      <c r="F522" s="5" t="n">
        <f aca="false">D522</f>
        <v>75.16</v>
      </c>
      <c r="G522" s="0" t="n">
        <f aca="false">LOG10(D522)</f>
        <v>1.87598677142849</v>
      </c>
    </row>
    <row r="523" customFormat="false" ht="15" hidden="false" customHeight="false" outlineLevel="0" collapsed="false">
      <c r="A523" s="0" t="s">
        <v>1988</v>
      </c>
      <c r="B523" s="0" t="s">
        <v>1989</v>
      </c>
      <c r="C523" s="0" t="s">
        <v>30</v>
      </c>
      <c r="D523" s="0" t="n">
        <v>79.77</v>
      </c>
      <c r="E523" s="6" t="n">
        <v>0.00579</v>
      </c>
      <c r="F523" s="5" t="n">
        <f aca="false">D523</f>
        <v>79.77</v>
      </c>
      <c r="G523" s="0" t="n">
        <f aca="false">LOG10(D523)</f>
        <v>1.90183959205123</v>
      </c>
    </row>
    <row r="524" customFormat="false" ht="15" hidden="false" customHeight="false" outlineLevel="0" collapsed="false">
      <c r="A524" s="0" t="s">
        <v>1990</v>
      </c>
      <c r="B524" s="0" t="s">
        <v>1971</v>
      </c>
      <c r="D524" s="0" t="n">
        <v>3.327</v>
      </c>
      <c r="E524" s="6" t="n">
        <v>0.0118</v>
      </c>
      <c r="F524" s="5" t="n">
        <f aca="false">D524</f>
        <v>3.327</v>
      </c>
      <c r="G524" s="0" t="n">
        <f aca="false">LOG10(D524)</f>
        <v>0.522052800868823</v>
      </c>
    </row>
    <row r="525" customFormat="false" ht="15" hidden="false" customHeight="false" outlineLevel="0" collapsed="false">
      <c r="A525" s="0" t="s">
        <v>1991</v>
      </c>
      <c r="B525" s="0" t="s">
        <v>1992</v>
      </c>
      <c r="D525" s="0" t="n">
        <v>1.267</v>
      </c>
      <c r="E525" s="6" t="n">
        <v>0.0426</v>
      </c>
      <c r="F525" s="5" t="n">
        <f aca="false">D525</f>
        <v>1.267</v>
      </c>
      <c r="G525" s="0" t="n">
        <f aca="false">LOG10(D525)</f>
        <v>0.102776614883441</v>
      </c>
    </row>
    <row r="526" customFormat="false" ht="15" hidden="false" customHeight="false" outlineLevel="0" collapsed="false">
      <c r="A526" s="0" t="s">
        <v>1993</v>
      </c>
      <c r="B526" s="0" t="s">
        <v>80</v>
      </c>
      <c r="C526" s="0" t="s">
        <v>41</v>
      </c>
      <c r="D526" s="0" t="n">
        <v>1.665</v>
      </c>
      <c r="E526" s="6" t="n">
        <v>0.0203</v>
      </c>
      <c r="F526" s="5" t="n">
        <f aca="false">D526</f>
        <v>1.665</v>
      </c>
      <c r="G526" s="0" t="n">
        <f aca="false">LOG10(D526)</f>
        <v>0.221414237842339</v>
      </c>
    </row>
    <row r="527" customFormat="false" ht="15" hidden="false" customHeight="false" outlineLevel="0" collapsed="false">
      <c r="A527" s="0" t="s">
        <v>1994</v>
      </c>
      <c r="B527" s="0" t="s">
        <v>272</v>
      </c>
      <c r="C527" s="0" t="s">
        <v>19</v>
      </c>
      <c r="D527" s="0" t="n">
        <v>3.108</v>
      </c>
      <c r="E527" s="6" t="n">
        <v>0.0105</v>
      </c>
      <c r="F527" s="5" t="n">
        <f aca="false">D527</f>
        <v>3.108</v>
      </c>
      <c r="G527" s="0" t="n">
        <f aca="false">LOG10(D527)</f>
        <v>0.492481010128877</v>
      </c>
    </row>
    <row r="528" customFormat="false" ht="15" hidden="false" customHeight="false" outlineLevel="0" collapsed="false">
      <c r="A528" s="0" t="s">
        <v>1995</v>
      </c>
      <c r="B528" s="0" t="s">
        <v>110</v>
      </c>
      <c r="D528" s="0" t="n">
        <v>2.507</v>
      </c>
      <c r="E528" s="6" t="n">
        <v>0.0243</v>
      </c>
      <c r="F528" s="5" t="n">
        <f aca="false">D528</f>
        <v>2.507</v>
      </c>
      <c r="G528" s="0" t="n">
        <f aca="false">LOG10(D528)</f>
        <v>0.399154333958217</v>
      </c>
    </row>
    <row r="529" customFormat="false" ht="15" hidden="false" customHeight="false" outlineLevel="0" collapsed="false">
      <c r="A529" s="0" t="s">
        <v>1996</v>
      </c>
      <c r="B529" s="0" t="s">
        <v>110</v>
      </c>
      <c r="D529" s="0" t="n">
        <v>2.729</v>
      </c>
      <c r="E529" s="6" t="n">
        <v>0.0259</v>
      </c>
      <c r="F529" s="5" t="n">
        <f aca="false">D529</f>
        <v>2.729</v>
      </c>
      <c r="G529" s="0" t="n">
        <f aca="false">LOG10(D529)</f>
        <v>0.436003535669897</v>
      </c>
    </row>
    <row r="530" customFormat="false" ht="15" hidden="false" customHeight="false" outlineLevel="0" collapsed="false">
      <c r="A530" s="0" t="s">
        <v>1997</v>
      </c>
      <c r="B530" s="0" t="s">
        <v>616</v>
      </c>
      <c r="D530" s="0" t="n">
        <v>2.379</v>
      </c>
      <c r="E530" s="6" t="n">
        <v>0.0136</v>
      </c>
      <c r="F530" s="5" t="n">
        <f aca="false">D530</f>
        <v>2.379</v>
      </c>
      <c r="G530" s="0" t="n">
        <f aca="false">LOG10(D530)</f>
        <v>0.376394442037266</v>
      </c>
    </row>
    <row r="531" customFormat="false" ht="15" hidden="false" customHeight="false" outlineLevel="0" collapsed="false">
      <c r="A531" s="0" t="s">
        <v>1998</v>
      </c>
      <c r="B531" s="0" t="s">
        <v>1999</v>
      </c>
      <c r="D531" s="0" t="n">
        <v>2.242</v>
      </c>
      <c r="E531" s="6" t="n">
        <v>0.0153</v>
      </c>
      <c r="F531" s="5" t="n">
        <f aca="false">D531</f>
        <v>2.242</v>
      </c>
      <c r="G531" s="0" t="n">
        <f aca="false">LOG10(D531)</f>
        <v>0.350635608258954</v>
      </c>
    </row>
    <row r="532" customFormat="false" ht="15" hidden="false" customHeight="false" outlineLevel="0" collapsed="false">
      <c r="A532" s="0" t="s">
        <v>2000</v>
      </c>
      <c r="B532" s="0" t="s">
        <v>2001</v>
      </c>
      <c r="D532" s="0" t="n">
        <v>2.114</v>
      </c>
      <c r="E532" s="6" t="n">
        <v>0.00576</v>
      </c>
      <c r="F532" s="5" t="n">
        <f aca="false">D532</f>
        <v>2.114</v>
      </c>
      <c r="G532" s="0" t="n">
        <f aca="false">LOG10(D532)</f>
        <v>0.325104982971407</v>
      </c>
    </row>
    <row r="533" customFormat="false" ht="15" hidden="false" customHeight="false" outlineLevel="0" collapsed="false">
      <c r="A533" s="0" t="s">
        <v>2002</v>
      </c>
      <c r="B533" s="0" t="s">
        <v>110</v>
      </c>
      <c r="D533" s="0" t="n">
        <v>1.987</v>
      </c>
      <c r="E533" s="6" t="n">
        <v>0.00829</v>
      </c>
      <c r="F533" s="5" t="n">
        <f aca="false">D533</f>
        <v>1.987</v>
      </c>
      <c r="G533" s="0" t="n">
        <f aca="false">LOG10(D533)</f>
        <v>0.298197867109815</v>
      </c>
    </row>
    <row r="534" customFormat="false" ht="15" hidden="false" customHeight="false" outlineLevel="0" collapsed="false">
      <c r="A534" s="0" t="s">
        <v>2003</v>
      </c>
      <c r="B534" s="0" t="s">
        <v>2004</v>
      </c>
      <c r="D534" s="0" t="n">
        <v>2.298</v>
      </c>
      <c r="E534" s="6" t="n">
        <v>0.00579</v>
      </c>
      <c r="F534" s="5" t="n">
        <f aca="false">D534</f>
        <v>2.298</v>
      </c>
      <c r="G534" s="0" t="n">
        <f aca="false">LOG10(D534)</f>
        <v>0.361350024352266</v>
      </c>
    </row>
    <row r="535" customFormat="false" ht="15" hidden="false" customHeight="false" outlineLevel="0" collapsed="false">
      <c r="A535" s="0" t="s">
        <v>2005</v>
      </c>
      <c r="B535" s="0" t="s">
        <v>257</v>
      </c>
      <c r="D535" s="0" t="n">
        <v>2.064</v>
      </c>
      <c r="E535" s="6" t="n">
        <v>0.00642</v>
      </c>
      <c r="F535" s="5" t="n">
        <f aca="false">D535</f>
        <v>2.064</v>
      </c>
      <c r="G535" s="0" t="n">
        <f aca="false">LOG10(D535)</f>
        <v>0.314709692955174</v>
      </c>
    </row>
    <row r="536" customFormat="false" ht="15" hidden="false" customHeight="false" outlineLevel="0" collapsed="false">
      <c r="A536" s="0" t="s">
        <v>2006</v>
      </c>
      <c r="B536" s="0" t="s">
        <v>110</v>
      </c>
      <c r="D536" s="0" t="n">
        <v>2.031</v>
      </c>
      <c r="E536" s="6" t="n">
        <v>0.0131</v>
      </c>
      <c r="F536" s="5" t="n">
        <f aca="false">D536</f>
        <v>2.031</v>
      </c>
      <c r="G536" s="0" t="n">
        <f aca="false">LOG10(D536)</f>
        <v>0.307709923404807</v>
      </c>
    </row>
    <row r="537" customFormat="false" ht="15" hidden="false" customHeight="false" outlineLevel="0" collapsed="false">
      <c r="A537" s="0" t="s">
        <v>2007</v>
      </c>
      <c r="B537" s="0" t="s">
        <v>2008</v>
      </c>
      <c r="C537" s="0" t="s">
        <v>211</v>
      </c>
      <c r="D537" s="0" t="n">
        <v>2.171</v>
      </c>
      <c r="E537" s="6" t="n">
        <v>0.0205</v>
      </c>
      <c r="F537" s="5" t="n">
        <f aca="false">D537</f>
        <v>2.171</v>
      </c>
      <c r="G537" s="0" t="n">
        <f aca="false">LOG10(D537)</f>
        <v>0.33665982345442</v>
      </c>
    </row>
    <row r="538" customFormat="false" ht="15" hidden="false" customHeight="false" outlineLevel="0" collapsed="false">
      <c r="A538" s="0" t="s">
        <v>2009</v>
      </c>
      <c r="B538" s="0" t="s">
        <v>184</v>
      </c>
      <c r="D538" s="0" t="n">
        <v>1.884</v>
      </c>
      <c r="E538" s="6" t="n">
        <v>0.0303</v>
      </c>
      <c r="F538" s="5" t="n">
        <f aca="false">D538</f>
        <v>1.884</v>
      </c>
      <c r="G538" s="0" t="n">
        <f aca="false">LOG10(D538)</f>
        <v>0.275080898456859</v>
      </c>
    </row>
    <row r="539" customFormat="false" ht="15" hidden="false" customHeight="false" outlineLevel="0" collapsed="false">
      <c r="A539" s="0" t="s">
        <v>2010</v>
      </c>
      <c r="B539" s="0" t="s">
        <v>2011</v>
      </c>
      <c r="D539" s="0" t="n">
        <v>2.124</v>
      </c>
      <c r="E539" s="6" t="n">
        <v>0.021</v>
      </c>
      <c r="F539" s="5" t="n">
        <f aca="false">D539</f>
        <v>2.124</v>
      </c>
      <c r="G539" s="0" t="n">
        <f aca="false">LOG10(D539)</f>
        <v>0.327154512409432</v>
      </c>
    </row>
    <row r="540" customFormat="false" ht="15" hidden="false" customHeight="false" outlineLevel="0" collapsed="false">
      <c r="A540" s="0" t="s">
        <v>2012</v>
      </c>
      <c r="B540" s="0" t="s">
        <v>80</v>
      </c>
      <c r="C540" s="0" t="s">
        <v>41</v>
      </c>
      <c r="D540" s="0" t="n">
        <v>3.206</v>
      </c>
      <c r="E540" s="6" t="n">
        <v>0.00353</v>
      </c>
      <c r="F540" s="5" t="n">
        <f aca="false">D540</f>
        <v>3.206</v>
      </c>
      <c r="G540" s="0" t="n">
        <f aca="false">LOG10(D540)</f>
        <v>0.505963518018126</v>
      </c>
    </row>
    <row r="541" customFormat="false" ht="15" hidden="false" customHeight="false" outlineLevel="0" collapsed="false">
      <c r="A541" s="0" t="s">
        <v>2013</v>
      </c>
      <c r="B541" s="0" t="s">
        <v>40</v>
      </c>
      <c r="C541" s="0" t="s">
        <v>41</v>
      </c>
      <c r="D541" s="0" t="n">
        <v>2.729</v>
      </c>
      <c r="E541" s="6" t="n">
        <v>0.0106</v>
      </c>
      <c r="F541" s="5" t="n">
        <f aca="false">D541</f>
        <v>2.729</v>
      </c>
      <c r="G541" s="0" t="n">
        <f aca="false">LOG10(D541)</f>
        <v>0.436003535669897</v>
      </c>
    </row>
    <row r="542" customFormat="false" ht="15" hidden="false" customHeight="false" outlineLevel="0" collapsed="false">
      <c r="A542" s="0" t="s">
        <v>2014</v>
      </c>
      <c r="B542" s="0" t="s">
        <v>2015</v>
      </c>
      <c r="D542" s="0" t="n">
        <v>1.594</v>
      </c>
      <c r="E542" s="6" t="n">
        <v>0.0349</v>
      </c>
      <c r="F542" s="5" t="n">
        <f aca="false">D542</f>
        <v>1.594</v>
      </c>
      <c r="G542" s="0" t="n">
        <f aca="false">LOG10(D542)</f>
        <v>0.202488317060094</v>
      </c>
    </row>
    <row r="543" customFormat="false" ht="15" hidden="false" customHeight="false" outlineLevel="0" collapsed="false">
      <c r="A543" s="0" t="s">
        <v>2016</v>
      </c>
      <c r="B543" s="0" t="s">
        <v>270</v>
      </c>
      <c r="D543" s="0" t="n">
        <v>3.318</v>
      </c>
      <c r="E543" s="6" t="n">
        <v>0.0227</v>
      </c>
      <c r="F543" s="5" t="n">
        <f aca="false">D543</f>
        <v>3.318</v>
      </c>
      <c r="G543" s="0" t="n">
        <f aca="false">LOG10(D543)</f>
        <v>0.520876381688342</v>
      </c>
    </row>
    <row r="544" customFormat="false" ht="15" hidden="false" customHeight="false" outlineLevel="0" collapsed="false">
      <c r="A544" s="0" t="s">
        <v>2017</v>
      </c>
      <c r="B544" s="0" t="s">
        <v>270</v>
      </c>
      <c r="D544" s="0" t="n">
        <v>3.304</v>
      </c>
      <c r="E544" s="6" t="n">
        <v>0.0171</v>
      </c>
      <c r="F544" s="5" t="n">
        <f aca="false">D544</f>
        <v>3.304</v>
      </c>
      <c r="G544" s="0" t="n">
        <f aca="false">LOG10(D544)</f>
        <v>0.519040038648345</v>
      </c>
    </row>
    <row r="545" customFormat="false" ht="15" hidden="false" customHeight="false" outlineLevel="0" collapsed="false">
      <c r="A545" s="0" t="s">
        <v>2018</v>
      </c>
      <c r="B545" s="0" t="s">
        <v>40</v>
      </c>
      <c r="C545" s="0" t="s">
        <v>41</v>
      </c>
      <c r="D545" s="0" t="n">
        <v>2.612</v>
      </c>
      <c r="E545" s="6" t="n">
        <v>0.0121</v>
      </c>
      <c r="F545" s="5" t="n">
        <f aca="false">D545</f>
        <v>2.612</v>
      </c>
      <c r="G545" s="0" t="n">
        <f aca="false">LOG10(D545)</f>
        <v>0.416973172603036</v>
      </c>
    </row>
    <row r="546" customFormat="false" ht="15" hidden="false" customHeight="false" outlineLevel="0" collapsed="false">
      <c r="A546" s="0" t="s">
        <v>2019</v>
      </c>
      <c r="B546" s="0" t="s">
        <v>113</v>
      </c>
      <c r="D546" s="0" t="n">
        <v>2.195</v>
      </c>
      <c r="E546" s="6" t="n">
        <v>0.0116</v>
      </c>
      <c r="F546" s="5" t="n">
        <f aca="false">D546</f>
        <v>2.195</v>
      </c>
      <c r="G546" s="0" t="n">
        <f aca="false">LOG10(D546)</f>
        <v>0.34143452457814</v>
      </c>
    </row>
    <row r="547" customFormat="false" ht="15" hidden="false" customHeight="false" outlineLevel="0" collapsed="false">
      <c r="A547" s="0" t="s">
        <v>2020</v>
      </c>
      <c r="B547" s="0" t="s">
        <v>2021</v>
      </c>
      <c r="D547" s="0" t="n">
        <v>1.785</v>
      </c>
      <c r="E547" s="6" t="n">
        <v>0.0124</v>
      </c>
      <c r="F547" s="5" t="n">
        <f aca="false">D547</f>
        <v>1.785</v>
      </c>
      <c r="G547" s="0" t="n">
        <f aca="false">LOG10(D547)</f>
        <v>0.251638220448212</v>
      </c>
    </row>
    <row r="548" customFormat="false" ht="15" hidden="false" customHeight="false" outlineLevel="0" collapsed="false">
      <c r="A548" s="0" t="s">
        <v>2022</v>
      </c>
      <c r="B548" s="0" t="s">
        <v>40</v>
      </c>
      <c r="C548" s="0" t="s">
        <v>41</v>
      </c>
      <c r="D548" s="0" t="n">
        <v>1.762</v>
      </c>
      <c r="E548" s="6" t="n">
        <v>0.00598</v>
      </c>
      <c r="F548" s="5" t="n">
        <f aca="false">D548</f>
        <v>1.762</v>
      </c>
      <c r="G548" s="0" t="n">
        <f aca="false">LOG10(D548)</f>
        <v>0.246005904076029</v>
      </c>
    </row>
    <row r="549" customFormat="false" ht="15" hidden="false" customHeight="false" outlineLevel="0" collapsed="false">
      <c r="A549" s="0" t="s">
        <v>2023</v>
      </c>
      <c r="B549" s="0" t="s">
        <v>2024</v>
      </c>
      <c r="D549" s="0" t="n">
        <v>2.711</v>
      </c>
      <c r="E549" s="6" t="n">
        <v>0.0201</v>
      </c>
      <c r="F549" s="5" t="n">
        <f aca="false">D549</f>
        <v>2.711</v>
      </c>
      <c r="G549" s="0" t="n">
        <f aca="false">LOG10(D549)</f>
        <v>0.433129517580486</v>
      </c>
    </row>
    <row r="550" customFormat="false" ht="15" hidden="false" customHeight="false" outlineLevel="0" collapsed="false">
      <c r="A550" s="0" t="s">
        <v>2025</v>
      </c>
      <c r="B550" s="0" t="s">
        <v>457</v>
      </c>
      <c r="C550" s="0" t="s">
        <v>19</v>
      </c>
      <c r="D550" s="0" t="n">
        <v>1.907</v>
      </c>
      <c r="E550" s="6" t="n">
        <v>0.0395</v>
      </c>
      <c r="F550" s="5" t="n">
        <f aca="false">D550</f>
        <v>1.907</v>
      </c>
      <c r="G550" s="0" t="n">
        <f aca="false">LOG10(D550)</f>
        <v>0.280350693046006</v>
      </c>
    </row>
    <row r="551" customFormat="false" ht="15" hidden="false" customHeight="false" outlineLevel="0" collapsed="false">
      <c r="A551" s="0" t="s">
        <v>2026</v>
      </c>
      <c r="B551" s="0" t="s">
        <v>27</v>
      </c>
      <c r="D551" s="0" t="n">
        <v>1.762</v>
      </c>
      <c r="E551" s="6" t="n">
        <v>0.0377</v>
      </c>
      <c r="F551" s="5" t="n">
        <f aca="false">D551</f>
        <v>1.762</v>
      </c>
      <c r="G551" s="0" t="n">
        <f aca="false">LOG10(D551)</f>
        <v>0.246005904076029</v>
      </c>
    </row>
    <row r="552" customFormat="false" ht="15" hidden="false" customHeight="false" outlineLevel="0" collapsed="false">
      <c r="A552" s="0" t="s">
        <v>2027</v>
      </c>
      <c r="B552" s="0" t="s">
        <v>2028</v>
      </c>
      <c r="D552" s="0" t="n">
        <v>1.482</v>
      </c>
      <c r="E552" s="6" t="n">
        <v>0.00972</v>
      </c>
      <c r="F552" s="5" t="n">
        <f aca="false">D552</f>
        <v>1.482</v>
      </c>
      <c r="G552" s="0" t="n">
        <f aca="false">LOG10(D552)</f>
        <v>0.170848203643309</v>
      </c>
    </row>
    <row r="553" customFormat="false" ht="15" hidden="false" customHeight="false" outlineLevel="0" collapsed="false">
      <c r="A553" s="0" t="s">
        <v>2029</v>
      </c>
      <c r="B553" s="0" t="s">
        <v>2030</v>
      </c>
      <c r="C553" s="0" t="s">
        <v>1625</v>
      </c>
      <c r="D553" s="0" t="n">
        <v>1.654</v>
      </c>
      <c r="E553" s="6" t="n">
        <v>0.0271</v>
      </c>
      <c r="F553" s="5" t="n">
        <f aca="false">D553</f>
        <v>1.654</v>
      </c>
      <c r="G553" s="0" t="n">
        <f aca="false">LOG10(D553)</f>
        <v>0.218535505216528</v>
      </c>
    </row>
    <row r="554" customFormat="false" ht="15" hidden="false" customHeight="false" outlineLevel="0" collapsed="false">
      <c r="A554" s="0" t="s">
        <v>2031</v>
      </c>
      <c r="B554" s="0" t="s">
        <v>310</v>
      </c>
      <c r="D554" s="0" t="n">
        <v>2.409</v>
      </c>
      <c r="E554" s="6" t="n">
        <v>0.0229</v>
      </c>
      <c r="F554" s="5" t="n">
        <f aca="false">D554</f>
        <v>2.409</v>
      </c>
      <c r="G554" s="0" t="n">
        <f aca="false">LOG10(D554)</f>
        <v>0.381836799998343</v>
      </c>
    </row>
    <row r="555" customFormat="false" ht="15" hidden="false" customHeight="false" outlineLevel="0" collapsed="false">
      <c r="A555" s="0" t="s">
        <v>2032</v>
      </c>
      <c r="B555" s="0" t="s">
        <v>40</v>
      </c>
      <c r="C555" s="0" t="s">
        <v>41</v>
      </c>
      <c r="D555" s="0" t="n">
        <v>2.656</v>
      </c>
      <c r="E555" s="6" t="n">
        <v>0.0104</v>
      </c>
      <c r="F555" s="5" t="n">
        <f aca="false">D555</f>
        <v>2.656</v>
      </c>
      <c r="G555" s="0" t="n">
        <f aca="false">LOG10(D555)</f>
        <v>0.42422807069598</v>
      </c>
    </row>
    <row r="556" customFormat="false" ht="15" hidden="false" customHeight="false" outlineLevel="0" collapsed="false">
      <c r="A556" s="0" t="s">
        <v>2033</v>
      </c>
      <c r="B556" s="0" t="s">
        <v>2034</v>
      </c>
      <c r="D556" s="0" t="n">
        <v>2.774</v>
      </c>
      <c r="E556" s="6" t="n">
        <v>0.00636</v>
      </c>
      <c r="F556" s="5" t="n">
        <f aca="false">D556</f>
        <v>2.774</v>
      </c>
      <c r="G556" s="0" t="n">
        <f aca="false">LOG10(D556)</f>
        <v>0.443106456737266</v>
      </c>
    </row>
    <row r="557" customFormat="false" ht="15" hidden="false" customHeight="false" outlineLevel="0" collapsed="false">
      <c r="A557" s="0" t="s">
        <v>2035</v>
      </c>
      <c r="B557" s="0" t="s">
        <v>40</v>
      </c>
      <c r="C557" s="0" t="s">
        <v>41</v>
      </c>
      <c r="D557" s="0" t="n">
        <v>1.548</v>
      </c>
      <c r="E557" s="6" t="n">
        <v>0.0482</v>
      </c>
      <c r="F557" s="5" t="n">
        <f aca="false">D557</f>
        <v>1.548</v>
      </c>
      <c r="G557" s="0" t="n">
        <f aca="false">LOG10(D557)</f>
        <v>0.189770956346874</v>
      </c>
    </row>
    <row r="558" customFormat="false" ht="15" hidden="false" customHeight="false" outlineLevel="0" collapsed="false">
      <c r="A558" s="0" t="s">
        <v>2036</v>
      </c>
      <c r="B558" s="0" t="s">
        <v>210</v>
      </c>
      <c r="C558" s="0" t="s">
        <v>211</v>
      </c>
      <c r="D558" s="0" t="n">
        <v>9.505</v>
      </c>
      <c r="E558" s="6" t="n">
        <v>0.00215</v>
      </c>
      <c r="F558" s="5" t="n">
        <f aca="false">D558</f>
        <v>9.505</v>
      </c>
      <c r="G558" s="0" t="n">
        <f aca="false">LOG10(D558)</f>
        <v>0.977952121201462</v>
      </c>
    </row>
    <row r="559" customFormat="false" ht="15" hidden="false" customHeight="false" outlineLevel="0" collapsed="false">
      <c r="A559" s="0" t="s">
        <v>2037</v>
      </c>
      <c r="B559" s="0" t="s">
        <v>40</v>
      </c>
      <c r="C559" s="0" t="s">
        <v>41</v>
      </c>
      <c r="D559" s="0" t="n">
        <v>4.557</v>
      </c>
      <c r="E559" s="6" t="n">
        <v>0.006</v>
      </c>
      <c r="F559" s="5" t="n">
        <f aca="false">D559</f>
        <v>4.557</v>
      </c>
      <c r="G559" s="0" t="n">
        <f aca="false">LOG10(D559)</f>
        <v>0.658679028582449</v>
      </c>
    </row>
    <row r="560" customFormat="false" ht="15" hidden="false" customHeight="false" outlineLevel="0" collapsed="false">
      <c r="A560" s="0" t="s">
        <v>2038</v>
      </c>
      <c r="B560" s="0" t="s">
        <v>1111</v>
      </c>
      <c r="D560" s="0" t="n">
        <v>1.285</v>
      </c>
      <c r="E560" s="6" t="n">
        <v>0.0445</v>
      </c>
      <c r="F560" s="5" t="n">
        <f aca="false">D560</f>
        <v>1.285</v>
      </c>
      <c r="G560" s="0" t="n">
        <f aca="false">LOG10(D560)</f>
        <v>0.108903127667313</v>
      </c>
    </row>
    <row r="561" customFormat="false" ht="15" hidden="false" customHeight="false" outlineLevel="0" collapsed="false">
      <c r="A561" s="0" t="s">
        <v>2039</v>
      </c>
      <c r="B561" s="0" t="s">
        <v>2040</v>
      </c>
      <c r="D561" s="0" t="n">
        <v>1.363</v>
      </c>
      <c r="E561" s="6" t="n">
        <v>0.0195</v>
      </c>
      <c r="F561" s="5" t="n">
        <f aca="false">D561</f>
        <v>1.363</v>
      </c>
      <c r="G561" s="0" t="n">
        <f aca="false">LOG10(D561)</f>
        <v>0.134495855834674</v>
      </c>
    </row>
    <row r="562" customFormat="false" ht="15" hidden="false" customHeight="false" outlineLevel="0" collapsed="false">
      <c r="A562" s="0" t="s">
        <v>2041</v>
      </c>
      <c r="B562" s="0" t="s">
        <v>2042</v>
      </c>
      <c r="D562" s="0" t="n">
        <v>2.074</v>
      </c>
      <c r="E562" s="6" t="n">
        <v>0.00642</v>
      </c>
      <c r="F562" s="5" t="n">
        <f aca="false">D562</f>
        <v>2.074</v>
      </c>
      <c r="G562" s="0" t="n">
        <f aca="false">LOG10(D562)</f>
        <v>0.316808752053022</v>
      </c>
    </row>
    <row r="563" customFormat="false" ht="15" hidden="false" customHeight="false" outlineLevel="0" collapsed="false">
      <c r="A563" s="0" t="s">
        <v>2043</v>
      </c>
      <c r="B563" s="0" t="s">
        <v>2044</v>
      </c>
      <c r="D563" s="0" t="n">
        <v>2.371</v>
      </c>
      <c r="E563" s="6" t="n">
        <v>0.03</v>
      </c>
      <c r="F563" s="5" t="n">
        <f aca="false">D563</f>
        <v>2.371</v>
      </c>
      <c r="G563" s="0" t="n">
        <f aca="false">LOG10(D563)</f>
        <v>0.374931553978188</v>
      </c>
    </row>
    <row r="564" customFormat="false" ht="15" hidden="false" customHeight="false" outlineLevel="0" collapsed="false">
      <c r="A564" s="0" t="s">
        <v>2045</v>
      </c>
      <c r="B564" s="0" t="s">
        <v>184</v>
      </c>
      <c r="D564" s="0" t="n">
        <v>2.446</v>
      </c>
      <c r="E564" s="6" t="n">
        <v>0.0201</v>
      </c>
      <c r="F564" s="5" t="n">
        <f aca="false">D564</f>
        <v>2.446</v>
      </c>
      <c r="G564" s="0" t="n">
        <f aca="false">LOG10(D564)</f>
        <v>0.388456452700267</v>
      </c>
    </row>
    <row r="565" customFormat="false" ht="15" hidden="false" customHeight="false" outlineLevel="0" collapsed="false">
      <c r="A565" s="0" t="s">
        <v>2046</v>
      </c>
      <c r="B565" s="0" t="s">
        <v>2047</v>
      </c>
      <c r="C565" s="0" t="s">
        <v>1625</v>
      </c>
      <c r="D565" s="0" t="n">
        <v>2.851</v>
      </c>
      <c r="E565" s="6" t="n">
        <v>0.0172</v>
      </c>
      <c r="F565" s="5" t="n">
        <f aca="false">D565</f>
        <v>2.851</v>
      </c>
      <c r="G565" s="0" t="n">
        <f aca="false">LOG10(D565)</f>
        <v>0.45499721730946</v>
      </c>
    </row>
    <row r="566" customFormat="false" ht="15" hidden="false" customHeight="false" outlineLevel="0" collapsed="false">
      <c r="A566" s="0" t="s">
        <v>2048</v>
      </c>
      <c r="B566" s="0" t="s">
        <v>40</v>
      </c>
      <c r="C566" s="0" t="s">
        <v>41</v>
      </c>
      <c r="D566" s="0" t="n">
        <v>5.678</v>
      </c>
      <c r="E566" s="6" t="n">
        <v>0.00853</v>
      </c>
      <c r="F566" s="5" t="n">
        <f aca="false">D566</f>
        <v>5.678</v>
      </c>
      <c r="G566" s="0" t="n">
        <f aca="false">LOG10(D566)</f>
        <v>0.754195388189838</v>
      </c>
    </row>
    <row r="567" customFormat="false" ht="15" hidden="false" customHeight="false" outlineLevel="0" collapsed="false">
      <c r="A567" s="0" t="s">
        <v>2049</v>
      </c>
      <c r="B567" s="0" t="s">
        <v>40</v>
      </c>
      <c r="C567" s="0" t="s">
        <v>41</v>
      </c>
      <c r="D567" s="0" t="n">
        <v>4.238</v>
      </c>
      <c r="E567" s="6" t="n">
        <v>0.00833</v>
      </c>
      <c r="F567" s="5" t="n">
        <f aca="false">D567</f>
        <v>4.238</v>
      </c>
      <c r="G567" s="0" t="n">
        <f aca="false">LOG10(D567)</f>
        <v>0.627160952374776</v>
      </c>
    </row>
    <row r="568" customFormat="false" ht="15" hidden="false" customHeight="false" outlineLevel="0" collapsed="false">
      <c r="A568" s="0" t="s">
        <v>2050</v>
      </c>
      <c r="B568" s="0" t="s">
        <v>2051</v>
      </c>
      <c r="C568" s="0" t="s">
        <v>1226</v>
      </c>
      <c r="D568" s="0" t="n">
        <v>2.111</v>
      </c>
      <c r="E568" s="6" t="n">
        <v>0.0335</v>
      </c>
      <c r="F568" s="5" t="n">
        <f aca="false">D568</f>
        <v>2.111</v>
      </c>
      <c r="G568" s="0" t="n">
        <f aca="false">LOG10(D568)</f>
        <v>0.324488233307656</v>
      </c>
    </row>
    <row r="569" customFormat="false" ht="15" hidden="false" customHeight="false" outlineLevel="0" collapsed="false">
      <c r="A569" s="0" t="s">
        <v>2052</v>
      </c>
      <c r="B569" s="0" t="s">
        <v>40</v>
      </c>
      <c r="C569" s="0" t="s">
        <v>41</v>
      </c>
      <c r="D569" s="0" t="n">
        <v>1.909</v>
      </c>
      <c r="E569" s="6" t="n">
        <v>0.0149</v>
      </c>
      <c r="F569" s="5" t="n">
        <f aca="false">D569</f>
        <v>1.909</v>
      </c>
      <c r="G569" s="0" t="n">
        <f aca="false">LOG10(D569)</f>
        <v>0.280805928393667</v>
      </c>
    </row>
    <row r="570" customFormat="false" ht="15" hidden="false" customHeight="false" outlineLevel="0" collapsed="false">
      <c r="A570" s="0" t="s">
        <v>2053</v>
      </c>
      <c r="B570" s="0" t="s">
        <v>2054</v>
      </c>
      <c r="D570" s="0" t="n">
        <v>1.675</v>
      </c>
      <c r="E570" s="6" t="n">
        <v>0.016</v>
      </c>
      <c r="F570" s="5" t="n">
        <f aca="false">D570</f>
        <v>1.675</v>
      </c>
      <c r="G570" s="0" t="n">
        <f aca="false">LOG10(D570)</f>
        <v>0.224014811372864</v>
      </c>
    </row>
    <row r="571" customFormat="false" ht="15" hidden="false" customHeight="false" outlineLevel="0" collapsed="false">
      <c r="A571" s="0" t="s">
        <v>2055</v>
      </c>
      <c r="B571" s="0" t="s">
        <v>40</v>
      </c>
      <c r="C571" s="0" t="s">
        <v>41</v>
      </c>
      <c r="D571" s="0" t="n">
        <v>2.15</v>
      </c>
      <c r="E571" s="6" t="n">
        <v>0.0102</v>
      </c>
      <c r="F571" s="5" t="n">
        <f aca="false">D571</f>
        <v>2.15</v>
      </c>
      <c r="G571" s="0" t="n">
        <f aca="false">LOG10(D571)</f>
        <v>0.332438459915605</v>
      </c>
    </row>
    <row r="572" customFormat="false" ht="15" hidden="false" customHeight="false" outlineLevel="0" collapsed="false">
      <c r="A572" s="0" t="s">
        <v>2056</v>
      </c>
      <c r="B572" s="0" t="s">
        <v>184</v>
      </c>
      <c r="D572" s="0" t="n">
        <v>6.991</v>
      </c>
      <c r="E572" s="6" t="n">
        <v>0.0199</v>
      </c>
      <c r="F572" s="5" t="n">
        <f aca="false">D572</f>
        <v>6.991</v>
      </c>
      <c r="G572" s="0" t="n">
        <f aca="false">LOG10(D572)</f>
        <v>0.844539302129008</v>
      </c>
    </row>
    <row r="573" customFormat="false" ht="15" hidden="false" customHeight="false" outlineLevel="0" collapsed="false">
      <c r="A573" s="0" t="s">
        <v>2057</v>
      </c>
      <c r="B573" s="0" t="s">
        <v>429</v>
      </c>
      <c r="D573" s="0" t="n">
        <v>3.079</v>
      </c>
      <c r="E573" s="6" t="n">
        <v>0.0102</v>
      </c>
      <c r="F573" s="5" t="n">
        <f aca="false">D573</f>
        <v>3.079</v>
      </c>
      <c r="G573" s="0" t="n">
        <f aca="false">LOG10(D573)</f>
        <v>0.488409688903198</v>
      </c>
    </row>
    <row r="574" customFormat="false" ht="15" hidden="false" customHeight="false" outlineLevel="0" collapsed="false">
      <c r="A574" s="0" t="s">
        <v>2058</v>
      </c>
      <c r="B574" s="0" t="s">
        <v>2059</v>
      </c>
      <c r="D574" s="0" t="n">
        <v>2.746</v>
      </c>
      <c r="E574" s="6" t="n">
        <v>0.0388</v>
      </c>
      <c r="F574" s="5" t="n">
        <f aca="false">D574</f>
        <v>2.746</v>
      </c>
      <c r="G574" s="0" t="n">
        <f aca="false">LOG10(D574)</f>
        <v>0.438700532900736</v>
      </c>
    </row>
    <row r="575" customFormat="false" ht="15" hidden="false" customHeight="false" outlineLevel="0" collapsed="false">
      <c r="A575" s="0" t="s">
        <v>2060</v>
      </c>
      <c r="B575" s="0" t="s">
        <v>68</v>
      </c>
      <c r="C575" s="0" t="s">
        <v>30</v>
      </c>
      <c r="D575" s="0" t="n">
        <v>2.273</v>
      </c>
      <c r="E575" s="6" t="n">
        <v>0.0112</v>
      </c>
      <c r="F575" s="5" t="n">
        <f aca="false">D575</f>
        <v>2.273</v>
      </c>
      <c r="G575" s="0" t="n">
        <f aca="false">LOG10(D575)</f>
        <v>0.356599435724971</v>
      </c>
    </row>
    <row r="576" customFormat="false" ht="15" hidden="false" customHeight="false" outlineLevel="0" collapsed="false">
      <c r="A576" s="0" t="s">
        <v>2061</v>
      </c>
      <c r="B576" s="0" t="s">
        <v>32</v>
      </c>
      <c r="C576" s="0" t="s">
        <v>30</v>
      </c>
      <c r="D576" s="0" t="n">
        <v>2.169</v>
      </c>
      <c r="E576" s="6" t="n">
        <v>0.0259</v>
      </c>
      <c r="F576" s="5" t="n">
        <f aca="false">D576</f>
        <v>2.169</v>
      </c>
      <c r="G576" s="0" t="n">
        <f aca="false">LOG10(D576)</f>
        <v>0.336259552014193</v>
      </c>
    </row>
    <row r="577" customFormat="false" ht="15" hidden="false" customHeight="false" outlineLevel="0" collapsed="false">
      <c r="A577" s="0" t="s">
        <v>2062</v>
      </c>
      <c r="B577" s="0" t="s">
        <v>913</v>
      </c>
      <c r="C577" s="0" t="s">
        <v>19</v>
      </c>
      <c r="D577" s="0" t="n">
        <v>2.201</v>
      </c>
      <c r="E577" s="6" t="n">
        <v>0.0388</v>
      </c>
      <c r="F577" s="5" t="n">
        <f aca="false">D577</f>
        <v>2.201</v>
      </c>
      <c r="G577" s="0" t="n">
        <f aca="false">LOG10(D577)</f>
        <v>0.342620042553348</v>
      </c>
    </row>
    <row r="578" customFormat="false" ht="15" hidden="false" customHeight="false" outlineLevel="0" collapsed="false">
      <c r="A578" s="0" t="s">
        <v>2063</v>
      </c>
      <c r="B578" s="0" t="s">
        <v>70</v>
      </c>
      <c r="D578" s="0" t="n">
        <v>1.747</v>
      </c>
      <c r="E578" s="6" t="n">
        <v>0.00636</v>
      </c>
      <c r="F578" s="5" t="n">
        <f aca="false">D578</f>
        <v>1.747</v>
      </c>
      <c r="G578" s="0" t="n">
        <f aca="false">LOG10(D578)</f>
        <v>0.242292904982931</v>
      </c>
    </row>
    <row r="579" customFormat="false" ht="15" hidden="false" customHeight="false" outlineLevel="0" collapsed="false">
      <c r="A579" s="0" t="s">
        <v>2064</v>
      </c>
      <c r="B579" s="0" t="s">
        <v>2065</v>
      </c>
      <c r="D579" s="0" t="n">
        <v>2.464</v>
      </c>
      <c r="E579" s="6" t="n">
        <v>0.021</v>
      </c>
      <c r="F579" s="5" t="n">
        <f aca="false">D579</f>
        <v>2.464</v>
      </c>
      <c r="G579" s="0" t="n">
        <f aca="false">LOG10(D579)</f>
        <v>0.391640703492388</v>
      </c>
    </row>
    <row r="580" customFormat="false" ht="15" hidden="false" customHeight="false" outlineLevel="0" collapsed="false">
      <c r="A580" s="0" t="s">
        <v>2066</v>
      </c>
      <c r="B580" s="0" t="s">
        <v>1611</v>
      </c>
      <c r="D580" s="0" t="n">
        <v>1.641</v>
      </c>
      <c r="E580" s="6" t="n">
        <v>0.0433</v>
      </c>
      <c r="F580" s="5" t="n">
        <f aca="false">D580</f>
        <v>1.641</v>
      </c>
      <c r="G580" s="0" t="n">
        <f aca="false">LOG10(D580)</f>
        <v>0.215108581053093</v>
      </c>
    </row>
    <row r="581" customFormat="false" ht="15" hidden="false" customHeight="false" outlineLevel="0" collapsed="false">
      <c r="A581" s="0" t="s">
        <v>2067</v>
      </c>
      <c r="B581" s="0" t="s">
        <v>2068</v>
      </c>
      <c r="C581" s="0" t="s">
        <v>1625</v>
      </c>
      <c r="D581" s="0" t="n">
        <v>3.243</v>
      </c>
      <c r="E581" s="6" t="n">
        <v>0.0485</v>
      </c>
      <c r="F581" s="5" t="n">
        <f aca="false">D581</f>
        <v>3.243</v>
      </c>
      <c r="G581" s="0" t="n">
        <f aca="false">LOG10(D581)</f>
        <v>0.510946948672973</v>
      </c>
    </row>
    <row r="582" customFormat="false" ht="15" hidden="false" customHeight="false" outlineLevel="0" collapsed="false">
      <c r="A582" s="0" t="s">
        <v>2069</v>
      </c>
      <c r="B582" s="0" t="s">
        <v>257</v>
      </c>
      <c r="D582" s="0" t="n">
        <v>1.872</v>
      </c>
      <c r="E582" s="6" t="n">
        <v>0.0238</v>
      </c>
      <c r="F582" s="5" t="n">
        <f aca="false">D582</f>
        <v>1.872</v>
      </c>
      <c r="G582" s="0" t="n">
        <f aca="false">LOG10(D582)</f>
        <v>0.272305844402086</v>
      </c>
    </row>
    <row r="583" customFormat="false" ht="15" hidden="false" customHeight="false" outlineLevel="0" collapsed="false">
      <c r="A583" s="0" t="s">
        <v>2070</v>
      </c>
      <c r="B583" s="0" t="s">
        <v>2071</v>
      </c>
      <c r="D583" s="0" t="n">
        <v>2.257</v>
      </c>
      <c r="E583" s="6" t="n">
        <v>0.00656</v>
      </c>
      <c r="F583" s="5" t="n">
        <f aca="false">D583</f>
        <v>2.257</v>
      </c>
      <c r="G583" s="0" t="n">
        <f aca="false">LOG10(D583)</f>
        <v>0.353531559077762</v>
      </c>
    </row>
    <row r="584" customFormat="false" ht="15" hidden="false" customHeight="false" outlineLevel="0" collapsed="false">
      <c r="A584" s="0" t="s">
        <v>2072</v>
      </c>
      <c r="B584" s="0" t="s">
        <v>80</v>
      </c>
      <c r="C584" s="0" t="s">
        <v>41</v>
      </c>
      <c r="D584" s="0" t="n">
        <v>2.129</v>
      </c>
      <c r="E584" s="6" t="n">
        <v>0.0348</v>
      </c>
      <c r="F584" s="5" t="n">
        <f aca="false">D584</f>
        <v>2.129</v>
      </c>
      <c r="G584" s="0" t="n">
        <f aca="false">LOG10(D584)</f>
        <v>0.328175661438323</v>
      </c>
    </row>
    <row r="585" customFormat="false" ht="15" hidden="false" customHeight="false" outlineLevel="0" collapsed="false">
      <c r="A585" s="0" t="s">
        <v>2073</v>
      </c>
      <c r="B585" s="0" t="s">
        <v>457</v>
      </c>
      <c r="C585" s="0" t="s">
        <v>19</v>
      </c>
      <c r="D585" s="0" t="n">
        <v>2.217</v>
      </c>
      <c r="E585" s="6" t="n">
        <v>0.0233</v>
      </c>
      <c r="F585" s="5" t="n">
        <f aca="false">D585</f>
        <v>2.217</v>
      </c>
      <c r="G585" s="0" t="n">
        <f aca="false">LOG10(D585)</f>
        <v>0.345765693114488</v>
      </c>
    </row>
    <row r="586" customFormat="false" ht="15" hidden="false" customHeight="false" outlineLevel="0" collapsed="false">
      <c r="A586" s="0" t="s">
        <v>2074</v>
      </c>
      <c r="B586" s="0" t="s">
        <v>2075</v>
      </c>
      <c r="D586" s="0" t="n">
        <v>2.798</v>
      </c>
      <c r="E586" s="6" t="n">
        <v>0.00508</v>
      </c>
      <c r="F586" s="5" t="n">
        <f aca="false">D586</f>
        <v>2.798</v>
      </c>
      <c r="G586" s="0" t="n">
        <f aca="false">LOG10(D586)</f>
        <v>0.446847710155809</v>
      </c>
    </row>
    <row r="587" customFormat="false" ht="15" hidden="false" customHeight="false" outlineLevel="0" collapsed="false">
      <c r="A587" s="0" t="s">
        <v>2076</v>
      </c>
      <c r="B587" s="0" t="s">
        <v>110</v>
      </c>
      <c r="D587" s="0" t="n">
        <v>4.462</v>
      </c>
      <c r="E587" s="6" t="n">
        <v>0.0181</v>
      </c>
      <c r="F587" s="5" t="n">
        <f aca="false">D587</f>
        <v>4.462</v>
      </c>
      <c r="G587" s="0" t="n">
        <f aca="false">LOG10(D587)</f>
        <v>0.649529565947819</v>
      </c>
    </row>
    <row r="588" customFormat="false" ht="15" hidden="false" customHeight="false" outlineLevel="0" collapsed="false">
      <c r="A588" s="0" t="s">
        <v>2077</v>
      </c>
      <c r="B588" s="0" t="s">
        <v>40</v>
      </c>
      <c r="C588" s="0" t="s">
        <v>41</v>
      </c>
      <c r="D588" s="0" t="n">
        <v>1.214</v>
      </c>
      <c r="E588" s="6" t="n">
        <v>0.0388</v>
      </c>
      <c r="F588" s="5" t="n">
        <f aca="false">D588</f>
        <v>1.214</v>
      </c>
      <c r="G588" s="0" t="n">
        <f aca="false">LOG10(D588)</f>
        <v>0.0842186867392388</v>
      </c>
    </row>
    <row r="589" customFormat="false" ht="15" hidden="false" customHeight="false" outlineLevel="0" collapsed="false">
      <c r="A589" s="0" t="s">
        <v>2078</v>
      </c>
      <c r="B589" s="0" t="s">
        <v>2079</v>
      </c>
      <c r="D589" s="0" t="n">
        <v>2.037</v>
      </c>
      <c r="E589" s="6" t="n">
        <v>0.00698</v>
      </c>
      <c r="F589" s="5" t="n">
        <f aca="false">D589</f>
        <v>2.037</v>
      </c>
      <c r="G589" s="0" t="n">
        <f aca="false">LOG10(D589)</f>
        <v>0.308991029000164</v>
      </c>
    </row>
    <row r="590" customFormat="false" ht="15" hidden="false" customHeight="false" outlineLevel="0" collapsed="false">
      <c r="A590" s="0" t="s">
        <v>2080</v>
      </c>
      <c r="B590" s="0" t="s">
        <v>906</v>
      </c>
      <c r="C590" s="0" t="s">
        <v>19</v>
      </c>
      <c r="D590" s="0" t="n">
        <v>2.618</v>
      </c>
      <c r="E590" s="6" t="n">
        <v>0.01</v>
      </c>
      <c r="F590" s="5" t="n">
        <f aca="false">D590</f>
        <v>2.618</v>
      </c>
      <c r="G590" s="0" t="n">
        <f aca="false">LOG10(D590)</f>
        <v>0.417969642214737</v>
      </c>
    </row>
    <row r="591" customFormat="false" ht="15" hidden="false" customHeight="false" outlineLevel="0" collapsed="false">
      <c r="A591" s="0" t="s">
        <v>2081</v>
      </c>
      <c r="B591" s="0" t="s">
        <v>80</v>
      </c>
      <c r="C591" s="0" t="s">
        <v>41</v>
      </c>
      <c r="D591" s="0" t="n">
        <v>3.151</v>
      </c>
      <c r="E591" s="6" t="n">
        <v>0.00576</v>
      </c>
      <c r="F591" s="5" t="n">
        <f aca="false">D591</f>
        <v>3.151</v>
      </c>
      <c r="G591" s="0" t="n">
        <f aca="false">LOG10(D591)</f>
        <v>0.498448403174</v>
      </c>
    </row>
    <row r="592" customFormat="false" ht="15" hidden="false" customHeight="false" outlineLevel="0" collapsed="false">
      <c r="A592" s="0" t="s">
        <v>2082</v>
      </c>
      <c r="B592" s="0" t="s">
        <v>712</v>
      </c>
      <c r="C592" s="0" t="s">
        <v>576</v>
      </c>
      <c r="D592" s="0" t="n">
        <v>1.335</v>
      </c>
      <c r="E592" s="6" t="n">
        <v>0.0104</v>
      </c>
      <c r="F592" s="5" t="n">
        <f aca="false">D592</f>
        <v>1.335</v>
      </c>
      <c r="G592" s="0" t="n">
        <f aca="false">LOG10(D592)</f>
        <v>0.125481265700594</v>
      </c>
    </row>
    <row r="593" customFormat="false" ht="15" hidden="false" customHeight="false" outlineLevel="0" collapsed="false">
      <c r="A593" s="0" t="s">
        <v>2083</v>
      </c>
      <c r="B593" s="0" t="s">
        <v>714</v>
      </c>
      <c r="C593" s="0" t="s">
        <v>576</v>
      </c>
      <c r="D593" s="0" t="n">
        <v>1.291</v>
      </c>
      <c r="E593" s="6" t="n">
        <v>0.00579</v>
      </c>
      <c r="F593" s="5" t="n">
        <f aca="false">D593</f>
        <v>1.291</v>
      </c>
      <c r="G593" s="0" t="n">
        <f aca="false">LOG10(D593)</f>
        <v>0.11092624226642</v>
      </c>
    </row>
    <row r="594" customFormat="false" ht="15" hidden="false" customHeight="false" outlineLevel="0" collapsed="false">
      <c r="A594" s="0" t="s">
        <v>2084</v>
      </c>
      <c r="B594" s="0" t="s">
        <v>2085</v>
      </c>
      <c r="D594" s="0" t="n">
        <v>19.18</v>
      </c>
      <c r="E594" s="6" t="n">
        <v>0.00798</v>
      </c>
      <c r="F594" s="5" t="n">
        <f aca="false">D594</f>
        <v>19.18</v>
      </c>
      <c r="G594" s="0" t="n">
        <f aca="false">LOG10(D594)</f>
        <v>1.28284860283464</v>
      </c>
    </row>
    <row r="595" customFormat="false" ht="15" hidden="false" customHeight="false" outlineLevel="0" collapsed="false">
      <c r="A595" s="0" t="s">
        <v>2086</v>
      </c>
      <c r="B595" s="0" t="s">
        <v>2087</v>
      </c>
      <c r="D595" s="0" t="n">
        <v>1.675</v>
      </c>
      <c r="E595" s="6" t="n">
        <v>0.0466</v>
      </c>
      <c r="F595" s="5" t="n">
        <f aca="false">D595</f>
        <v>1.675</v>
      </c>
      <c r="G595" s="0" t="n">
        <f aca="false">LOG10(D595)</f>
        <v>0.224014811372864</v>
      </c>
    </row>
    <row r="596" customFormat="false" ht="15" hidden="false" customHeight="false" outlineLevel="0" collapsed="false">
      <c r="A596" s="0" t="s">
        <v>2088</v>
      </c>
      <c r="B596" s="0" t="s">
        <v>110</v>
      </c>
      <c r="D596" s="0" t="n">
        <v>1.845</v>
      </c>
      <c r="E596" s="6" t="n">
        <v>0.0254</v>
      </c>
      <c r="F596" s="5" t="n">
        <f aca="false">D596</f>
        <v>1.845</v>
      </c>
      <c r="G596" s="0" t="n">
        <f aca="false">LOG10(D596)</f>
        <v>0.265996370495079</v>
      </c>
    </row>
    <row r="597" customFormat="false" ht="15" hidden="false" customHeight="false" outlineLevel="0" collapsed="false">
      <c r="A597" s="0" t="s">
        <v>2089</v>
      </c>
      <c r="B597" s="0" t="s">
        <v>2090</v>
      </c>
      <c r="D597" s="0" t="n">
        <v>2.254</v>
      </c>
      <c r="E597" s="6" t="n">
        <v>0.0123</v>
      </c>
      <c r="F597" s="5" t="n">
        <f aca="false">D597</f>
        <v>2.254</v>
      </c>
      <c r="G597" s="0" t="n">
        <f aca="false">LOG10(D597)</f>
        <v>0.352953911710088</v>
      </c>
    </row>
    <row r="598" customFormat="false" ht="15" hidden="false" customHeight="false" outlineLevel="0" collapsed="false">
      <c r="A598" s="0" t="s">
        <v>2091</v>
      </c>
      <c r="B598" s="0" t="s">
        <v>40</v>
      </c>
      <c r="C598" s="0" t="s">
        <v>41</v>
      </c>
      <c r="D598" s="0" t="n">
        <v>16.06</v>
      </c>
      <c r="E598" s="6" t="n">
        <v>0.0148</v>
      </c>
      <c r="F598" s="5" t="n">
        <f aca="false">D598</f>
        <v>16.06</v>
      </c>
      <c r="G598" s="0" t="n">
        <f aca="false">LOG10(D598)</f>
        <v>1.20574554094266</v>
      </c>
    </row>
    <row r="599" customFormat="false" ht="15" hidden="false" customHeight="false" outlineLevel="0" collapsed="false">
      <c r="A599" s="0" t="s">
        <v>2092</v>
      </c>
      <c r="B599" s="0" t="s">
        <v>2093</v>
      </c>
      <c r="D599" s="0" t="n">
        <v>13.55</v>
      </c>
      <c r="E599" s="6" t="n">
        <v>0.0033</v>
      </c>
      <c r="F599" s="5" t="n">
        <f aca="false">D599</f>
        <v>13.55</v>
      </c>
      <c r="G599" s="0" t="n">
        <f aca="false">LOG10(D599)</f>
        <v>1.13193929521042</v>
      </c>
    </row>
    <row r="600" customFormat="false" ht="15" hidden="false" customHeight="false" outlineLevel="0" collapsed="false">
      <c r="A600" s="0" t="s">
        <v>2094</v>
      </c>
      <c r="B600" s="0" t="s">
        <v>2093</v>
      </c>
      <c r="D600" s="0" t="n">
        <v>14.5</v>
      </c>
      <c r="E600" s="6" t="n">
        <v>0.0167</v>
      </c>
      <c r="F600" s="5" t="n">
        <f aca="false">D600</f>
        <v>14.5</v>
      </c>
      <c r="G600" s="0" t="n">
        <f aca="false">LOG10(D600)</f>
        <v>1.16136800223497</v>
      </c>
    </row>
    <row r="601" customFormat="false" ht="15" hidden="false" customHeight="false" outlineLevel="0" collapsed="false">
      <c r="A601" s="0" t="s">
        <v>2095</v>
      </c>
      <c r="B601" s="0" t="s">
        <v>2096</v>
      </c>
      <c r="D601" s="0" t="n">
        <v>7.792</v>
      </c>
      <c r="E601" s="6" t="n">
        <v>0.0191</v>
      </c>
      <c r="F601" s="5" t="n">
        <f aca="false">D601</f>
        <v>7.792</v>
      </c>
      <c r="G601" s="0" t="n">
        <f aca="false">LOG10(D601)</f>
        <v>0.891648943870559</v>
      </c>
    </row>
    <row r="602" customFormat="false" ht="15" hidden="false" customHeight="false" outlineLevel="0" collapsed="false">
      <c r="A602" s="0" t="s">
        <v>2097</v>
      </c>
      <c r="B602" s="0" t="s">
        <v>80</v>
      </c>
      <c r="C602" s="0" t="s">
        <v>41</v>
      </c>
      <c r="D602" s="0" t="n">
        <v>2.489</v>
      </c>
      <c r="E602" s="6" t="n">
        <v>0.0416</v>
      </c>
      <c r="F602" s="5" t="n">
        <f aca="false">D602</f>
        <v>2.489</v>
      </c>
      <c r="G602" s="0" t="n">
        <f aca="false">LOG10(D602)</f>
        <v>0.396024896608593</v>
      </c>
    </row>
    <row r="603" customFormat="false" ht="15" hidden="false" customHeight="false" outlineLevel="0" collapsed="false">
      <c r="A603" s="0" t="s">
        <v>2098</v>
      </c>
      <c r="B603" s="0" t="s">
        <v>40</v>
      </c>
      <c r="C603" s="0" t="s">
        <v>41</v>
      </c>
      <c r="D603" s="0" t="n">
        <v>2.093</v>
      </c>
      <c r="E603" s="6" t="n">
        <v>0.0187</v>
      </c>
      <c r="F603" s="5" t="n">
        <f aca="false">D603</f>
        <v>2.093</v>
      </c>
      <c r="G603" s="0" t="n">
        <f aca="false">LOG10(D603)</f>
        <v>0.320769228338687</v>
      </c>
    </row>
    <row r="604" customFormat="false" ht="15" hidden="false" customHeight="false" outlineLevel="0" collapsed="false">
      <c r="A604" s="0" t="s">
        <v>2099</v>
      </c>
      <c r="B604" s="0" t="s">
        <v>2100</v>
      </c>
      <c r="D604" s="0" t="n">
        <v>1.764</v>
      </c>
      <c r="E604" s="6" t="n">
        <v>0.0406</v>
      </c>
      <c r="F604" s="5" t="n">
        <f aca="false">D604</f>
        <v>1.764</v>
      </c>
      <c r="G604" s="0" t="n">
        <f aca="false">LOG10(D604)</f>
        <v>0.246498580795801</v>
      </c>
    </row>
    <row r="605" customFormat="false" ht="15" hidden="false" customHeight="false" outlineLevel="0" collapsed="false">
      <c r="A605" s="0" t="s">
        <v>2101</v>
      </c>
      <c r="B605" s="0" t="s">
        <v>40</v>
      </c>
      <c r="C605" s="0" t="s">
        <v>41</v>
      </c>
      <c r="D605" s="0" t="n">
        <v>1.853</v>
      </c>
      <c r="E605" s="6" t="n">
        <v>0.0317</v>
      </c>
      <c r="F605" s="5" t="n">
        <f aca="false">D605</f>
        <v>1.853</v>
      </c>
      <c r="G605" s="0" t="n">
        <f aca="false">LOG10(D605)</f>
        <v>0.267875419318898</v>
      </c>
    </row>
    <row r="606" customFormat="false" ht="15" hidden="false" customHeight="false" outlineLevel="0" collapsed="false">
      <c r="A606" s="0" t="s">
        <v>2102</v>
      </c>
      <c r="B606" s="0" t="s">
        <v>2103</v>
      </c>
      <c r="D606" s="0" t="n">
        <v>2.178</v>
      </c>
      <c r="E606" s="6" t="n">
        <v>0.0431</v>
      </c>
      <c r="F606" s="5" t="n">
        <f aca="false">D606</f>
        <v>2.178</v>
      </c>
      <c r="G606" s="0" t="n">
        <f aca="false">LOG10(D606)</f>
        <v>0.338057875419756</v>
      </c>
    </row>
    <row r="607" customFormat="false" ht="15" hidden="false" customHeight="false" outlineLevel="0" collapsed="false">
      <c r="A607" s="0" t="s">
        <v>2104</v>
      </c>
      <c r="B607" s="0" t="s">
        <v>2105</v>
      </c>
      <c r="C607" s="0" t="s">
        <v>1226</v>
      </c>
      <c r="D607" s="0" t="n">
        <v>3.477</v>
      </c>
      <c r="E607" s="6" t="n">
        <v>0.0305</v>
      </c>
      <c r="F607" s="5" t="n">
        <f aca="false">D607</f>
        <v>3.477</v>
      </c>
      <c r="G607" s="0" t="n">
        <f aca="false">LOG10(D607)</f>
        <v>0.541204690683258</v>
      </c>
    </row>
    <row r="608" customFormat="false" ht="15" hidden="false" customHeight="false" outlineLevel="0" collapsed="false">
      <c r="A608" s="0" t="s">
        <v>2106</v>
      </c>
      <c r="B608" s="0" t="s">
        <v>714</v>
      </c>
      <c r="C608" s="0" t="s">
        <v>576</v>
      </c>
      <c r="D608" s="0" t="n">
        <v>1.339</v>
      </c>
      <c r="E608" s="6" t="n">
        <v>0.0136</v>
      </c>
      <c r="F608" s="5" t="n">
        <f aca="false">D608</f>
        <v>1.339</v>
      </c>
      <c r="G608" s="0" t="n">
        <f aca="false">LOG10(D608)</f>
        <v>0.126780577012009</v>
      </c>
    </row>
    <row r="609" customFormat="false" ht="15" hidden="false" customHeight="false" outlineLevel="0" collapsed="false">
      <c r="A609" s="0" t="s">
        <v>2107</v>
      </c>
      <c r="B609" s="0" t="s">
        <v>2108</v>
      </c>
      <c r="D609" s="0" t="n">
        <v>1.678</v>
      </c>
      <c r="E609" s="6" t="n">
        <v>0.0231</v>
      </c>
      <c r="F609" s="5" t="n">
        <f aca="false">D609</f>
        <v>1.678</v>
      </c>
      <c r="G609" s="0" t="n">
        <f aca="false">LOG10(D609)</f>
        <v>0.224791956492681</v>
      </c>
    </row>
    <row r="610" customFormat="false" ht="15" hidden="false" customHeight="false" outlineLevel="0" collapsed="false">
      <c r="A610" s="0" t="s">
        <v>2109</v>
      </c>
      <c r="B610" s="0" t="s">
        <v>2110</v>
      </c>
      <c r="D610" s="0" t="n">
        <v>1.895</v>
      </c>
      <c r="E610" s="6" t="n">
        <v>0.0348</v>
      </c>
      <c r="F610" s="5" t="n">
        <f aca="false">D610</f>
        <v>1.895</v>
      </c>
      <c r="G610" s="0" t="n">
        <f aca="false">LOG10(D610)</f>
        <v>0.277609214304091</v>
      </c>
    </row>
    <row r="611" customFormat="false" ht="15" hidden="false" customHeight="false" outlineLevel="0" collapsed="false">
      <c r="A611" s="0" t="s">
        <v>2111</v>
      </c>
      <c r="B611" s="0" t="s">
        <v>2112</v>
      </c>
      <c r="D611" s="0" t="n">
        <v>1.299</v>
      </c>
      <c r="E611" s="6" t="n">
        <v>0.0449</v>
      </c>
      <c r="F611" s="5" t="n">
        <f aca="false">D611</f>
        <v>1.299</v>
      </c>
      <c r="G611" s="0" t="n">
        <f aca="false">LOG10(D611)</f>
        <v>0.113609151073028</v>
      </c>
    </row>
    <row r="612" customFormat="false" ht="15" hidden="false" customHeight="false" outlineLevel="0" collapsed="false">
      <c r="A612" s="0" t="s">
        <v>2113</v>
      </c>
      <c r="B612" s="0" t="s">
        <v>2114</v>
      </c>
      <c r="D612" s="0" t="n">
        <v>1.774</v>
      </c>
      <c r="E612" s="6" t="n">
        <v>0.0224</v>
      </c>
      <c r="F612" s="5" t="n">
        <f aca="false">D612</f>
        <v>1.774</v>
      </c>
      <c r="G612" s="0" t="n">
        <f aca="false">LOG10(D612)</f>
        <v>0.248953615495708</v>
      </c>
    </row>
    <row r="613" customFormat="false" ht="15" hidden="false" customHeight="false" outlineLevel="0" collapsed="false">
      <c r="A613" s="0" t="s">
        <v>2115</v>
      </c>
      <c r="B613" s="0" t="s">
        <v>2116</v>
      </c>
      <c r="D613" s="0" t="n">
        <v>2.742</v>
      </c>
      <c r="E613" s="6" t="n">
        <v>0.00702</v>
      </c>
      <c r="F613" s="5" t="n">
        <f aca="false">D613</f>
        <v>2.742</v>
      </c>
      <c r="G613" s="0" t="n">
        <f aca="false">LOG10(D613)</f>
        <v>0.438067450453494</v>
      </c>
    </row>
    <row r="614" customFormat="false" ht="15" hidden="false" customHeight="false" outlineLevel="0" collapsed="false">
      <c r="A614" s="0" t="s">
        <v>2117</v>
      </c>
      <c r="B614" s="0" t="s">
        <v>2118</v>
      </c>
      <c r="C614" s="0" t="s">
        <v>211</v>
      </c>
      <c r="D614" s="0" t="n">
        <v>3.443</v>
      </c>
      <c r="E614" s="6" t="n">
        <v>0.005</v>
      </c>
      <c r="F614" s="5" t="n">
        <f aca="false">D614</f>
        <v>3.443</v>
      </c>
      <c r="G614" s="0" t="n">
        <f aca="false">LOG10(D614)</f>
        <v>0.536937022704674</v>
      </c>
    </row>
    <row r="615" customFormat="false" ht="15" hidden="false" customHeight="false" outlineLevel="0" collapsed="false">
      <c r="A615" s="0" t="s">
        <v>2119</v>
      </c>
      <c r="B615" s="0" t="s">
        <v>2120</v>
      </c>
      <c r="D615" s="0" t="n">
        <v>10.5</v>
      </c>
      <c r="E615" s="6" t="n">
        <v>0.00454</v>
      </c>
      <c r="F615" s="5" t="n">
        <f aca="false">D615</f>
        <v>10.5</v>
      </c>
      <c r="G615" s="0" t="n">
        <f aca="false">LOG10(D615)</f>
        <v>1.02118929906994</v>
      </c>
    </row>
    <row r="616" customFormat="false" ht="15" hidden="false" customHeight="false" outlineLevel="0" collapsed="false">
      <c r="A616" s="0" t="s">
        <v>2121</v>
      </c>
      <c r="B616" s="0" t="s">
        <v>2122</v>
      </c>
      <c r="D616" s="0" t="n">
        <v>10.94</v>
      </c>
      <c r="E616" s="6" t="n">
        <v>0.00658</v>
      </c>
      <c r="F616" s="5" t="n">
        <f aca="false">D616</f>
        <v>10.94</v>
      </c>
      <c r="G616" s="0" t="n">
        <f aca="false">LOG10(D616)</f>
        <v>1.03901732199741</v>
      </c>
    </row>
    <row r="617" customFormat="false" ht="15" hidden="false" customHeight="false" outlineLevel="0" collapsed="false">
      <c r="A617" s="0" t="s">
        <v>2123</v>
      </c>
      <c r="B617" s="0" t="s">
        <v>1531</v>
      </c>
      <c r="D617" s="0" t="n">
        <v>2.101</v>
      </c>
      <c r="E617" s="6" t="n">
        <v>0.0118</v>
      </c>
      <c r="F617" s="5" t="n">
        <f aca="false">D617</f>
        <v>2.101</v>
      </c>
      <c r="G617" s="0" t="n">
        <f aca="false">LOG10(D617)</f>
        <v>0.322426052405953</v>
      </c>
    </row>
    <row r="618" customFormat="false" ht="15" hidden="false" customHeight="false" outlineLevel="0" collapsed="false">
      <c r="A618" s="0" t="s">
        <v>2124</v>
      </c>
      <c r="B618" s="0" t="s">
        <v>2125</v>
      </c>
      <c r="D618" s="0" t="n">
        <v>2.572</v>
      </c>
      <c r="E618" s="6" t="n">
        <v>0.00579</v>
      </c>
      <c r="F618" s="5" t="n">
        <f aca="false">D618</f>
        <v>2.572</v>
      </c>
      <c r="G618" s="0" t="n">
        <f aca="false">LOG10(D618)</f>
        <v>0.410270964252184</v>
      </c>
    </row>
    <row r="619" customFormat="false" ht="15" hidden="false" customHeight="false" outlineLevel="0" collapsed="false">
      <c r="A619" s="0" t="s">
        <v>2126</v>
      </c>
      <c r="B619" s="0" t="s">
        <v>2127</v>
      </c>
      <c r="D619" s="0" t="n">
        <v>1.549</v>
      </c>
      <c r="E619" s="6" t="n">
        <v>0.0363</v>
      </c>
      <c r="F619" s="5" t="n">
        <f aca="false">D619</f>
        <v>1.549</v>
      </c>
      <c r="G619" s="0" t="n">
        <f aca="false">LOG10(D619)</f>
        <v>0.190051417759206</v>
      </c>
    </row>
    <row r="620" customFormat="false" ht="15" hidden="false" customHeight="false" outlineLevel="0" collapsed="false">
      <c r="A620" s="0" t="s">
        <v>2128</v>
      </c>
      <c r="B620" s="0" t="s">
        <v>40</v>
      </c>
      <c r="C620" s="0" t="s">
        <v>41</v>
      </c>
      <c r="D620" s="0" t="n">
        <v>2.125</v>
      </c>
      <c r="E620" s="6" t="n">
        <v>0.0214</v>
      </c>
      <c r="F620" s="5" t="n">
        <f aca="false">D620</f>
        <v>2.125</v>
      </c>
      <c r="G620" s="0" t="n">
        <f aca="false">LOG10(D620)</f>
        <v>0.32735893438633</v>
      </c>
    </row>
    <row r="621" customFormat="false" ht="15" hidden="false" customHeight="false" outlineLevel="0" collapsed="false">
      <c r="A621" s="0" t="s">
        <v>2129</v>
      </c>
      <c r="B621" s="0" t="s">
        <v>2130</v>
      </c>
      <c r="D621" s="0" t="n">
        <v>2.47</v>
      </c>
      <c r="E621" s="6" t="n">
        <v>0.00755</v>
      </c>
      <c r="F621" s="5" t="n">
        <f aca="false">D621</f>
        <v>2.47</v>
      </c>
      <c r="G621" s="0" t="n">
        <f aca="false">LOG10(D621)</f>
        <v>0.392696953259666</v>
      </c>
    </row>
    <row r="622" customFormat="false" ht="15" hidden="false" customHeight="false" outlineLevel="0" collapsed="false">
      <c r="A622" s="0" t="s">
        <v>2131</v>
      </c>
      <c r="B622" s="0" t="s">
        <v>80</v>
      </c>
      <c r="C622" s="0" t="s">
        <v>41</v>
      </c>
      <c r="D622" s="0" t="n">
        <v>2.857</v>
      </c>
      <c r="E622" s="6" t="n">
        <v>0.0159</v>
      </c>
      <c r="F622" s="5" t="n">
        <f aca="false">D622</f>
        <v>2.857</v>
      </c>
      <c r="G622" s="0" t="n">
        <f aca="false">LOG10(D622)</f>
        <v>0.455910240382743</v>
      </c>
    </row>
    <row r="623" customFormat="false" ht="15" hidden="false" customHeight="false" outlineLevel="0" collapsed="false">
      <c r="A623" s="0" t="s">
        <v>2132</v>
      </c>
      <c r="B623" s="0" t="s">
        <v>110</v>
      </c>
      <c r="D623" s="0" t="n">
        <v>9.001</v>
      </c>
      <c r="E623" s="6" t="n">
        <v>0.00535</v>
      </c>
      <c r="F623" s="5" t="n">
        <f aca="false">D623</f>
        <v>9.001</v>
      </c>
      <c r="G623" s="0" t="n">
        <f aca="false">LOG10(D623)</f>
        <v>0.954290761701127</v>
      </c>
    </row>
    <row r="624" customFormat="false" ht="15" hidden="false" customHeight="false" outlineLevel="0" collapsed="false">
      <c r="A624" s="0" t="s">
        <v>2133</v>
      </c>
      <c r="B624" s="0" t="s">
        <v>1948</v>
      </c>
      <c r="D624" s="0" t="n">
        <v>2.128</v>
      </c>
      <c r="E624" s="6" t="n">
        <v>0.0134</v>
      </c>
      <c r="F624" s="5" t="n">
        <f aca="false">D624</f>
        <v>2.128</v>
      </c>
      <c r="G624" s="0" t="n">
        <f aca="false">LOG10(D624)</f>
        <v>0.327971623623011</v>
      </c>
    </row>
    <row r="625" customFormat="false" ht="15" hidden="false" customHeight="false" outlineLevel="0" collapsed="false">
      <c r="A625" s="0" t="s">
        <v>2134</v>
      </c>
      <c r="B625" s="0" t="s">
        <v>40</v>
      </c>
      <c r="C625" s="0" t="s">
        <v>41</v>
      </c>
      <c r="D625" s="0" t="n">
        <v>3.159</v>
      </c>
      <c r="E625" s="6" t="n">
        <v>0.0146</v>
      </c>
      <c r="F625" s="5" t="n">
        <f aca="false">D625</f>
        <v>3.159</v>
      </c>
      <c r="G625" s="0" t="n">
        <f aca="false">LOG10(D625)</f>
        <v>0.499549625905149</v>
      </c>
    </row>
    <row r="626" customFormat="false" ht="15" hidden="false" customHeight="false" outlineLevel="0" collapsed="false">
      <c r="A626" s="0" t="s">
        <v>2135</v>
      </c>
      <c r="B626" s="0" t="s">
        <v>2136</v>
      </c>
      <c r="D626" s="0" t="n">
        <v>4.609</v>
      </c>
      <c r="E626" s="6" t="n">
        <v>0.0187</v>
      </c>
      <c r="F626" s="5" t="n">
        <f aca="false">D626</f>
        <v>4.609</v>
      </c>
      <c r="G626" s="0" t="n">
        <f aca="false">LOG10(D626)</f>
        <v>0.66360670812452</v>
      </c>
    </row>
    <row r="627" customFormat="false" ht="15" hidden="false" customHeight="false" outlineLevel="0" collapsed="false">
      <c r="A627" s="0" t="s">
        <v>2137</v>
      </c>
      <c r="B627" s="0" t="s">
        <v>2138</v>
      </c>
      <c r="C627" s="0" t="s">
        <v>723</v>
      </c>
      <c r="D627" s="0" t="n">
        <v>1.384</v>
      </c>
      <c r="E627" s="6" t="n">
        <v>0.022</v>
      </c>
      <c r="F627" s="5" t="n">
        <f aca="false">D627</f>
        <v>1.384</v>
      </c>
      <c r="G627" s="0" t="n">
        <f aca="false">LOG10(D627)</f>
        <v>0.141136090120739</v>
      </c>
    </row>
    <row r="628" customFormat="false" ht="15" hidden="false" customHeight="false" outlineLevel="0" collapsed="false">
      <c r="A628" s="0" t="s">
        <v>2139</v>
      </c>
      <c r="B628" s="0" t="s">
        <v>2140</v>
      </c>
      <c r="C628" s="0" t="s">
        <v>723</v>
      </c>
      <c r="D628" s="0" t="n">
        <v>1.541</v>
      </c>
      <c r="E628" s="6" t="n">
        <v>0.0105</v>
      </c>
      <c r="F628" s="5" t="n">
        <f aca="false">D628</f>
        <v>1.541</v>
      </c>
      <c r="G628" s="0" t="n">
        <f aca="false">LOG10(D628)</f>
        <v>0.187802638718419</v>
      </c>
    </row>
    <row r="629" customFormat="false" ht="15" hidden="false" customHeight="false" outlineLevel="0" collapsed="false">
      <c r="A629" s="0" t="s">
        <v>2141</v>
      </c>
      <c r="B629" s="0" t="s">
        <v>2142</v>
      </c>
      <c r="C629" s="0" t="s">
        <v>723</v>
      </c>
      <c r="D629" s="0" t="n">
        <v>1.735</v>
      </c>
      <c r="E629" s="6" t="n">
        <v>0.0145</v>
      </c>
      <c r="F629" s="5" t="n">
        <f aca="false">D629</f>
        <v>1.735</v>
      </c>
      <c r="G629" s="0" t="n">
        <f aca="false">LOG10(D629)</f>
        <v>0.239299479126893</v>
      </c>
    </row>
    <row r="630" customFormat="false" ht="15" hidden="false" customHeight="false" outlineLevel="0" collapsed="false">
      <c r="A630" s="0" t="s">
        <v>2143</v>
      </c>
      <c r="B630" s="0" t="s">
        <v>2144</v>
      </c>
      <c r="C630" s="0" t="s">
        <v>723</v>
      </c>
      <c r="D630" s="0" t="n">
        <v>2.432</v>
      </c>
      <c r="E630" s="6" t="n">
        <v>0.00508</v>
      </c>
      <c r="F630" s="5" t="n">
        <f aca="false">D630</f>
        <v>2.432</v>
      </c>
      <c r="G630" s="0" t="n">
        <f aca="false">LOG10(D630)</f>
        <v>0.385963570600697</v>
      </c>
    </row>
    <row r="631" customFormat="false" ht="15" hidden="false" customHeight="false" outlineLevel="0" collapsed="false">
      <c r="A631" s="0" t="s">
        <v>2145</v>
      </c>
      <c r="B631" s="0" t="s">
        <v>2146</v>
      </c>
      <c r="D631" s="0" t="n">
        <v>2.578</v>
      </c>
      <c r="E631" s="6" t="n">
        <v>0.0315</v>
      </c>
      <c r="F631" s="5" t="n">
        <f aca="false">D631</f>
        <v>2.578</v>
      </c>
      <c r="G631" s="0" t="n">
        <f aca="false">LOG10(D631)</f>
        <v>0.411282913017384</v>
      </c>
    </row>
    <row r="632" customFormat="false" ht="15" hidden="false" customHeight="false" outlineLevel="0" collapsed="false">
      <c r="A632" s="0" t="s">
        <v>2147</v>
      </c>
      <c r="B632" s="0" t="s">
        <v>2148</v>
      </c>
      <c r="D632" s="0" t="n">
        <v>2.988</v>
      </c>
      <c r="E632" s="6" t="n">
        <v>0.0172</v>
      </c>
      <c r="F632" s="5" t="n">
        <f aca="false">D632</f>
        <v>2.988</v>
      </c>
      <c r="G632" s="0" t="n">
        <f aca="false">LOG10(D632)</f>
        <v>0.475380593143361</v>
      </c>
    </row>
    <row r="633" customFormat="false" ht="15" hidden="false" customHeight="false" outlineLevel="0" collapsed="false">
      <c r="A633" s="0" t="s">
        <v>2149</v>
      </c>
      <c r="B633" s="0" t="s">
        <v>2150</v>
      </c>
      <c r="D633" s="0" t="n">
        <v>1.49</v>
      </c>
      <c r="E633" s="6" t="n">
        <v>0.0303</v>
      </c>
      <c r="F633" s="5" t="n">
        <f aca="false">D633</f>
        <v>1.49</v>
      </c>
      <c r="G633" s="0" t="n">
        <f aca="false">LOG10(D633)</f>
        <v>0.173186268412274</v>
      </c>
    </row>
    <row r="634" customFormat="false" ht="15" hidden="false" customHeight="false" outlineLevel="0" collapsed="false">
      <c r="A634" s="0" t="s">
        <v>2151</v>
      </c>
      <c r="B634" s="0" t="s">
        <v>1948</v>
      </c>
      <c r="D634" s="0" t="n">
        <v>5.734</v>
      </c>
      <c r="E634" s="6" t="n">
        <v>0.0112</v>
      </c>
      <c r="F634" s="5" t="n">
        <f aca="false">D634</f>
        <v>5.734</v>
      </c>
      <c r="G634" s="0" t="n">
        <f aca="false">LOG10(D634)</f>
        <v>0.758457688610466</v>
      </c>
    </row>
    <row r="635" customFormat="false" ht="15" hidden="false" customHeight="false" outlineLevel="0" collapsed="false">
      <c r="A635" s="0" t="s">
        <v>2152</v>
      </c>
      <c r="B635" s="0" t="s">
        <v>270</v>
      </c>
      <c r="D635" s="0" t="n">
        <v>2.393</v>
      </c>
      <c r="E635" s="6" t="n">
        <v>0.0244</v>
      </c>
      <c r="F635" s="5" t="n">
        <f aca="false">D635</f>
        <v>2.393</v>
      </c>
      <c r="G635" s="0" t="n">
        <f aca="false">LOG10(D635)</f>
        <v>0.378942698613437</v>
      </c>
    </row>
    <row r="636" customFormat="false" ht="15" hidden="false" customHeight="false" outlineLevel="0" collapsed="false">
      <c r="A636" s="0" t="s">
        <v>2153</v>
      </c>
      <c r="B636" s="0" t="s">
        <v>2154</v>
      </c>
      <c r="C636" s="0" t="s">
        <v>723</v>
      </c>
      <c r="D636" s="0" t="n">
        <v>2.364</v>
      </c>
      <c r="E636" s="6" t="n">
        <v>0.0344</v>
      </c>
      <c r="F636" s="5" t="n">
        <f aca="false">D636</f>
        <v>2.364</v>
      </c>
      <c r="G636" s="0" t="n">
        <f aca="false">LOG10(D636)</f>
        <v>0.373647472209218</v>
      </c>
    </row>
    <row r="637" customFormat="false" ht="15" hidden="false" customHeight="false" outlineLevel="0" collapsed="false">
      <c r="A637" s="0" t="s">
        <v>2155</v>
      </c>
      <c r="B637" s="1" t="s">
        <v>1888</v>
      </c>
      <c r="D637" s="0" t="n">
        <v>13.23</v>
      </c>
      <c r="E637" s="6" t="n">
        <v>0.00505</v>
      </c>
      <c r="F637" s="5" t="n">
        <f aca="false">D637</f>
        <v>13.23</v>
      </c>
      <c r="G637" s="0" t="n">
        <f aca="false">LOG10(D637)</f>
        <v>1.1215598441875</v>
      </c>
    </row>
    <row r="638" customFormat="false" ht="15" hidden="false" customHeight="false" outlineLevel="0" collapsed="false">
      <c r="A638" s="0" t="s">
        <v>2156</v>
      </c>
      <c r="B638" s="0" t="s">
        <v>414</v>
      </c>
      <c r="C638" s="0" t="s">
        <v>211</v>
      </c>
      <c r="D638" s="0" t="n">
        <v>24.68</v>
      </c>
      <c r="E638" s="6" t="n">
        <v>0.00122</v>
      </c>
      <c r="F638" s="5" t="n">
        <f aca="false">D638</f>
        <v>24.68</v>
      </c>
      <c r="G638" s="0" t="n">
        <f aca="false">LOG10(D638)</f>
        <v>1.3923451553612</v>
      </c>
    </row>
    <row r="639" customFormat="false" ht="15" hidden="false" customHeight="false" outlineLevel="0" collapsed="false">
      <c r="A639" s="0" t="s">
        <v>2157</v>
      </c>
      <c r="B639" s="0" t="s">
        <v>2158</v>
      </c>
      <c r="D639" s="0" t="n">
        <v>27.99</v>
      </c>
      <c r="E639" s="6" t="n">
        <v>0.00115</v>
      </c>
      <c r="F639" s="5" t="n">
        <f aca="false">D639</f>
        <v>27.99</v>
      </c>
      <c r="G639" s="0" t="n">
        <f aca="false">LOG10(D639)</f>
        <v>1.44700289846616</v>
      </c>
    </row>
    <row r="640" customFormat="false" ht="15" hidden="false" customHeight="false" outlineLevel="0" collapsed="false">
      <c r="A640" s="0" t="s">
        <v>2159</v>
      </c>
      <c r="B640" s="0" t="s">
        <v>2160</v>
      </c>
      <c r="C640" s="0" t="s">
        <v>211</v>
      </c>
      <c r="D640" s="0" t="n">
        <v>11.11</v>
      </c>
      <c r="E640" s="6" t="n">
        <v>0.0166</v>
      </c>
      <c r="F640" s="5" t="n">
        <f aca="false">D640</f>
        <v>11.11</v>
      </c>
      <c r="G640" s="0" t="n">
        <f aca="false">LOG10(D640)</f>
        <v>1.04571405894087</v>
      </c>
    </row>
    <row r="641" customFormat="false" ht="15" hidden="false" customHeight="false" outlineLevel="0" collapsed="false">
      <c r="A641" s="0" t="s">
        <v>2161</v>
      </c>
      <c r="B641" s="0" t="s">
        <v>409</v>
      </c>
      <c r="C641" s="0" t="s">
        <v>211</v>
      </c>
      <c r="D641" s="0" t="n">
        <v>21.07</v>
      </c>
      <c r="E641" s="6" t="n">
        <v>0.00146</v>
      </c>
      <c r="F641" s="5" t="n">
        <f aca="false">D641</f>
        <v>21.07</v>
      </c>
      <c r="G641" s="0" t="n">
        <f aca="false">LOG10(D641)</f>
        <v>1.3236645356081</v>
      </c>
    </row>
    <row r="642" customFormat="false" ht="15" hidden="false" customHeight="false" outlineLevel="0" collapsed="false">
      <c r="A642" s="0" t="s">
        <v>2162</v>
      </c>
      <c r="B642" s="0" t="s">
        <v>409</v>
      </c>
      <c r="C642" s="0" t="s">
        <v>211</v>
      </c>
      <c r="D642" s="0" t="n">
        <v>15.95</v>
      </c>
      <c r="E642" s="6" t="n">
        <v>0.00579</v>
      </c>
      <c r="F642" s="5" t="n">
        <f aca="false">D642</f>
        <v>15.95</v>
      </c>
      <c r="G642" s="0" t="n">
        <f aca="false">LOG10(D642)</f>
        <v>1.2027606873932</v>
      </c>
    </row>
    <row r="643" customFormat="false" ht="15" hidden="false" customHeight="false" outlineLevel="0" collapsed="false">
      <c r="A643" s="0" t="s">
        <v>2163</v>
      </c>
      <c r="B643" s="0" t="s">
        <v>2164</v>
      </c>
      <c r="D643" s="0" t="n">
        <v>27.39</v>
      </c>
      <c r="E643" s="6" t="n">
        <v>0.0258</v>
      </c>
      <c r="F643" s="5" t="n">
        <f aca="false">D643</f>
        <v>27.39</v>
      </c>
      <c r="G643" s="0" t="n">
        <f aca="false">LOG10(D643)</f>
        <v>1.43759203225396</v>
      </c>
    </row>
    <row r="644" customFormat="false" ht="15" hidden="false" customHeight="false" outlineLevel="0" collapsed="false">
      <c r="A644" s="0" t="s">
        <v>2165</v>
      </c>
      <c r="B644" s="0" t="s">
        <v>1361</v>
      </c>
      <c r="D644" s="0" t="n">
        <v>1.513</v>
      </c>
      <c r="E644" s="6" t="n">
        <v>0.0142</v>
      </c>
      <c r="F644" s="5" t="n">
        <f aca="false">D644</f>
        <v>1.513</v>
      </c>
      <c r="G644" s="0" t="n">
        <f aca="false">LOG10(D644)</f>
        <v>0.179838928023187</v>
      </c>
    </row>
    <row r="645" customFormat="false" ht="15" hidden="false" customHeight="false" outlineLevel="0" collapsed="false">
      <c r="A645" s="0" t="s">
        <v>2166</v>
      </c>
      <c r="B645" s="0" t="s">
        <v>508</v>
      </c>
      <c r="D645" s="0" t="n">
        <v>2.053</v>
      </c>
      <c r="E645" s="6" t="n">
        <v>0.0228</v>
      </c>
      <c r="F645" s="5" t="n">
        <f aca="false">D645</f>
        <v>2.053</v>
      </c>
      <c r="G645" s="0" t="n">
        <f aca="false">LOG10(D645)</f>
        <v>0.312388949370592</v>
      </c>
    </row>
    <row r="646" customFormat="false" ht="15" hidden="false" customHeight="false" outlineLevel="0" collapsed="false">
      <c r="A646" s="0" t="s">
        <v>2167</v>
      </c>
      <c r="B646" s="0" t="s">
        <v>110</v>
      </c>
      <c r="D646" s="0" t="n">
        <v>1.675</v>
      </c>
      <c r="E646" s="6" t="n">
        <v>0.0201</v>
      </c>
      <c r="F646" s="5" t="n">
        <f aca="false">D646</f>
        <v>1.675</v>
      </c>
      <c r="G646" s="0" t="n">
        <f aca="false">LOG10(D646)</f>
        <v>0.224014811372864</v>
      </c>
    </row>
    <row r="647" customFormat="false" ht="15" hidden="false" customHeight="false" outlineLevel="0" collapsed="false">
      <c r="A647" s="0" t="s">
        <v>2168</v>
      </c>
      <c r="B647" s="0" t="s">
        <v>281</v>
      </c>
      <c r="D647" s="0" t="n">
        <v>2.66</v>
      </c>
      <c r="E647" s="6" t="n">
        <v>0.00574</v>
      </c>
      <c r="F647" s="5" t="n">
        <f aca="false">D647</f>
        <v>2.66</v>
      </c>
      <c r="G647" s="0" t="n">
        <f aca="false">LOG10(D647)</f>
        <v>0.424881636631067</v>
      </c>
    </row>
    <row r="648" customFormat="false" ht="15" hidden="false" customHeight="false" outlineLevel="0" collapsed="false">
      <c r="A648" s="0" t="s">
        <v>2169</v>
      </c>
      <c r="B648" s="0" t="s">
        <v>2170</v>
      </c>
      <c r="D648" s="0" t="n">
        <v>2.748</v>
      </c>
      <c r="E648" s="6" t="n">
        <v>0.00571</v>
      </c>
      <c r="F648" s="5" t="n">
        <f aca="false">D648</f>
        <v>2.748</v>
      </c>
      <c r="G648" s="0" t="n">
        <f aca="false">LOG10(D648)</f>
        <v>0.439016728387513</v>
      </c>
    </row>
    <row r="649" customFormat="false" ht="15" hidden="false" customHeight="false" outlineLevel="0" collapsed="false">
      <c r="A649" s="0" t="s">
        <v>2171</v>
      </c>
      <c r="B649" s="0" t="s">
        <v>2172</v>
      </c>
      <c r="D649" s="0" t="n">
        <v>2.579</v>
      </c>
      <c r="E649" s="6" t="n">
        <v>0.0299</v>
      </c>
      <c r="F649" s="5" t="n">
        <f aca="false">D649</f>
        <v>2.579</v>
      </c>
      <c r="G649" s="0" t="n">
        <f aca="false">LOG10(D649)</f>
        <v>0.411451342137938</v>
      </c>
    </row>
    <row r="650" customFormat="false" ht="15" hidden="false" customHeight="false" outlineLevel="0" collapsed="false">
      <c r="A650" s="0" t="s">
        <v>2173</v>
      </c>
      <c r="B650" s="0" t="s">
        <v>2174</v>
      </c>
      <c r="D650" s="0" t="n">
        <v>1.714</v>
      </c>
      <c r="E650" s="6" t="n">
        <v>0.0317</v>
      </c>
      <c r="F650" s="5" t="n">
        <f aca="false">D650</f>
        <v>1.714</v>
      </c>
      <c r="G650" s="0" t="n">
        <f aca="false">LOG10(D650)</f>
        <v>0.234010817587179</v>
      </c>
    </row>
    <row r="651" customFormat="false" ht="15" hidden="false" customHeight="false" outlineLevel="0" collapsed="false">
      <c r="A651" s="0" t="s">
        <v>2175</v>
      </c>
      <c r="B651" s="0" t="s">
        <v>281</v>
      </c>
      <c r="D651" s="0" t="n">
        <v>2.088</v>
      </c>
      <c r="E651" s="6" t="n">
        <v>0.0129</v>
      </c>
      <c r="F651" s="5" t="n">
        <f aca="false">D651</f>
        <v>2.088</v>
      </c>
      <c r="G651" s="0" t="n">
        <f aca="false">LOG10(D651)</f>
        <v>0.319730494330225</v>
      </c>
    </row>
    <row r="652" customFormat="false" ht="15" hidden="false" customHeight="false" outlineLevel="0" collapsed="false">
      <c r="A652" s="0" t="s">
        <v>2176</v>
      </c>
      <c r="B652" s="0" t="s">
        <v>2177</v>
      </c>
      <c r="D652" s="0" t="n">
        <v>5.029</v>
      </c>
      <c r="E652" s="6" t="n">
        <v>0.0195</v>
      </c>
      <c r="F652" s="5" t="n">
        <f aca="false">D652</f>
        <v>5.029</v>
      </c>
      <c r="G652" s="0" t="n">
        <f aca="false">LOG10(D652)</f>
        <v>0.701481635620927</v>
      </c>
    </row>
    <row r="653" customFormat="false" ht="15" hidden="false" customHeight="false" outlineLevel="0" collapsed="false">
      <c r="A653" s="0" t="s">
        <v>2178</v>
      </c>
      <c r="B653" s="0" t="s">
        <v>2179</v>
      </c>
      <c r="C653" s="0" t="s">
        <v>41</v>
      </c>
      <c r="D653" s="0" t="n">
        <v>6.041</v>
      </c>
      <c r="E653" s="6" t="n">
        <v>0.00558</v>
      </c>
      <c r="F653" s="5" t="n">
        <f aca="false">D653</f>
        <v>6.041</v>
      </c>
      <c r="G653" s="0" t="n">
        <f aca="false">LOG10(D653)</f>
        <v>0.781108835729466</v>
      </c>
    </row>
    <row r="654" customFormat="false" ht="15" hidden="false" customHeight="false" outlineLevel="0" collapsed="false">
      <c r="A654" s="0" t="s">
        <v>2180</v>
      </c>
      <c r="B654" s="0" t="s">
        <v>2011</v>
      </c>
      <c r="D654" s="0" t="n">
        <v>11.28</v>
      </c>
      <c r="E654" s="6" t="n">
        <v>0.0113</v>
      </c>
      <c r="F654" s="5" t="n">
        <f aca="false">D654</f>
        <v>11.28</v>
      </c>
      <c r="G654" s="0" t="n">
        <f aca="false">LOG10(D654)</f>
        <v>1.05230909964732</v>
      </c>
    </row>
    <row r="655" customFormat="false" ht="15" hidden="false" customHeight="false" outlineLevel="0" collapsed="false">
      <c r="A655" s="0" t="s">
        <v>2181</v>
      </c>
      <c r="B655" s="0" t="s">
        <v>2182</v>
      </c>
      <c r="D655" s="0" t="n">
        <v>3.297</v>
      </c>
      <c r="E655" s="6" t="n">
        <v>0.00862</v>
      </c>
      <c r="F655" s="5" t="n">
        <f aca="false">D655</f>
        <v>3.297</v>
      </c>
      <c r="G655" s="0" t="n">
        <f aca="false">LOG10(D655)</f>
        <v>0.518118947143153</v>
      </c>
    </row>
    <row r="656" customFormat="false" ht="15" hidden="false" customHeight="false" outlineLevel="0" collapsed="false">
      <c r="A656" s="0" t="s">
        <v>2183</v>
      </c>
      <c r="B656" s="0" t="s">
        <v>2184</v>
      </c>
      <c r="D656" s="0" t="n">
        <v>1.503</v>
      </c>
      <c r="E656" s="6" t="n">
        <v>0.0236</v>
      </c>
      <c r="F656" s="5" t="n">
        <f aca="false">D656</f>
        <v>1.503</v>
      </c>
      <c r="G656" s="0" t="n">
        <f aca="false">LOG10(D656)</f>
        <v>0.176958980586908</v>
      </c>
    </row>
    <row r="657" customFormat="false" ht="15" hidden="false" customHeight="false" outlineLevel="0" collapsed="false">
      <c r="A657" s="0" t="s">
        <v>2185</v>
      </c>
      <c r="B657" s="0" t="s">
        <v>2186</v>
      </c>
      <c r="D657" s="0" t="n">
        <v>1.516</v>
      </c>
      <c r="E657" s="6" t="n">
        <v>0.0475</v>
      </c>
      <c r="F657" s="5" t="n">
        <f aca="false">D657</f>
        <v>1.516</v>
      </c>
      <c r="G657" s="0" t="n">
        <f aca="false">LOG10(D657)</f>
        <v>0.180699201296035</v>
      </c>
    </row>
    <row r="658" customFormat="false" ht="15" hidden="false" customHeight="false" outlineLevel="0" collapsed="false">
      <c r="A658" s="0" t="s">
        <v>2187</v>
      </c>
      <c r="B658" s="0" t="s">
        <v>2188</v>
      </c>
      <c r="D658" s="0" t="n">
        <v>2.93</v>
      </c>
      <c r="E658" s="6" t="n">
        <v>0.0459</v>
      </c>
      <c r="F658" s="5" t="n">
        <f aca="false">D658</f>
        <v>2.93</v>
      </c>
      <c r="G658" s="0" t="n">
        <f aca="false">LOG10(D658)</f>
        <v>0.466867620354109</v>
      </c>
    </row>
    <row r="659" customFormat="false" ht="15" hidden="false" customHeight="false" outlineLevel="0" collapsed="false">
      <c r="A659" s="0" t="s">
        <v>2189</v>
      </c>
      <c r="B659" s="0" t="s">
        <v>2190</v>
      </c>
      <c r="D659" s="0" t="n">
        <v>2.096</v>
      </c>
      <c r="E659" s="6" t="n">
        <v>0.0213</v>
      </c>
      <c r="F659" s="5" t="n">
        <f aca="false">D659</f>
        <v>2.096</v>
      </c>
      <c r="G659" s="0" t="n">
        <f aca="false">LOG10(D659)</f>
        <v>0.321391278311689</v>
      </c>
    </row>
    <row r="660" customFormat="false" ht="15" hidden="false" customHeight="false" outlineLevel="0" collapsed="false">
      <c r="A660" s="0" t="s">
        <v>2191</v>
      </c>
      <c r="B660" s="0" t="s">
        <v>2192</v>
      </c>
      <c r="D660" s="0" t="n">
        <v>1.581</v>
      </c>
      <c r="E660" s="6" t="n">
        <v>0.0478</v>
      </c>
      <c r="F660" s="5" t="n">
        <f aca="false">D660</f>
        <v>1.581</v>
      </c>
      <c r="G660" s="0" t="n">
        <f aca="false">LOG10(D660)</f>
        <v>0.198931869932209</v>
      </c>
    </row>
    <row r="661" customFormat="false" ht="15" hidden="false" customHeight="false" outlineLevel="0" collapsed="false">
      <c r="A661" s="0" t="s">
        <v>2193</v>
      </c>
      <c r="B661" s="0" t="s">
        <v>2194</v>
      </c>
      <c r="D661" s="0" t="n">
        <v>2.531</v>
      </c>
      <c r="E661" s="6" t="n">
        <v>0.0197</v>
      </c>
      <c r="F661" s="5" t="n">
        <f aca="false">D661</f>
        <v>2.531</v>
      </c>
      <c r="G661" s="0" t="n">
        <f aca="false">LOG10(D661)</f>
        <v>0.403292145158254</v>
      </c>
    </row>
    <row r="662" customFormat="false" ht="15" hidden="false" customHeight="false" outlineLevel="0" collapsed="false">
      <c r="A662" s="0" t="s">
        <v>2195</v>
      </c>
      <c r="B662" s="0" t="s">
        <v>2196</v>
      </c>
      <c r="D662" s="0" t="n">
        <v>1.825</v>
      </c>
      <c r="E662" s="6" t="n">
        <v>0.0293</v>
      </c>
      <c r="F662" s="5" t="n">
        <f aca="false">D662</f>
        <v>1.825</v>
      </c>
      <c r="G662" s="0" t="n">
        <f aca="false">LOG10(D662)</f>
        <v>0.261262868792494</v>
      </c>
    </row>
    <row r="663" customFormat="false" ht="15" hidden="false" customHeight="false" outlineLevel="0" collapsed="false">
      <c r="A663" s="0" t="s">
        <v>2197</v>
      </c>
      <c r="B663" s="0" t="s">
        <v>2198</v>
      </c>
      <c r="D663" s="0" t="n">
        <v>1.942</v>
      </c>
      <c r="E663" s="6" t="n">
        <v>0.0253</v>
      </c>
      <c r="F663" s="5" t="n">
        <f aca="false">D663</f>
        <v>1.942</v>
      </c>
      <c r="G663" s="0" t="n">
        <f aca="false">LOG10(D663)</f>
        <v>0.288249225571986</v>
      </c>
    </row>
    <row r="664" customFormat="false" ht="15" hidden="false" customHeight="false" outlineLevel="0" collapsed="false">
      <c r="A664" s="0" t="s">
        <v>2199</v>
      </c>
      <c r="B664" s="0" t="s">
        <v>270</v>
      </c>
      <c r="D664" s="0" t="n">
        <v>1.448</v>
      </c>
      <c r="E664" s="6" t="n">
        <v>0.0192</v>
      </c>
      <c r="F664" s="5" t="n">
        <f aca="false">D664</f>
        <v>1.448</v>
      </c>
      <c r="G664" s="0" t="n">
        <f aca="false">LOG10(D664)</f>
        <v>0.160768561861128</v>
      </c>
    </row>
    <row r="665" customFormat="false" ht="15" hidden="false" customHeight="false" outlineLevel="0" collapsed="false">
      <c r="A665" s="0" t="s">
        <v>2200</v>
      </c>
      <c r="B665" s="0" t="s">
        <v>270</v>
      </c>
      <c r="D665" s="0" t="n">
        <v>1.997</v>
      </c>
      <c r="E665" s="6" t="n">
        <v>0.0213</v>
      </c>
      <c r="F665" s="5" t="n">
        <f aca="false">D665</f>
        <v>1.997</v>
      </c>
      <c r="G665" s="0" t="n">
        <f aca="false">LOG10(D665)</f>
        <v>0.300378064870703</v>
      </c>
    </row>
    <row r="666" customFormat="false" ht="15" hidden="false" customHeight="false" outlineLevel="0" collapsed="false">
      <c r="A666" s="0" t="s">
        <v>2201</v>
      </c>
      <c r="B666" s="0" t="s">
        <v>2202</v>
      </c>
      <c r="D666" s="0" t="n">
        <v>1.695</v>
      </c>
      <c r="E666" s="6" t="n">
        <v>0.0106</v>
      </c>
      <c r="F666" s="5" t="n">
        <f aca="false">D666</f>
        <v>1.695</v>
      </c>
      <c r="G666" s="0" t="n">
        <f aca="false">LOG10(D666)</f>
        <v>0.229169702539101</v>
      </c>
    </row>
    <row r="667" customFormat="false" ht="15" hidden="false" customHeight="false" outlineLevel="0" collapsed="false">
      <c r="A667" s="0" t="s">
        <v>2203</v>
      </c>
      <c r="B667" s="0" t="s">
        <v>257</v>
      </c>
      <c r="D667" s="0" t="n">
        <v>2.135</v>
      </c>
      <c r="E667" s="6" t="n">
        <v>0.0387</v>
      </c>
      <c r="F667" s="5" t="n">
        <f aca="false">D667</f>
        <v>2.135</v>
      </c>
      <c r="G667" s="0" t="n">
        <f aca="false">LOG10(D667)</f>
        <v>0.329397879361043</v>
      </c>
    </row>
    <row r="668" customFormat="false" ht="15" hidden="false" customHeight="false" outlineLevel="0" collapsed="false">
      <c r="A668" s="0" t="s">
        <v>2204</v>
      </c>
      <c r="B668" s="0" t="s">
        <v>1379</v>
      </c>
      <c r="D668" s="0" t="n">
        <v>3.843</v>
      </c>
      <c r="E668" s="6" t="n">
        <v>0.0113</v>
      </c>
      <c r="F668" s="5" t="n">
        <f aca="false">D668</f>
        <v>3.843</v>
      </c>
      <c r="G668" s="0" t="n">
        <f aca="false">LOG10(D668)</f>
        <v>0.584670384464349</v>
      </c>
    </row>
    <row r="669" customFormat="false" ht="15" hidden="false" customHeight="false" outlineLevel="0" collapsed="false">
      <c r="A669" s="0" t="s">
        <v>2205</v>
      </c>
      <c r="B669" s="0" t="s">
        <v>1379</v>
      </c>
      <c r="D669" s="0" t="n">
        <v>2.734</v>
      </c>
      <c r="E669" s="6" t="n">
        <v>0.00508</v>
      </c>
      <c r="F669" s="5" t="n">
        <f aca="false">D669</f>
        <v>2.734</v>
      </c>
      <c r="G669" s="0" t="n">
        <f aca="false">LOG10(D669)</f>
        <v>0.436798510231804</v>
      </c>
    </row>
    <row r="670" customFormat="false" ht="15" hidden="false" customHeight="false" outlineLevel="0" collapsed="false">
      <c r="A670" s="0" t="s">
        <v>2206</v>
      </c>
      <c r="B670" s="0" t="s">
        <v>2207</v>
      </c>
      <c r="C670" s="0" t="s">
        <v>2208</v>
      </c>
      <c r="D670" s="0" t="n">
        <v>2.938</v>
      </c>
      <c r="E670" s="6" t="n">
        <v>0.0201</v>
      </c>
      <c r="F670" s="5" t="n">
        <f aca="false">D670</f>
        <v>2.938</v>
      </c>
      <c r="G670" s="0" t="n">
        <f aca="false">LOG10(D670)</f>
        <v>0.468051791454238</v>
      </c>
    </row>
    <row r="671" customFormat="false" ht="15" hidden="false" customHeight="false" outlineLevel="0" collapsed="false">
      <c r="A671" s="0" t="s">
        <v>2209</v>
      </c>
      <c r="B671" s="0" t="s">
        <v>2210</v>
      </c>
      <c r="C671" s="0" t="s">
        <v>2208</v>
      </c>
      <c r="D671" s="0" t="n">
        <v>2.667</v>
      </c>
      <c r="E671" s="6" t="n">
        <v>0.00656</v>
      </c>
      <c r="F671" s="5" t="n">
        <f aca="false">D671</f>
        <v>2.667</v>
      </c>
      <c r="G671" s="0" t="n">
        <f aca="false">LOG10(D671)</f>
        <v>0.426023015689876</v>
      </c>
    </row>
    <row r="672" customFormat="false" ht="15" hidden="false" customHeight="false" outlineLevel="0" collapsed="false">
      <c r="A672" s="0" t="s">
        <v>2211</v>
      </c>
      <c r="B672" s="0" t="s">
        <v>2212</v>
      </c>
      <c r="C672" s="0" t="s">
        <v>2208</v>
      </c>
      <c r="D672" s="0" t="n">
        <v>2.36</v>
      </c>
      <c r="E672" s="6" t="n">
        <v>0.00681</v>
      </c>
      <c r="F672" s="5" t="n">
        <f aca="false">D672</f>
        <v>2.36</v>
      </c>
      <c r="G672" s="0" t="n">
        <f aca="false">LOG10(D672)</f>
        <v>0.372912002970107</v>
      </c>
    </row>
    <row r="673" customFormat="false" ht="15" hidden="false" customHeight="false" outlineLevel="0" collapsed="false">
      <c r="A673" s="0" t="s">
        <v>2213</v>
      </c>
      <c r="B673" s="0" t="s">
        <v>2214</v>
      </c>
      <c r="C673" s="0" t="s">
        <v>2208</v>
      </c>
      <c r="D673" s="0" t="n">
        <v>2.244</v>
      </c>
      <c r="E673" s="6" t="n">
        <v>0.016</v>
      </c>
      <c r="F673" s="5" t="n">
        <f aca="false">D673</f>
        <v>2.244</v>
      </c>
      <c r="G673" s="0" t="n">
        <f aca="false">LOG10(D673)</f>
        <v>0.351022852584124</v>
      </c>
    </row>
    <row r="674" customFormat="false" ht="15" hidden="false" customHeight="false" outlineLevel="0" collapsed="false">
      <c r="A674" s="0" t="s">
        <v>2215</v>
      </c>
      <c r="B674" s="0" t="s">
        <v>2216</v>
      </c>
      <c r="C674" s="0" t="s">
        <v>2208</v>
      </c>
      <c r="D674" s="0" t="n">
        <v>2.262</v>
      </c>
      <c r="E674" s="6" t="n">
        <v>0.0115</v>
      </c>
      <c r="F674" s="5" t="n">
        <f aca="false">D674</f>
        <v>2.262</v>
      </c>
      <c r="G674" s="0" t="n">
        <f aca="false">LOG10(D674)</f>
        <v>0.354492600589437</v>
      </c>
    </row>
    <row r="675" customFormat="false" ht="15" hidden="false" customHeight="false" outlineLevel="0" collapsed="false">
      <c r="A675" s="0" t="s">
        <v>2217</v>
      </c>
      <c r="B675" s="0" t="s">
        <v>2214</v>
      </c>
      <c r="C675" s="0" t="s">
        <v>2208</v>
      </c>
      <c r="D675" s="0" t="n">
        <v>2.204</v>
      </c>
      <c r="E675" s="6" t="n">
        <v>0.019</v>
      </c>
      <c r="F675" s="5" t="n">
        <f aca="false">D675</f>
        <v>2.204</v>
      </c>
      <c r="G675" s="0" t="n">
        <f aca="false">LOG10(D675)</f>
        <v>0.343211590179747</v>
      </c>
    </row>
    <row r="676" customFormat="false" ht="15" hidden="false" customHeight="false" outlineLevel="0" collapsed="false">
      <c r="A676" s="0" t="s">
        <v>2218</v>
      </c>
      <c r="B676" s="0" t="s">
        <v>2219</v>
      </c>
      <c r="C676" s="0" t="s">
        <v>2208</v>
      </c>
      <c r="D676" s="0" t="n">
        <v>2.325</v>
      </c>
      <c r="E676" s="6" t="n">
        <v>0.016</v>
      </c>
      <c r="F676" s="5" t="n">
        <f aca="false">D676</f>
        <v>2.325</v>
      </c>
      <c r="G676" s="0" t="n">
        <f aca="false">LOG10(D676)</f>
        <v>0.366422957225973</v>
      </c>
    </row>
    <row r="677" customFormat="false" ht="15" hidden="false" customHeight="false" outlineLevel="0" collapsed="false">
      <c r="A677" s="0" t="s">
        <v>2220</v>
      </c>
      <c r="B677" s="0" t="s">
        <v>2221</v>
      </c>
      <c r="C677" s="0" t="s">
        <v>2208</v>
      </c>
      <c r="D677" s="0" t="n">
        <v>2.446</v>
      </c>
      <c r="E677" s="6" t="n">
        <v>0.0408</v>
      </c>
      <c r="F677" s="5" t="n">
        <f aca="false">D677</f>
        <v>2.446</v>
      </c>
      <c r="G677" s="0" t="n">
        <f aca="false">LOG10(D677)</f>
        <v>0.388456452700267</v>
      </c>
    </row>
    <row r="678" customFormat="false" ht="15" hidden="false" customHeight="false" outlineLevel="0" collapsed="false">
      <c r="A678" s="0" t="s">
        <v>2222</v>
      </c>
      <c r="B678" s="0" t="s">
        <v>2223</v>
      </c>
      <c r="C678" s="0" t="s">
        <v>2208</v>
      </c>
      <c r="D678" s="0" t="n">
        <v>2.477</v>
      </c>
      <c r="E678" s="6" t="n">
        <v>0.0182</v>
      </c>
      <c r="F678" s="5" t="n">
        <f aca="false">D678</f>
        <v>2.477</v>
      </c>
      <c r="G678" s="0" t="n">
        <f aca="false">LOG10(D678)</f>
        <v>0.393926006585837</v>
      </c>
    </row>
    <row r="679" customFormat="false" ht="15" hidden="false" customHeight="false" outlineLevel="0" collapsed="false">
      <c r="A679" s="0" t="s">
        <v>2224</v>
      </c>
      <c r="B679" s="0" t="s">
        <v>2225</v>
      </c>
      <c r="C679" s="0" t="s">
        <v>2208</v>
      </c>
      <c r="D679" s="0" t="n">
        <v>2.485</v>
      </c>
      <c r="E679" s="6" t="n">
        <v>0.0311</v>
      </c>
      <c r="F679" s="5" t="n">
        <f aca="false">D679</f>
        <v>2.485</v>
      </c>
      <c r="G679" s="0" t="n">
        <f aca="false">LOG10(D679)</f>
        <v>0.395326393069351</v>
      </c>
    </row>
    <row r="680" customFormat="false" ht="15" hidden="false" customHeight="false" outlineLevel="0" collapsed="false">
      <c r="A680" s="0" t="s">
        <v>2226</v>
      </c>
      <c r="B680" s="0" t="s">
        <v>2227</v>
      </c>
      <c r="C680" s="0" t="s">
        <v>2208</v>
      </c>
      <c r="D680" s="0" t="n">
        <v>2.237</v>
      </c>
      <c r="E680" s="6" t="n">
        <v>0.0116</v>
      </c>
      <c r="F680" s="5" t="n">
        <f aca="false">D680</f>
        <v>2.237</v>
      </c>
      <c r="G680" s="0" t="n">
        <f aca="false">LOG10(D680)</f>
        <v>0.34966598409663</v>
      </c>
    </row>
    <row r="681" customFormat="false" ht="15" hidden="false" customHeight="false" outlineLevel="0" collapsed="false">
      <c r="A681" s="0" t="s">
        <v>2228</v>
      </c>
      <c r="B681" s="0" t="s">
        <v>2229</v>
      </c>
      <c r="C681" s="0" t="s">
        <v>2208</v>
      </c>
      <c r="D681" s="0" t="n">
        <v>2.698</v>
      </c>
      <c r="E681" s="6" t="n">
        <v>0.00636</v>
      </c>
      <c r="F681" s="5" t="n">
        <f aca="false">D681</f>
        <v>2.698</v>
      </c>
      <c r="G681" s="0" t="n">
        <f aca="false">LOG10(D681)</f>
        <v>0.431041945335885</v>
      </c>
    </row>
    <row r="682" customFormat="false" ht="15" hidden="false" customHeight="false" outlineLevel="0" collapsed="false">
      <c r="A682" s="0" t="s">
        <v>2230</v>
      </c>
      <c r="B682" s="0" t="s">
        <v>2231</v>
      </c>
      <c r="D682" s="0" t="n">
        <v>3.541</v>
      </c>
      <c r="E682" s="6" t="n">
        <v>0.00445</v>
      </c>
      <c r="F682" s="5" t="n">
        <f aca="false">D682</f>
        <v>3.541</v>
      </c>
      <c r="G682" s="0" t="n">
        <f aca="false">LOG10(D682)</f>
        <v>0.549125926758111</v>
      </c>
    </row>
    <row r="683" customFormat="false" ht="15" hidden="false" customHeight="false" outlineLevel="0" collapsed="false">
      <c r="A683" s="0" t="s">
        <v>2232</v>
      </c>
      <c r="B683" s="0" t="s">
        <v>407</v>
      </c>
      <c r="D683" s="0" t="n">
        <v>3.036</v>
      </c>
      <c r="E683" s="6" t="n">
        <v>0.00571</v>
      </c>
      <c r="F683" s="5" t="n">
        <f aca="false">D683</f>
        <v>3.036</v>
      </c>
      <c r="G683" s="0" t="n">
        <f aca="false">LOG10(D683)</f>
        <v>0.482301767223443</v>
      </c>
    </row>
    <row r="684" customFormat="false" ht="15" hidden="false" customHeight="false" outlineLevel="0" collapsed="false">
      <c r="A684" s="0" t="s">
        <v>2233</v>
      </c>
      <c r="B684" s="0" t="s">
        <v>2234</v>
      </c>
      <c r="D684" s="0" t="n">
        <v>3.411</v>
      </c>
      <c r="E684" s="6" t="n">
        <v>0.00571</v>
      </c>
      <c r="F684" s="5" t="n">
        <f aca="false">D684</f>
        <v>3.411</v>
      </c>
      <c r="G684" s="0" t="n">
        <f aca="false">LOG10(D684)</f>
        <v>0.532881719407397</v>
      </c>
    </row>
    <row r="685" customFormat="false" ht="15" hidden="false" customHeight="false" outlineLevel="0" collapsed="false">
      <c r="A685" s="0" t="s">
        <v>2235</v>
      </c>
      <c r="B685" s="0" t="s">
        <v>110</v>
      </c>
      <c r="D685" s="0" t="n">
        <v>1.513</v>
      </c>
      <c r="E685" s="6" t="n">
        <v>0.0237</v>
      </c>
      <c r="F685" s="5" t="n">
        <f aca="false">D685</f>
        <v>1.513</v>
      </c>
      <c r="G685" s="0" t="n">
        <f aca="false">LOG10(D685)</f>
        <v>0.179838928023187</v>
      </c>
    </row>
    <row r="686" customFormat="false" ht="15" hidden="false" customHeight="false" outlineLevel="0" collapsed="false">
      <c r="A686" s="0" t="s">
        <v>2236</v>
      </c>
      <c r="B686" s="0" t="s">
        <v>2237</v>
      </c>
      <c r="D686" s="0" t="n">
        <v>2.385</v>
      </c>
      <c r="E686" s="6" t="n">
        <v>0.00576</v>
      </c>
      <c r="F686" s="5" t="n">
        <f aca="false">D686</f>
        <v>2.385</v>
      </c>
      <c r="G686" s="0" t="n">
        <f aca="false">LOG10(D686)</f>
        <v>0.377488383376133</v>
      </c>
    </row>
    <row r="687" customFormat="false" ht="15" hidden="false" customHeight="false" outlineLevel="0" collapsed="false">
      <c r="A687" s="0" t="s">
        <v>2238</v>
      </c>
      <c r="B687" s="0" t="s">
        <v>2239</v>
      </c>
      <c r="D687" s="0" t="n">
        <v>2.963</v>
      </c>
      <c r="E687" s="6" t="n">
        <v>0.0259</v>
      </c>
      <c r="F687" s="5" t="n">
        <f aca="false">D687</f>
        <v>2.963</v>
      </c>
      <c r="G687" s="0" t="n">
        <f aca="false">LOG10(D687)</f>
        <v>0.471731651480051</v>
      </c>
    </row>
    <row r="688" customFormat="false" ht="15" hidden="false" customHeight="false" outlineLevel="0" collapsed="false">
      <c r="A688" s="0" t="s">
        <v>2240</v>
      </c>
      <c r="B688" s="0" t="s">
        <v>40</v>
      </c>
      <c r="C688" s="0" t="s">
        <v>41</v>
      </c>
      <c r="D688" s="0" t="n">
        <v>2.47</v>
      </c>
      <c r="E688" s="6" t="n">
        <v>0.0279</v>
      </c>
      <c r="F688" s="5" t="n">
        <f aca="false">D688</f>
        <v>2.47</v>
      </c>
      <c r="G688" s="0" t="n">
        <f aca="false">LOG10(D688)</f>
        <v>0.392696953259666</v>
      </c>
    </row>
    <row r="689" customFormat="false" ht="15" hidden="false" customHeight="false" outlineLevel="0" collapsed="false">
      <c r="A689" s="0" t="s">
        <v>2241</v>
      </c>
      <c r="B689" s="0" t="s">
        <v>110</v>
      </c>
      <c r="D689" s="0" t="n">
        <v>1.899</v>
      </c>
      <c r="E689" s="6" t="n">
        <v>0.0466</v>
      </c>
      <c r="F689" s="5" t="n">
        <f aca="false">D689</f>
        <v>1.899</v>
      </c>
      <c r="G689" s="0" t="n">
        <f aca="false">LOG10(D689)</f>
        <v>0.278524964737018</v>
      </c>
    </row>
    <row r="690" customFormat="false" ht="15" hidden="false" customHeight="false" outlineLevel="0" collapsed="false">
      <c r="A690" s="0" t="s">
        <v>2242</v>
      </c>
      <c r="B690" s="0" t="s">
        <v>423</v>
      </c>
      <c r="C690" s="0" t="s">
        <v>19</v>
      </c>
      <c r="D690" s="0" t="n">
        <v>2.481</v>
      </c>
      <c r="E690" s="6" t="n">
        <v>0.0353</v>
      </c>
      <c r="F690" s="5" t="n">
        <f aca="false">D690</f>
        <v>2.481</v>
      </c>
      <c r="G690" s="0" t="n">
        <f aca="false">LOG10(D690)</f>
        <v>0.394626764272209</v>
      </c>
    </row>
    <row r="691" customFormat="false" ht="15" hidden="false" customHeight="false" outlineLevel="0" collapsed="false">
      <c r="A691" s="0" t="s">
        <v>2243</v>
      </c>
      <c r="B691" s="0" t="s">
        <v>559</v>
      </c>
      <c r="C691" s="0" t="s">
        <v>211</v>
      </c>
      <c r="D691" s="0" t="n">
        <v>1.861</v>
      </c>
      <c r="E691" s="6" t="n">
        <v>0.00642</v>
      </c>
      <c r="F691" s="5" t="n">
        <f aca="false">D691</f>
        <v>1.861</v>
      </c>
      <c r="G691" s="0" t="n">
        <f aca="false">LOG10(D691)</f>
        <v>0.269746373130767</v>
      </c>
    </row>
    <row r="692" customFormat="false" ht="15" hidden="false" customHeight="false" outlineLevel="0" collapsed="false">
      <c r="A692" s="0" t="s">
        <v>2244</v>
      </c>
      <c r="B692" s="0" t="s">
        <v>559</v>
      </c>
      <c r="C692" s="0" t="s">
        <v>211</v>
      </c>
      <c r="D692" s="0" t="n">
        <v>1.982</v>
      </c>
      <c r="E692" s="6" t="n">
        <v>0.00571</v>
      </c>
      <c r="F692" s="5" t="n">
        <f aca="false">D692</f>
        <v>1.982</v>
      </c>
      <c r="G692" s="0" t="n">
        <f aca="false">LOG10(D692)</f>
        <v>0.297103650149257</v>
      </c>
    </row>
    <row r="693" customFormat="false" ht="15" hidden="false" customHeight="false" outlineLevel="0" collapsed="false">
      <c r="A693" s="0" t="s">
        <v>2245</v>
      </c>
      <c r="B693" s="0" t="s">
        <v>40</v>
      </c>
      <c r="C693" s="0" t="s">
        <v>41</v>
      </c>
      <c r="D693" s="0" t="n">
        <v>1.482</v>
      </c>
      <c r="E693" s="6" t="n">
        <v>0.0166</v>
      </c>
      <c r="F693" s="5" t="n">
        <f aca="false">D693</f>
        <v>1.482</v>
      </c>
      <c r="G693" s="0" t="n">
        <f aca="false">LOG10(D693)</f>
        <v>0.170848203643309</v>
      </c>
    </row>
    <row r="694" customFormat="false" ht="15" hidden="false" customHeight="false" outlineLevel="0" collapsed="false">
      <c r="A694" s="0" t="s">
        <v>2246</v>
      </c>
      <c r="B694" s="0" t="s">
        <v>2247</v>
      </c>
      <c r="D694" s="0" t="n">
        <v>1.681</v>
      </c>
      <c r="E694" s="6" t="n">
        <v>0.00579</v>
      </c>
      <c r="F694" s="5" t="n">
        <f aca="false">D694</f>
        <v>1.681</v>
      </c>
      <c r="G694" s="0" t="n">
        <f aca="false">LOG10(D694)</f>
        <v>0.225567713439471</v>
      </c>
    </row>
    <row r="695" customFormat="false" ht="15" hidden="false" customHeight="false" outlineLevel="0" collapsed="false">
      <c r="A695" s="0" t="s">
        <v>2248</v>
      </c>
      <c r="B695" s="0" t="s">
        <v>12</v>
      </c>
      <c r="D695" s="0" t="n">
        <v>3.916</v>
      </c>
      <c r="E695" s="6" t="n">
        <v>0.0063</v>
      </c>
      <c r="F695" s="5" t="n">
        <f aca="false">D695</f>
        <v>3.916</v>
      </c>
      <c r="G695" s="0" t="n">
        <f aca="false">LOG10(D695)</f>
        <v>0.5928426831311</v>
      </c>
    </row>
    <row r="696" customFormat="false" ht="15" hidden="false" customHeight="false" outlineLevel="0" collapsed="false">
      <c r="A696" s="0" t="s">
        <v>2249</v>
      </c>
      <c r="B696" s="0" t="s">
        <v>2250</v>
      </c>
      <c r="D696" s="0" t="n">
        <v>3.49</v>
      </c>
      <c r="E696" s="6" t="n">
        <v>0.00559</v>
      </c>
      <c r="F696" s="5" t="n">
        <f aca="false">D696</f>
        <v>3.49</v>
      </c>
      <c r="G696" s="0" t="n">
        <f aca="false">LOG10(D696)</f>
        <v>0.54282542695918</v>
      </c>
    </row>
    <row r="697" customFormat="false" ht="15" hidden="false" customHeight="false" outlineLevel="0" collapsed="false">
      <c r="A697" s="0" t="s">
        <v>2251</v>
      </c>
      <c r="B697" s="0" t="s">
        <v>1471</v>
      </c>
      <c r="C697" s="0" t="s">
        <v>19</v>
      </c>
      <c r="D697" s="0" t="n">
        <v>4.459</v>
      </c>
      <c r="E697" s="6" t="n">
        <v>0.021</v>
      </c>
      <c r="F697" s="5" t="n">
        <f aca="false">D697</f>
        <v>4.459</v>
      </c>
      <c r="G697" s="0" t="n">
        <f aca="false">LOG10(D697)</f>
        <v>0.649237472349607</v>
      </c>
    </row>
    <row r="698" customFormat="false" ht="15" hidden="false" customHeight="false" outlineLevel="0" collapsed="false">
      <c r="A698" s="0" t="s">
        <v>2252</v>
      </c>
      <c r="B698" s="0" t="s">
        <v>388</v>
      </c>
      <c r="D698" s="0" t="n">
        <v>4.2</v>
      </c>
      <c r="E698" s="6" t="n">
        <v>0.00278</v>
      </c>
      <c r="F698" s="5" t="n">
        <f aca="false">D698</f>
        <v>4.2</v>
      </c>
      <c r="G698" s="0" t="n">
        <f aca="false">LOG10(D698)</f>
        <v>0.6232492903979</v>
      </c>
    </row>
    <row r="699" customFormat="false" ht="15" hidden="false" customHeight="false" outlineLevel="0" collapsed="false">
      <c r="A699" s="0" t="s">
        <v>2253</v>
      </c>
      <c r="B699" s="0" t="s">
        <v>40</v>
      </c>
      <c r="C699" s="0" t="s">
        <v>41</v>
      </c>
      <c r="D699" s="0" t="n">
        <v>2.273</v>
      </c>
      <c r="E699" s="6" t="n">
        <v>0.037</v>
      </c>
      <c r="F699" s="5" t="n">
        <f aca="false">D699</f>
        <v>2.273</v>
      </c>
      <c r="G699" s="0" t="n">
        <f aca="false">LOG10(D699)</f>
        <v>0.356599435724971</v>
      </c>
    </row>
    <row r="700" customFormat="false" ht="15" hidden="false" customHeight="false" outlineLevel="0" collapsed="false">
      <c r="A700" s="0" t="s">
        <v>2254</v>
      </c>
      <c r="B700" s="0" t="s">
        <v>40</v>
      </c>
      <c r="C700" s="0" t="s">
        <v>41</v>
      </c>
      <c r="D700" s="0" t="n">
        <v>2.19</v>
      </c>
      <c r="E700" s="6" t="n">
        <v>0.0498</v>
      </c>
      <c r="F700" s="5" t="n">
        <f aca="false">D700</f>
        <v>2.19</v>
      </c>
      <c r="G700" s="0" t="n">
        <f aca="false">LOG10(D700)</f>
        <v>0.340444114840118</v>
      </c>
    </row>
    <row r="701" customFormat="false" ht="15" hidden="false" customHeight="false" outlineLevel="0" collapsed="false">
      <c r="A701" s="0" t="s">
        <v>2255</v>
      </c>
      <c r="B701" s="0" t="s">
        <v>40</v>
      </c>
      <c r="C701" s="0" t="s">
        <v>41</v>
      </c>
      <c r="D701" s="0" t="n">
        <v>2.205</v>
      </c>
      <c r="E701" s="6" t="n">
        <v>0.0299</v>
      </c>
      <c r="F701" s="5" t="n">
        <f aca="false">D701</f>
        <v>2.205</v>
      </c>
      <c r="G701" s="0" t="n">
        <f aca="false">LOG10(D701)</f>
        <v>0.343408593803857</v>
      </c>
    </row>
    <row r="702" customFormat="false" ht="15" hidden="false" customHeight="false" outlineLevel="0" collapsed="false">
      <c r="A702" s="0" t="s">
        <v>2256</v>
      </c>
      <c r="B702" s="0" t="s">
        <v>1689</v>
      </c>
      <c r="C702" s="0" t="s">
        <v>61</v>
      </c>
      <c r="D702" s="0" t="n">
        <v>1.273</v>
      </c>
      <c r="E702" s="6" t="n">
        <v>0.0318</v>
      </c>
      <c r="F702" s="5" t="n">
        <f aca="false">D702</f>
        <v>1.273</v>
      </c>
      <c r="G702" s="0" t="n">
        <f aca="false">LOG10(D702)</f>
        <v>0.104828403653655</v>
      </c>
    </row>
    <row r="703" customFormat="false" ht="15" hidden="false" customHeight="false" outlineLevel="0" collapsed="false">
      <c r="A703" s="0" t="s">
        <v>2257</v>
      </c>
      <c r="B703" s="0" t="s">
        <v>257</v>
      </c>
      <c r="D703" s="0" t="n">
        <v>1.42</v>
      </c>
      <c r="E703" s="6" t="n">
        <v>0.035</v>
      </c>
      <c r="F703" s="5" t="n">
        <f aca="false">D703</f>
        <v>1.42</v>
      </c>
      <c r="G703" s="0" t="n">
        <f aca="false">LOG10(D703)</f>
        <v>0.152288344383056</v>
      </c>
    </row>
    <row r="704" customFormat="false" ht="15" hidden="false" customHeight="false" outlineLevel="0" collapsed="false">
      <c r="A704" s="0" t="s">
        <v>2258</v>
      </c>
      <c r="B704" s="0" t="s">
        <v>80</v>
      </c>
      <c r="C704" s="0" t="s">
        <v>41</v>
      </c>
      <c r="D704" s="0" t="n">
        <v>2.853</v>
      </c>
      <c r="E704" s="6" t="n">
        <v>0.0139</v>
      </c>
      <c r="F704" s="5" t="n">
        <f aca="false">D704</f>
        <v>2.853</v>
      </c>
      <c r="G704" s="0" t="n">
        <f aca="false">LOG10(D704)</f>
        <v>0.455301771657076</v>
      </c>
    </row>
    <row r="705" customFormat="false" ht="15" hidden="false" customHeight="false" outlineLevel="0" collapsed="false">
      <c r="A705" s="0" t="s">
        <v>2259</v>
      </c>
      <c r="B705" s="0" t="s">
        <v>2260</v>
      </c>
      <c r="C705" s="0" t="s">
        <v>30</v>
      </c>
      <c r="D705" s="0" t="n">
        <v>1.42</v>
      </c>
      <c r="E705" s="6" t="n">
        <v>0.036</v>
      </c>
      <c r="F705" s="5" t="n">
        <f aca="false">D705</f>
        <v>1.42</v>
      </c>
      <c r="G705" s="0" t="n">
        <f aca="false">LOG10(D705)</f>
        <v>0.152288344383056</v>
      </c>
    </row>
    <row r="706" customFormat="false" ht="15" hidden="false" customHeight="false" outlineLevel="0" collapsed="false">
      <c r="A706" s="0" t="s">
        <v>2261</v>
      </c>
      <c r="B706" s="0" t="s">
        <v>1277</v>
      </c>
      <c r="D706" s="0" t="n">
        <v>1.79</v>
      </c>
      <c r="E706" s="6" t="n">
        <v>0.0334</v>
      </c>
      <c r="F706" s="5" t="n">
        <f aca="false">D706</f>
        <v>1.79</v>
      </c>
      <c r="G706" s="0" t="n">
        <f aca="false">LOG10(D706)</f>
        <v>0.252853030979893</v>
      </c>
    </row>
    <row r="707" customFormat="false" ht="15" hidden="false" customHeight="false" outlineLevel="0" collapsed="false">
      <c r="A707" s="0" t="s">
        <v>2262</v>
      </c>
      <c r="B707" s="0" t="s">
        <v>270</v>
      </c>
      <c r="D707" s="0" t="n">
        <v>1.811</v>
      </c>
      <c r="E707" s="6" t="n">
        <v>0.00862</v>
      </c>
      <c r="F707" s="5" t="n">
        <f aca="false">D707</f>
        <v>1.811</v>
      </c>
      <c r="G707" s="0" t="n">
        <f aca="false">LOG10(D707)</f>
        <v>0.257918450314058</v>
      </c>
    </row>
    <row r="708" customFormat="false" ht="15" hidden="false" customHeight="false" outlineLevel="0" collapsed="false">
      <c r="A708" s="0" t="s">
        <v>2263</v>
      </c>
      <c r="B708" s="0" t="s">
        <v>1320</v>
      </c>
      <c r="C708" s="0" t="s">
        <v>211</v>
      </c>
      <c r="D708" s="0" t="n">
        <v>3.358</v>
      </c>
      <c r="E708" s="6" t="n">
        <v>0.0081</v>
      </c>
      <c r="F708" s="5" t="n">
        <f aca="false">D708</f>
        <v>3.358</v>
      </c>
      <c r="G708" s="0" t="n">
        <f aca="false">LOG10(D708)</f>
        <v>0.52608069180203</v>
      </c>
    </row>
    <row r="709" customFormat="false" ht="15" hidden="false" customHeight="false" outlineLevel="0" collapsed="false">
      <c r="A709" s="0" t="s">
        <v>2264</v>
      </c>
      <c r="B709" s="0" t="s">
        <v>2265</v>
      </c>
      <c r="D709" s="0" t="n">
        <v>17.16</v>
      </c>
      <c r="E709" s="6" t="n">
        <v>0.00816</v>
      </c>
      <c r="F709" s="5" t="n">
        <f aca="false">D709</f>
        <v>17.16</v>
      </c>
      <c r="G709" s="0" t="n">
        <f aca="false">LOG10(D709)</f>
        <v>1.23451728351269</v>
      </c>
    </row>
    <row r="710" customFormat="false" ht="15" hidden="false" customHeight="false" outlineLevel="0" collapsed="false">
      <c r="A710" s="0" t="s">
        <v>2266</v>
      </c>
      <c r="B710" s="0" t="s">
        <v>110</v>
      </c>
      <c r="D710" s="0" t="n">
        <v>4.967</v>
      </c>
      <c r="E710" s="6" t="n">
        <v>0.00559</v>
      </c>
      <c r="F710" s="5" t="n">
        <f aca="false">D710</f>
        <v>4.967</v>
      </c>
      <c r="G710" s="0" t="n">
        <f aca="false">LOG10(D710)</f>
        <v>0.696094159995223</v>
      </c>
    </row>
    <row r="711" customFormat="false" ht="15" hidden="false" customHeight="false" outlineLevel="0" collapsed="false">
      <c r="A711" s="0" t="s">
        <v>2267</v>
      </c>
      <c r="B711" s="0" t="s">
        <v>2268</v>
      </c>
      <c r="D711" s="0" t="n">
        <v>1.981</v>
      </c>
      <c r="E711" s="6" t="n">
        <v>0.0309</v>
      </c>
      <c r="F711" s="5" t="n">
        <f aca="false">D711</f>
        <v>1.981</v>
      </c>
      <c r="G711" s="0" t="n">
        <f aca="false">LOG10(D711)</f>
        <v>0.296884475538547</v>
      </c>
    </row>
    <row r="712" customFormat="false" ht="15" hidden="false" customHeight="false" outlineLevel="0" collapsed="false">
      <c r="A712" s="0" t="s">
        <v>2269</v>
      </c>
      <c r="B712" s="0" t="s">
        <v>2270</v>
      </c>
      <c r="D712" s="0" t="n">
        <v>2.138</v>
      </c>
      <c r="E712" s="6" t="n">
        <v>0.0212</v>
      </c>
      <c r="F712" s="5" t="n">
        <f aca="false">D712</f>
        <v>2.138</v>
      </c>
      <c r="G712" s="0" t="n">
        <f aca="false">LOG10(D712)</f>
        <v>0.330007700872759</v>
      </c>
    </row>
    <row r="713" customFormat="false" ht="15" hidden="false" customHeight="false" outlineLevel="0" collapsed="false">
      <c r="A713" s="0" t="s">
        <v>2271</v>
      </c>
      <c r="B713" s="0" t="s">
        <v>2272</v>
      </c>
      <c r="D713" s="0" t="n">
        <v>2.567</v>
      </c>
      <c r="E713" s="6" t="n">
        <v>0.0299</v>
      </c>
      <c r="F713" s="5" t="n">
        <f aca="false">D713</f>
        <v>2.567</v>
      </c>
      <c r="G713" s="0" t="n">
        <f aca="false">LOG10(D713)</f>
        <v>0.409425868671443</v>
      </c>
    </row>
    <row r="714" customFormat="false" ht="15" hidden="false" customHeight="false" outlineLevel="0" collapsed="false">
      <c r="A714" s="0" t="s">
        <v>2273</v>
      </c>
      <c r="B714" s="0" t="s">
        <v>2274</v>
      </c>
      <c r="D714" s="0" t="n">
        <v>2.914</v>
      </c>
      <c r="E714" s="6" t="n">
        <v>0.037</v>
      </c>
      <c r="F714" s="5" t="n">
        <f aca="false">D714</f>
        <v>2.914</v>
      </c>
      <c r="G714" s="0" t="n">
        <f aca="false">LOG10(D714)</f>
        <v>0.464489547433971</v>
      </c>
    </row>
    <row r="715" customFormat="false" ht="15" hidden="false" customHeight="false" outlineLevel="0" collapsed="false">
      <c r="A715" s="0" t="s">
        <v>2275</v>
      </c>
      <c r="B715" s="0" t="s">
        <v>80</v>
      </c>
      <c r="C715" s="0" t="s">
        <v>41</v>
      </c>
      <c r="D715" s="0" t="n">
        <v>3.072</v>
      </c>
      <c r="E715" s="6" t="n">
        <v>0.00579</v>
      </c>
      <c r="F715" s="5" t="n">
        <f aca="false">D715</f>
        <v>3.072</v>
      </c>
      <c r="G715" s="0" t="n">
        <f aca="false">LOG10(D715)</f>
        <v>0.487421211359474</v>
      </c>
    </row>
    <row r="716" customFormat="false" ht="15" hidden="false" customHeight="false" outlineLevel="0" collapsed="false">
      <c r="A716" s="0" t="s">
        <v>2276</v>
      </c>
      <c r="B716" s="0" t="s">
        <v>475</v>
      </c>
      <c r="D716" s="0" t="n">
        <v>1.955</v>
      </c>
      <c r="E716" s="6" t="n">
        <v>0.0122</v>
      </c>
      <c r="F716" s="5" t="n">
        <f aca="false">D716</f>
        <v>1.955</v>
      </c>
      <c r="G716" s="0" t="n">
        <f aca="false">LOG10(D716)</f>
        <v>0.291146761731886</v>
      </c>
    </row>
    <row r="717" customFormat="false" ht="15" hidden="false" customHeight="false" outlineLevel="0" collapsed="false">
      <c r="A717" s="0" t="s">
        <v>2277</v>
      </c>
      <c r="B717" s="0" t="s">
        <v>40</v>
      </c>
      <c r="C717" s="0" t="s">
        <v>41</v>
      </c>
      <c r="D717" s="0" t="n">
        <v>1.645</v>
      </c>
      <c r="E717" s="6" t="n">
        <v>0.0271</v>
      </c>
      <c r="F717" s="5" t="n">
        <f aca="false">D717</f>
        <v>1.645</v>
      </c>
      <c r="G717" s="0" t="n">
        <f aca="false">LOG10(D717)</f>
        <v>0.216165902285993</v>
      </c>
    </row>
    <row r="718" customFormat="false" ht="15" hidden="false" customHeight="false" outlineLevel="0" collapsed="false">
      <c r="A718" s="0" t="s">
        <v>2278</v>
      </c>
      <c r="B718" s="0" t="s">
        <v>2279</v>
      </c>
      <c r="D718" s="0" t="n">
        <v>2.016</v>
      </c>
      <c r="E718" s="6" t="n">
        <v>0.00542</v>
      </c>
      <c r="F718" s="5" t="n">
        <f aca="false">D718</f>
        <v>2.016</v>
      </c>
      <c r="G718" s="0" t="n">
        <f aca="false">LOG10(D718)</f>
        <v>0.304490527773488</v>
      </c>
    </row>
    <row r="719" customFormat="false" ht="15" hidden="false" customHeight="false" outlineLevel="0" collapsed="false">
      <c r="A719" s="0" t="s">
        <v>2280</v>
      </c>
      <c r="B719" s="0" t="s">
        <v>2281</v>
      </c>
      <c r="D719" s="0" t="n">
        <v>2.143</v>
      </c>
      <c r="E719" s="6" t="n">
        <v>0.00872</v>
      </c>
      <c r="F719" s="5" t="n">
        <f aca="false">D719</f>
        <v>2.143</v>
      </c>
      <c r="G719" s="0" t="n">
        <f aca="false">LOG10(D719)</f>
        <v>0.331022171041829</v>
      </c>
    </row>
    <row r="720" customFormat="false" ht="15" hidden="false" customHeight="false" outlineLevel="0" collapsed="false">
      <c r="A720" s="0" t="s">
        <v>2282</v>
      </c>
      <c r="B720" s="0" t="s">
        <v>2283</v>
      </c>
      <c r="C720" s="0" t="s">
        <v>211</v>
      </c>
      <c r="D720" s="0" t="n">
        <v>2.45</v>
      </c>
      <c r="E720" s="6" t="n">
        <v>0.0102</v>
      </c>
      <c r="F720" s="5" t="n">
        <f aca="false">D720</f>
        <v>2.45</v>
      </c>
      <c r="G720" s="0" t="n">
        <f aca="false">LOG10(D720)</f>
        <v>0.389166084364533</v>
      </c>
    </row>
    <row r="721" customFormat="false" ht="15" hidden="false" customHeight="false" outlineLevel="0" collapsed="false">
      <c r="A721" s="0" t="s">
        <v>2284</v>
      </c>
      <c r="B721" s="0" t="s">
        <v>2285</v>
      </c>
      <c r="C721" s="0" t="s">
        <v>211</v>
      </c>
      <c r="D721" s="0" t="n">
        <v>2.577</v>
      </c>
      <c r="E721" s="6" t="n">
        <v>0.00596</v>
      </c>
      <c r="F721" s="5" t="n">
        <f aca="false">D721</f>
        <v>2.577</v>
      </c>
      <c r="G721" s="0" t="n">
        <f aca="false">LOG10(D721)</f>
        <v>0.411114418550905</v>
      </c>
    </row>
    <row r="722" customFormat="false" ht="15" hidden="false" customHeight="false" outlineLevel="0" collapsed="false">
      <c r="A722" s="0" t="s">
        <v>2286</v>
      </c>
      <c r="B722" s="0" t="s">
        <v>2287</v>
      </c>
      <c r="C722" s="0" t="s">
        <v>211</v>
      </c>
      <c r="D722" s="0" t="n">
        <v>2.524</v>
      </c>
      <c r="E722" s="6" t="n">
        <v>0.0311</v>
      </c>
      <c r="F722" s="5" t="n">
        <f aca="false">D722</f>
        <v>2.524</v>
      </c>
      <c r="G722" s="0" t="n">
        <f aca="false">LOG10(D722)</f>
        <v>0.402089350572097</v>
      </c>
    </row>
    <row r="723" customFormat="false" ht="15" hidden="false" customHeight="false" outlineLevel="0" collapsed="false">
      <c r="A723" s="0" t="s">
        <v>2288</v>
      </c>
      <c r="B723" s="0" t="s">
        <v>2289</v>
      </c>
      <c r="C723" s="0" t="s">
        <v>19</v>
      </c>
      <c r="D723" s="0" t="n">
        <v>4.061</v>
      </c>
      <c r="E723" s="6" t="n">
        <v>0.0328</v>
      </c>
      <c r="F723" s="5" t="n">
        <f aca="false">D723</f>
        <v>4.061</v>
      </c>
      <c r="G723" s="0" t="n">
        <f aca="false">LOG10(D723)</f>
        <v>0.608632989490037</v>
      </c>
    </row>
    <row r="724" customFormat="false" ht="15" hidden="false" customHeight="false" outlineLevel="0" collapsed="false">
      <c r="A724" s="0" t="s">
        <v>2290</v>
      </c>
      <c r="B724" s="0" t="s">
        <v>40</v>
      </c>
      <c r="C724" s="0" t="s">
        <v>41</v>
      </c>
      <c r="D724" s="0" t="n">
        <v>20.92</v>
      </c>
      <c r="E724" s="6" t="n">
        <v>0.0113</v>
      </c>
      <c r="F724" s="5" t="n">
        <f aca="false">D724</f>
        <v>20.92</v>
      </c>
      <c r="G724" s="0" t="n">
        <f aca="false">LOG10(D724)</f>
        <v>1.32056168019524</v>
      </c>
    </row>
    <row r="725" customFormat="false" ht="15" hidden="false" customHeight="false" outlineLevel="0" collapsed="false">
      <c r="A725" s="0" t="s">
        <v>2291</v>
      </c>
      <c r="B725" s="0" t="s">
        <v>771</v>
      </c>
      <c r="D725" s="0" t="n">
        <v>22.74</v>
      </c>
      <c r="E725" s="6" t="n">
        <v>0.00221</v>
      </c>
      <c r="F725" s="5" t="n">
        <f aca="false">D725</f>
        <v>22.74</v>
      </c>
      <c r="G725" s="0" t="n">
        <f aca="false">LOG10(D725)</f>
        <v>1.35679046035172</v>
      </c>
    </row>
    <row r="726" customFormat="false" ht="15" hidden="false" customHeight="false" outlineLevel="0" collapsed="false">
      <c r="A726" s="0" t="s">
        <v>2292</v>
      </c>
      <c r="B726" s="0" t="s">
        <v>2293</v>
      </c>
      <c r="D726" s="0" t="n">
        <v>3.238</v>
      </c>
      <c r="E726" s="6" t="n">
        <v>0.0172</v>
      </c>
      <c r="F726" s="5" t="n">
        <f aca="false">D726</f>
        <v>3.238</v>
      </c>
      <c r="G726" s="0" t="n">
        <f aca="false">LOG10(D726)</f>
        <v>0.510276844417355</v>
      </c>
    </row>
    <row r="727" customFormat="false" ht="15" hidden="false" customHeight="false" outlineLevel="0" collapsed="false">
      <c r="A727" s="0" t="s">
        <v>2294</v>
      </c>
      <c r="B727" s="0" t="s">
        <v>508</v>
      </c>
      <c r="D727" s="0" t="n">
        <v>1.782</v>
      </c>
      <c r="E727" s="6" t="n">
        <v>0.00439</v>
      </c>
      <c r="F727" s="5" t="n">
        <f aca="false">D727</f>
        <v>1.782</v>
      </c>
      <c r="G727" s="0" t="n">
        <f aca="false">LOG10(D727)</f>
        <v>0.250907699700856</v>
      </c>
    </row>
    <row r="728" customFormat="false" ht="15" hidden="false" customHeight="false" outlineLevel="0" collapsed="false">
      <c r="A728" s="0" t="s">
        <v>2295</v>
      </c>
      <c r="B728" s="0" t="s">
        <v>2296</v>
      </c>
      <c r="C728" s="0" t="s">
        <v>576</v>
      </c>
      <c r="D728" s="0" t="n">
        <v>1.429</v>
      </c>
      <c r="E728" s="6" t="n">
        <v>0.0309</v>
      </c>
      <c r="F728" s="5" t="n">
        <f aca="false">D728</f>
        <v>1.429</v>
      </c>
      <c r="G728" s="0" t="n">
        <f aca="false">LOG10(D728)</f>
        <v>0.15503222879097</v>
      </c>
    </row>
    <row r="729" customFormat="false" ht="15" hidden="false" customHeight="false" outlineLevel="0" collapsed="false">
      <c r="A729" s="0" t="s">
        <v>2297</v>
      </c>
      <c r="B729" s="0" t="s">
        <v>1896</v>
      </c>
      <c r="C729" s="0" t="s">
        <v>576</v>
      </c>
      <c r="D729" s="0" t="n">
        <v>1.889</v>
      </c>
      <c r="E729" s="6" t="n">
        <v>0.00943</v>
      </c>
      <c r="F729" s="5" t="n">
        <f aca="false">D729</f>
        <v>1.889</v>
      </c>
      <c r="G729" s="0" t="n">
        <f aca="false">LOG10(D729)</f>
        <v>0.276231957921834</v>
      </c>
    </row>
    <row r="730" customFormat="false" ht="15" hidden="false" customHeight="false" outlineLevel="0" collapsed="false">
      <c r="A730" s="0" t="s">
        <v>2298</v>
      </c>
      <c r="B730" s="0" t="s">
        <v>213</v>
      </c>
      <c r="C730" s="0" t="s">
        <v>211</v>
      </c>
      <c r="D730" s="0" t="n">
        <v>2.099</v>
      </c>
      <c r="E730" s="6" t="n">
        <v>0.00571</v>
      </c>
      <c r="F730" s="5" t="n">
        <f aca="false">D730</f>
        <v>2.099</v>
      </c>
      <c r="G730" s="0" t="n">
        <f aca="false">LOG10(D730)</f>
        <v>0.322012438582401</v>
      </c>
    </row>
    <row r="731" customFormat="false" ht="15" hidden="false" customHeight="false" outlineLevel="0" collapsed="false">
      <c r="A731" s="0" t="s">
        <v>2299</v>
      </c>
      <c r="B731" s="0" t="s">
        <v>184</v>
      </c>
      <c r="D731" s="0" t="n">
        <v>1.565</v>
      </c>
      <c r="E731" s="6" t="n">
        <v>0.00733</v>
      </c>
      <c r="F731" s="5" t="n">
        <f aca="false">D731</f>
        <v>1.565</v>
      </c>
      <c r="G731" s="0" t="n">
        <f aca="false">LOG10(D731)</f>
        <v>0.194514341882467</v>
      </c>
    </row>
    <row r="732" customFormat="false" ht="15" hidden="false" customHeight="false" outlineLevel="0" collapsed="false">
      <c r="A732" s="0" t="s">
        <v>2300</v>
      </c>
      <c r="B732" s="0" t="s">
        <v>2301</v>
      </c>
      <c r="D732" s="0" t="n">
        <v>3.054</v>
      </c>
      <c r="E732" s="6" t="n">
        <v>0.0368</v>
      </c>
      <c r="F732" s="5" t="n">
        <f aca="false">D732</f>
        <v>3.054</v>
      </c>
      <c r="G732" s="0" t="n">
        <f aca="false">LOG10(D732)</f>
        <v>0.484869032720402</v>
      </c>
    </row>
    <row r="733" customFormat="false" ht="15" hidden="false" customHeight="false" outlineLevel="0" collapsed="false">
      <c r="A733" s="0" t="s">
        <v>2302</v>
      </c>
      <c r="B733" s="0" t="s">
        <v>2303</v>
      </c>
      <c r="D733" s="0" t="n">
        <v>2.848</v>
      </c>
      <c r="E733" s="6" t="n">
        <v>0.0463</v>
      </c>
      <c r="F733" s="5" t="n">
        <f aca="false">D733</f>
        <v>2.848</v>
      </c>
      <c r="G733" s="0" t="n">
        <f aca="false">LOG10(D733)</f>
        <v>0.454539984964819</v>
      </c>
    </row>
    <row r="734" customFormat="false" ht="15" hidden="false" customHeight="false" outlineLevel="0" collapsed="false">
      <c r="A734" s="0" t="s">
        <v>2304</v>
      </c>
      <c r="B734" s="0" t="s">
        <v>40</v>
      </c>
      <c r="C734" s="0" t="s">
        <v>41</v>
      </c>
      <c r="D734" s="0" t="n">
        <v>3.788</v>
      </c>
      <c r="E734" s="6" t="n">
        <v>0.00709</v>
      </c>
      <c r="F734" s="5" t="n">
        <f aca="false">D734</f>
        <v>3.788</v>
      </c>
      <c r="G734" s="0" t="n">
        <f aca="false">LOG10(D734)</f>
        <v>0.578409970331236</v>
      </c>
    </row>
    <row r="735" customFormat="false" ht="15" hidden="false" customHeight="false" outlineLevel="0" collapsed="false">
      <c r="A735" s="0" t="s">
        <v>2305</v>
      </c>
      <c r="B735" s="0" t="s">
        <v>110</v>
      </c>
      <c r="D735" s="0" t="n">
        <v>19.06</v>
      </c>
      <c r="E735" s="6" t="n">
        <v>0.00181</v>
      </c>
      <c r="F735" s="5" t="n">
        <f aca="false">D735</f>
        <v>19.06</v>
      </c>
      <c r="G735" s="0" t="n">
        <f aca="false">LOG10(D735)</f>
        <v>1.28012289630231</v>
      </c>
    </row>
    <row r="736" customFormat="false" ht="15" hidden="false" customHeight="false" outlineLevel="0" collapsed="false">
      <c r="A736" s="0" t="s">
        <v>2306</v>
      </c>
      <c r="B736" s="0" t="s">
        <v>2307</v>
      </c>
      <c r="C736" s="0" t="s">
        <v>19</v>
      </c>
      <c r="D736" s="0" t="n">
        <v>3.29</v>
      </c>
      <c r="E736" s="6" t="n">
        <v>0.00684</v>
      </c>
      <c r="F736" s="5" t="n">
        <f aca="false">D736</f>
        <v>3.29</v>
      </c>
      <c r="G736" s="0" t="n">
        <f aca="false">LOG10(D736)</f>
        <v>0.517195897949974</v>
      </c>
    </row>
    <row r="737" customFormat="false" ht="15" hidden="false" customHeight="false" outlineLevel="0" collapsed="false">
      <c r="A737" s="0" t="s">
        <v>2308</v>
      </c>
      <c r="B737" s="0" t="s">
        <v>2307</v>
      </c>
      <c r="C737" s="0" t="s">
        <v>19</v>
      </c>
      <c r="D737" s="0" t="n">
        <v>1.458</v>
      </c>
      <c r="E737" s="6" t="n">
        <v>0.0244</v>
      </c>
      <c r="F737" s="5" t="n">
        <f aca="false">D737</f>
        <v>1.458</v>
      </c>
      <c r="G737" s="0" t="n">
        <f aca="false">LOG10(D737)</f>
        <v>0.163757523981956</v>
      </c>
    </row>
    <row r="738" customFormat="false" ht="15" hidden="false" customHeight="false" outlineLevel="0" collapsed="false">
      <c r="A738" s="0" t="s">
        <v>2309</v>
      </c>
      <c r="B738" s="0" t="s">
        <v>2310</v>
      </c>
      <c r="C738" s="0" t="s">
        <v>30</v>
      </c>
      <c r="D738" s="0" t="n">
        <v>1.596</v>
      </c>
      <c r="E738" s="6" t="n">
        <v>0.0122</v>
      </c>
      <c r="F738" s="5" t="n">
        <f aca="false">D738</f>
        <v>1.596</v>
      </c>
      <c r="G738" s="0" t="n">
        <f aca="false">LOG10(D738)</f>
        <v>0.203032887014711</v>
      </c>
    </row>
    <row r="739" customFormat="false" ht="15" hidden="false" customHeight="false" outlineLevel="0" collapsed="false">
      <c r="A739" s="0" t="s">
        <v>2311</v>
      </c>
      <c r="B739" s="0" t="s">
        <v>1054</v>
      </c>
      <c r="D739" s="0" t="n">
        <v>1.402</v>
      </c>
      <c r="E739" s="6" t="n">
        <v>0.045</v>
      </c>
      <c r="F739" s="5" t="n">
        <f aca="false">D739</f>
        <v>1.402</v>
      </c>
      <c r="G739" s="0" t="n">
        <f aca="false">LOG10(D739)</f>
        <v>0.14674801363064</v>
      </c>
    </row>
    <row r="740" customFormat="false" ht="15" hidden="false" customHeight="false" outlineLevel="0" collapsed="false">
      <c r="A740" s="0" t="s">
        <v>2312</v>
      </c>
      <c r="B740" s="0" t="s">
        <v>457</v>
      </c>
      <c r="C740" s="0" t="s">
        <v>19</v>
      </c>
      <c r="D740" s="0" t="n">
        <v>1.943</v>
      </c>
      <c r="E740" s="6" t="n">
        <v>0.0455</v>
      </c>
      <c r="F740" s="5" t="n">
        <f aca="false">D740</f>
        <v>1.943</v>
      </c>
      <c r="G740" s="0" t="n">
        <f aca="false">LOG10(D740)</f>
        <v>0.288472800599783</v>
      </c>
    </row>
    <row r="741" customFormat="false" ht="15" hidden="false" customHeight="false" outlineLevel="0" collapsed="false">
      <c r="A741" s="0" t="s">
        <v>2313</v>
      </c>
      <c r="B741" s="0" t="s">
        <v>29</v>
      </c>
      <c r="C741" s="0" t="s">
        <v>30</v>
      </c>
      <c r="D741" s="0" t="n">
        <v>1.68</v>
      </c>
      <c r="E741" s="6" t="n">
        <v>0.0217</v>
      </c>
      <c r="F741" s="5" t="n">
        <f aca="false">D741</f>
        <v>1.68</v>
      </c>
      <c r="G741" s="0" t="n">
        <f aca="false">LOG10(D741)</f>
        <v>0.225309281725863</v>
      </c>
    </row>
    <row r="742" customFormat="false" ht="15" hidden="false" customHeight="false" outlineLevel="0" collapsed="false">
      <c r="A742" s="0" t="s">
        <v>2314</v>
      </c>
      <c r="B742" s="0" t="s">
        <v>2315</v>
      </c>
      <c r="D742" s="0" t="n">
        <v>1.688</v>
      </c>
      <c r="E742" s="6" t="n">
        <v>0.0202</v>
      </c>
      <c r="F742" s="5" t="n">
        <f aca="false">D742</f>
        <v>1.688</v>
      </c>
      <c r="G742" s="0" t="n">
        <f aca="false">LOG10(D742)</f>
        <v>0.227372442289636</v>
      </c>
    </row>
    <row r="743" customFormat="false" ht="15" hidden="false" customHeight="false" outlineLevel="0" collapsed="false">
      <c r="A743" s="0" t="s">
        <v>2316</v>
      </c>
      <c r="B743" s="0" t="s">
        <v>2317</v>
      </c>
      <c r="D743" s="0" t="n">
        <v>1.63</v>
      </c>
      <c r="E743" s="6" t="n">
        <v>0.0153</v>
      </c>
      <c r="F743" s="5" t="n">
        <f aca="false">D743</f>
        <v>1.63</v>
      </c>
      <c r="G743" s="0" t="n">
        <f aca="false">LOG10(D743)</f>
        <v>0.212187604403958</v>
      </c>
    </row>
    <row r="744" customFormat="false" ht="15" hidden="false" customHeight="false" outlineLevel="0" collapsed="false">
      <c r="A744" s="0" t="s">
        <v>2318</v>
      </c>
      <c r="B744" s="0" t="s">
        <v>2319</v>
      </c>
      <c r="D744" s="0" t="n">
        <v>1.552</v>
      </c>
      <c r="E744" s="6" t="n">
        <v>0.0186</v>
      </c>
      <c r="F744" s="5" t="n">
        <f aca="false">D744</f>
        <v>1.552</v>
      </c>
      <c r="G744" s="0" t="n">
        <f aca="false">LOG10(D744)</f>
        <v>0.19089171692217</v>
      </c>
    </row>
    <row r="745" customFormat="false" ht="15" hidden="false" customHeight="false" outlineLevel="0" collapsed="false">
      <c r="A745" s="0" t="s">
        <v>2320</v>
      </c>
      <c r="B745" s="0" t="s">
        <v>2321</v>
      </c>
      <c r="D745" s="0" t="n">
        <v>1.876</v>
      </c>
      <c r="E745" s="6" t="n">
        <v>0.0258</v>
      </c>
      <c r="F745" s="5" t="n">
        <f aca="false">D745</f>
        <v>1.876</v>
      </c>
      <c r="G745" s="0" t="n">
        <f aca="false">LOG10(D745)</f>
        <v>0.273232834043046</v>
      </c>
    </row>
    <row r="746" customFormat="false" ht="15" hidden="false" customHeight="false" outlineLevel="0" collapsed="false">
      <c r="A746" s="0" t="s">
        <v>2322</v>
      </c>
      <c r="B746" s="0" t="s">
        <v>80</v>
      </c>
      <c r="C746" s="0" t="s">
        <v>41</v>
      </c>
      <c r="D746" s="0" t="n">
        <v>3.418</v>
      </c>
      <c r="E746" s="6" t="n">
        <v>0.00991</v>
      </c>
      <c r="F746" s="5" t="n">
        <f aca="false">D746</f>
        <v>3.418</v>
      </c>
      <c r="G746" s="0" t="n">
        <f aca="false">LOG10(D746)</f>
        <v>0.533772058384718</v>
      </c>
    </row>
    <row r="747" customFormat="false" ht="15" hidden="false" customHeight="false" outlineLevel="0" collapsed="false">
      <c r="A747" s="0" t="s">
        <v>2323</v>
      </c>
      <c r="B747" s="0" t="s">
        <v>1471</v>
      </c>
      <c r="C747" s="0" t="s">
        <v>19</v>
      </c>
      <c r="D747" s="0" t="n">
        <v>1.548</v>
      </c>
      <c r="E747" s="6" t="n">
        <v>0.0326</v>
      </c>
      <c r="F747" s="5" t="n">
        <f aca="false">D747</f>
        <v>1.548</v>
      </c>
      <c r="G747" s="0" t="n">
        <f aca="false">LOG10(D747)</f>
        <v>0.189770956346874</v>
      </c>
    </row>
    <row r="748" customFormat="false" ht="15" hidden="false" customHeight="false" outlineLevel="0" collapsed="false">
      <c r="A748" s="0" t="s">
        <v>2324</v>
      </c>
      <c r="B748" s="0" t="s">
        <v>2325</v>
      </c>
      <c r="D748" s="0" t="n">
        <v>4.01</v>
      </c>
      <c r="E748" s="6" t="n">
        <v>0.00497</v>
      </c>
      <c r="F748" s="5" t="n">
        <f aca="false">D748</f>
        <v>4.01</v>
      </c>
      <c r="G748" s="0" t="n">
        <f aca="false">LOG10(D748)</f>
        <v>0.603144372620182</v>
      </c>
    </row>
    <row r="749" customFormat="false" ht="15" hidden="false" customHeight="false" outlineLevel="0" collapsed="false">
      <c r="A749" s="0" t="s">
        <v>2326</v>
      </c>
      <c r="B749" s="0" t="s">
        <v>2327</v>
      </c>
      <c r="D749" s="0" t="n">
        <v>3.427</v>
      </c>
      <c r="E749" s="6" t="n">
        <v>0.0175</v>
      </c>
      <c r="F749" s="5" t="n">
        <f aca="false">D749</f>
        <v>3.427</v>
      </c>
      <c r="G749" s="0" t="n">
        <f aca="false">LOG10(D749)</f>
        <v>0.534914104429867</v>
      </c>
    </row>
    <row r="750" customFormat="false" ht="15" hidden="false" customHeight="false" outlineLevel="0" collapsed="false">
      <c r="A750" s="0" t="s">
        <v>2328</v>
      </c>
      <c r="B750" s="0" t="s">
        <v>2329</v>
      </c>
      <c r="C750" s="0" t="s">
        <v>1625</v>
      </c>
      <c r="D750" s="0" t="n">
        <v>2.268</v>
      </c>
      <c r="E750" s="6" t="n">
        <v>0.00862</v>
      </c>
      <c r="F750" s="5" t="n">
        <f aca="false">D750</f>
        <v>2.268</v>
      </c>
      <c r="G750" s="0" t="n">
        <f aca="false">LOG10(D750)</f>
        <v>0.355643050220869</v>
      </c>
    </row>
    <row r="751" customFormat="false" ht="15" hidden="false" customHeight="false" outlineLevel="0" collapsed="false">
      <c r="A751" s="0" t="s">
        <v>2330</v>
      </c>
      <c r="B751" s="0" t="s">
        <v>2331</v>
      </c>
      <c r="D751" s="0" t="n">
        <v>4.235</v>
      </c>
      <c r="E751" s="6" t="n">
        <v>0.0159</v>
      </c>
      <c r="F751" s="5" t="n">
        <f aca="false">D751</f>
        <v>4.235</v>
      </c>
      <c r="G751" s="0" t="n">
        <f aca="false">LOG10(D751)</f>
        <v>0.626853414666726</v>
      </c>
    </row>
    <row r="752" customFormat="false" ht="15" hidden="false" customHeight="false" outlineLevel="0" collapsed="false">
      <c r="A752" s="0" t="s">
        <v>2332</v>
      </c>
      <c r="B752" s="0" t="s">
        <v>2333</v>
      </c>
      <c r="D752" s="0" t="n">
        <v>1.717</v>
      </c>
      <c r="E752" s="6" t="n">
        <v>0.0158</v>
      </c>
      <c r="F752" s="5" t="n">
        <f aca="false">D752</f>
        <v>1.717</v>
      </c>
      <c r="G752" s="0" t="n">
        <f aca="false">LOG10(D752)</f>
        <v>0.234770295160917</v>
      </c>
    </row>
    <row r="753" customFormat="false" ht="15" hidden="false" customHeight="false" outlineLevel="0" collapsed="false">
      <c r="A753" s="0" t="s">
        <v>2334</v>
      </c>
      <c r="B753" s="0" t="s">
        <v>2335</v>
      </c>
      <c r="D753" s="0" t="n">
        <v>1.847</v>
      </c>
      <c r="E753" s="6" t="n">
        <v>0.0204</v>
      </c>
      <c r="F753" s="5" t="n">
        <f aca="false">D753</f>
        <v>1.847</v>
      </c>
      <c r="G753" s="0" t="n">
        <f aca="false">LOG10(D753)</f>
        <v>0.266466895440241</v>
      </c>
    </row>
    <row r="754" customFormat="false" ht="15" hidden="false" customHeight="false" outlineLevel="0" collapsed="false">
      <c r="A754" s="0" t="s">
        <v>2336</v>
      </c>
      <c r="B754" s="0" t="s">
        <v>110</v>
      </c>
      <c r="D754" s="0" t="n">
        <v>3.953</v>
      </c>
      <c r="E754" s="6" t="n">
        <v>0.00576</v>
      </c>
      <c r="F754" s="5" t="n">
        <f aca="false">D754</f>
        <v>3.953</v>
      </c>
      <c r="G754" s="0" t="n">
        <f aca="false">LOG10(D754)</f>
        <v>0.596926814342971</v>
      </c>
    </row>
    <row r="755" customFormat="false" ht="15" hidden="false" customHeight="false" outlineLevel="0" collapsed="false">
      <c r="A755" s="0" t="s">
        <v>2337</v>
      </c>
      <c r="B755" s="0" t="s">
        <v>2338</v>
      </c>
      <c r="D755" s="0" t="n">
        <v>2.074</v>
      </c>
      <c r="E755" s="6" t="n">
        <v>0.0426</v>
      </c>
      <c r="F755" s="5" t="n">
        <f aca="false">D755</f>
        <v>2.074</v>
      </c>
      <c r="G755" s="0" t="n">
        <f aca="false">LOG10(D755)</f>
        <v>0.316808752053022</v>
      </c>
    </row>
    <row r="756" customFormat="false" ht="15" hidden="false" customHeight="false" outlineLevel="0" collapsed="false">
      <c r="A756" s="0" t="s">
        <v>2339</v>
      </c>
      <c r="B756" s="0" t="s">
        <v>40</v>
      </c>
      <c r="C756" s="0" t="s">
        <v>41</v>
      </c>
      <c r="D756" s="0" t="n">
        <v>2.211</v>
      </c>
      <c r="E756" s="6" t="n">
        <v>0.0437</v>
      </c>
      <c r="F756" s="5" t="n">
        <f aca="false">D756</f>
        <v>2.211</v>
      </c>
      <c r="G756" s="0" t="n">
        <f aca="false">LOG10(D756)</f>
        <v>0.344588742578714</v>
      </c>
    </row>
    <row r="757" customFormat="false" ht="15" hidden="false" customHeight="false" outlineLevel="0" collapsed="false">
      <c r="A757" s="0" t="s">
        <v>2340</v>
      </c>
      <c r="B757" s="0" t="s">
        <v>40</v>
      </c>
      <c r="C757" s="0" t="s">
        <v>41</v>
      </c>
      <c r="D757" s="0" t="n">
        <v>2.775</v>
      </c>
      <c r="E757" s="6" t="n">
        <v>0.00792</v>
      </c>
      <c r="F757" s="5" t="n">
        <f aca="false">D757</f>
        <v>2.775</v>
      </c>
      <c r="G757" s="0" t="n">
        <f aca="false">LOG10(D757)</f>
        <v>0.443262987458695</v>
      </c>
    </row>
    <row r="758" customFormat="false" ht="15" hidden="false" customHeight="false" outlineLevel="0" collapsed="false">
      <c r="A758" s="0" t="s">
        <v>2341</v>
      </c>
      <c r="B758" s="0" t="s">
        <v>40</v>
      </c>
      <c r="C758" s="0" t="s">
        <v>41</v>
      </c>
      <c r="D758" s="0" t="n">
        <v>2.647</v>
      </c>
      <c r="E758" s="6" t="n">
        <v>0.0138</v>
      </c>
      <c r="F758" s="5" t="n">
        <f aca="false">D758</f>
        <v>2.647</v>
      </c>
      <c r="G758" s="0" t="n">
        <f aca="false">LOG10(D758)</f>
        <v>0.422753941301348</v>
      </c>
    </row>
    <row r="759" customFormat="false" ht="15" hidden="false" customHeight="false" outlineLevel="0" collapsed="false">
      <c r="A759" s="0" t="s">
        <v>2342</v>
      </c>
      <c r="B759" s="0" t="s">
        <v>2343</v>
      </c>
      <c r="D759" s="0" t="n">
        <v>4.42</v>
      </c>
      <c r="E759" s="6" t="n">
        <v>0.00441</v>
      </c>
      <c r="F759" s="5" t="n">
        <f aca="false">D759</f>
        <v>4.42</v>
      </c>
      <c r="G759" s="0" t="n">
        <f aca="false">LOG10(D759)</f>
        <v>0.645422269349092</v>
      </c>
    </row>
    <row r="760" customFormat="false" ht="15" hidden="false" customHeight="false" outlineLevel="0" collapsed="false">
      <c r="A760" s="0" t="s">
        <v>2344</v>
      </c>
      <c r="B760" s="0" t="s">
        <v>80</v>
      </c>
      <c r="C760" s="0" t="s">
        <v>41</v>
      </c>
      <c r="D760" s="0" t="n">
        <v>4.21</v>
      </c>
      <c r="E760" s="6" t="n">
        <v>0.00878</v>
      </c>
      <c r="F760" s="5" t="n">
        <f aca="false">D760</f>
        <v>4.21</v>
      </c>
      <c r="G760" s="0" t="n">
        <f aca="false">LOG10(D760)</f>
        <v>0.624282095835668</v>
      </c>
    </row>
    <row r="761" customFormat="false" ht="15" hidden="false" customHeight="false" outlineLevel="0" collapsed="false">
      <c r="A761" s="0" t="s">
        <v>2345</v>
      </c>
      <c r="B761" s="0" t="s">
        <v>2346</v>
      </c>
      <c r="D761" s="0" t="n">
        <v>2.62</v>
      </c>
      <c r="E761" s="6" t="n">
        <v>0.0139</v>
      </c>
      <c r="F761" s="5" t="n">
        <f aca="false">D761</f>
        <v>2.62</v>
      </c>
      <c r="G761" s="0" t="n">
        <f aca="false">LOG10(D761)</f>
        <v>0.418301291319745</v>
      </c>
    </row>
    <row r="762" customFormat="false" ht="15" hidden="false" customHeight="false" outlineLevel="0" collapsed="false">
      <c r="A762" s="0" t="s">
        <v>2347</v>
      </c>
      <c r="B762" s="0" t="s">
        <v>2348</v>
      </c>
      <c r="D762" s="0" t="n">
        <v>1.76</v>
      </c>
      <c r="E762" s="6" t="n">
        <v>0.0141</v>
      </c>
      <c r="F762" s="5" t="n">
        <f aca="false">D762</f>
        <v>1.76</v>
      </c>
      <c r="G762" s="0" t="n">
        <f aca="false">LOG10(D762)</f>
        <v>0.24551266781415</v>
      </c>
    </row>
    <row r="763" customFormat="false" ht="15" hidden="false" customHeight="false" outlineLevel="0" collapsed="false">
      <c r="A763" s="0" t="s">
        <v>2349</v>
      </c>
      <c r="B763" s="0" t="s">
        <v>2350</v>
      </c>
      <c r="D763" s="0" t="n">
        <v>9.233</v>
      </c>
      <c r="E763" s="6" t="n">
        <v>0.00642</v>
      </c>
      <c r="F763" s="5" t="n">
        <f aca="false">D763</f>
        <v>9.233</v>
      </c>
      <c r="G763" s="0" t="n">
        <f aca="false">LOG10(D763)</f>
        <v>0.965342835560622</v>
      </c>
    </row>
    <row r="764" customFormat="false" ht="15" hidden="false" customHeight="false" outlineLevel="0" collapsed="false">
      <c r="A764" s="0" t="s">
        <v>2351</v>
      </c>
      <c r="B764" s="0" t="s">
        <v>40</v>
      </c>
      <c r="C764" s="0" t="s">
        <v>41</v>
      </c>
      <c r="D764" s="0" t="n">
        <v>3.783</v>
      </c>
      <c r="E764" s="6" t="n">
        <v>0.0116</v>
      </c>
      <c r="F764" s="5" t="n">
        <f aca="false">D764</f>
        <v>3.783</v>
      </c>
      <c r="G764" s="0" t="n">
        <f aca="false">LOG10(D764)</f>
        <v>0.577836341292744</v>
      </c>
    </row>
    <row r="765" customFormat="false" ht="15" hidden="false" customHeight="false" outlineLevel="0" collapsed="false">
      <c r="A765" s="0" t="s">
        <v>2352</v>
      </c>
      <c r="B765" s="0" t="s">
        <v>110</v>
      </c>
      <c r="D765" s="0" t="n">
        <v>1.469</v>
      </c>
      <c r="E765" s="6" t="n">
        <v>0.0437</v>
      </c>
      <c r="F765" s="5" t="n">
        <f aca="false">D765</f>
        <v>1.469</v>
      </c>
      <c r="G765" s="0" t="n">
        <f aca="false">LOG10(D765)</f>
        <v>0.167021795790257</v>
      </c>
    </row>
    <row r="766" customFormat="false" ht="15" hidden="false" customHeight="false" outlineLevel="0" collapsed="false">
      <c r="A766" s="0" t="s">
        <v>2353</v>
      </c>
      <c r="B766" s="0" t="s">
        <v>2354</v>
      </c>
      <c r="D766" s="0" t="n">
        <v>3.489</v>
      </c>
      <c r="E766" s="6" t="n">
        <v>0.00441</v>
      </c>
      <c r="F766" s="5" t="n">
        <f aca="false">D766</f>
        <v>3.489</v>
      </c>
      <c r="G766" s="0" t="n">
        <f aca="false">LOG10(D766)</f>
        <v>0.542700969448111</v>
      </c>
    </row>
    <row r="767" customFormat="false" ht="15" hidden="false" customHeight="false" outlineLevel="0" collapsed="false">
      <c r="A767" s="0" t="s">
        <v>2355</v>
      </c>
      <c r="B767" s="0" t="s">
        <v>40</v>
      </c>
      <c r="C767" s="0" t="s">
        <v>41</v>
      </c>
      <c r="D767" s="0" t="n">
        <v>2.855</v>
      </c>
      <c r="E767" s="6" t="n">
        <v>0.0118</v>
      </c>
      <c r="F767" s="5" t="n">
        <f aca="false">D767</f>
        <v>2.855</v>
      </c>
      <c r="G767" s="0" t="n">
        <f aca="false">LOG10(D767)</f>
        <v>0.455606112581867</v>
      </c>
    </row>
    <row r="768" customFormat="false" ht="15" hidden="false" customHeight="false" outlineLevel="0" collapsed="false">
      <c r="A768" s="0" t="s">
        <v>2356</v>
      </c>
      <c r="B768" s="0" t="s">
        <v>80</v>
      </c>
      <c r="C768" s="0" t="s">
        <v>41</v>
      </c>
      <c r="D768" s="0" t="n">
        <v>3.289</v>
      </c>
      <c r="E768" s="6" t="n">
        <v>0.018</v>
      </c>
      <c r="F768" s="5" t="n">
        <f aca="false">D768</f>
        <v>3.289</v>
      </c>
      <c r="G768" s="0" t="n">
        <f aca="false">LOG10(D768)</f>
        <v>0.517063873482655</v>
      </c>
    </row>
    <row r="769" customFormat="false" ht="15" hidden="false" customHeight="false" outlineLevel="0" collapsed="false">
      <c r="A769" s="0" t="s">
        <v>2357</v>
      </c>
      <c r="B769" s="0" t="s">
        <v>80</v>
      </c>
      <c r="C769" s="0" t="s">
        <v>41</v>
      </c>
      <c r="D769" s="0" t="n">
        <v>3.484</v>
      </c>
      <c r="E769" s="6" t="n">
        <v>0.0098</v>
      </c>
      <c r="F769" s="5" t="n">
        <f aca="false">D769</f>
        <v>3.484</v>
      </c>
      <c r="G769" s="0" t="n">
        <f aca="false">LOG10(D769)</f>
        <v>0.542078146335626</v>
      </c>
    </row>
    <row r="770" customFormat="false" ht="15" hidden="false" customHeight="false" outlineLevel="0" collapsed="false">
      <c r="A770" s="0" t="s">
        <v>2358</v>
      </c>
      <c r="B770" s="0" t="s">
        <v>2359</v>
      </c>
      <c r="D770" s="0" t="n">
        <v>8.217</v>
      </c>
      <c r="E770" s="6" t="n">
        <v>0.00559</v>
      </c>
      <c r="F770" s="5" t="n">
        <f aca="false">D770</f>
        <v>8.217</v>
      </c>
      <c r="G770" s="0" t="n">
        <f aca="false">LOG10(D770)</f>
        <v>0.914713286973624</v>
      </c>
    </row>
    <row r="771" customFormat="false" ht="15" hidden="false" customHeight="false" outlineLevel="0" collapsed="false">
      <c r="A771" s="0" t="s">
        <v>2360</v>
      </c>
      <c r="B771" s="0" t="s">
        <v>2361</v>
      </c>
      <c r="C771" s="0" t="s">
        <v>1187</v>
      </c>
      <c r="D771" s="0" t="n">
        <v>1.31</v>
      </c>
      <c r="E771" s="6" t="n">
        <v>0.0211</v>
      </c>
      <c r="F771" s="5" t="n">
        <f aca="false">D771</f>
        <v>1.31</v>
      </c>
      <c r="G771" s="0" t="n">
        <f aca="false">LOG10(D771)</f>
        <v>0.117271295655764</v>
      </c>
    </row>
    <row r="772" customFormat="false" ht="15" hidden="false" customHeight="false" outlineLevel="0" collapsed="false">
      <c r="A772" s="0" t="s">
        <v>2362</v>
      </c>
      <c r="B772" s="0" t="s">
        <v>2363</v>
      </c>
      <c r="D772" s="0" t="n">
        <v>1.272</v>
      </c>
      <c r="E772" s="6" t="n">
        <v>0.0246</v>
      </c>
      <c r="F772" s="5" t="n">
        <f aca="false">D772</f>
        <v>1.272</v>
      </c>
      <c r="G772" s="0" t="n">
        <f aca="false">LOG10(D772)</f>
        <v>0.104487111312395</v>
      </c>
    </row>
    <row r="773" customFormat="false" ht="15" hidden="false" customHeight="false" outlineLevel="0" collapsed="false">
      <c r="A773" s="0" t="s">
        <v>2364</v>
      </c>
      <c r="B773" s="0" t="s">
        <v>40</v>
      </c>
      <c r="C773" s="0" t="s">
        <v>41</v>
      </c>
      <c r="D773" s="0" t="n">
        <v>1.383</v>
      </c>
      <c r="E773" s="6" t="n">
        <v>0.0355</v>
      </c>
      <c r="F773" s="5" t="n">
        <f aca="false">D773</f>
        <v>1.383</v>
      </c>
      <c r="G773" s="0" t="n">
        <f aca="false">LOG10(D773)</f>
        <v>0.140822180109311</v>
      </c>
    </row>
    <row r="774" customFormat="false" ht="15" hidden="false" customHeight="false" outlineLevel="0" collapsed="false">
      <c r="A774" s="0" t="s">
        <v>2365</v>
      </c>
      <c r="B774" s="0" t="s">
        <v>2366</v>
      </c>
      <c r="D774" s="0" t="n">
        <v>3.323</v>
      </c>
      <c r="E774" s="6" t="n">
        <v>0.0128</v>
      </c>
      <c r="F774" s="5" t="n">
        <f aca="false">D774</f>
        <v>3.323</v>
      </c>
      <c r="G774" s="0" t="n">
        <f aca="false">LOG10(D774)</f>
        <v>0.521530341278711</v>
      </c>
    </row>
    <row r="775" customFormat="false" ht="15" hidden="false" customHeight="false" outlineLevel="0" collapsed="false">
      <c r="A775" s="0" t="s">
        <v>2367</v>
      </c>
      <c r="B775" s="0" t="s">
        <v>80</v>
      </c>
      <c r="C775" s="0" t="s">
        <v>41</v>
      </c>
      <c r="D775" s="0" t="n">
        <v>4.529</v>
      </c>
      <c r="E775" s="6" t="n">
        <v>0.0268</v>
      </c>
      <c r="F775" s="5" t="n">
        <f aca="false">D775</f>
        <v>4.529</v>
      </c>
      <c r="G775" s="0" t="n">
        <f aca="false">LOG10(D775)</f>
        <v>0.656002320682957</v>
      </c>
    </row>
    <row r="776" customFormat="false" ht="15" hidden="false" customHeight="false" outlineLevel="0" collapsed="false">
      <c r="A776" s="0" t="s">
        <v>2368</v>
      </c>
      <c r="B776" s="0" t="s">
        <v>906</v>
      </c>
      <c r="C776" s="0" t="s">
        <v>19</v>
      </c>
      <c r="D776" s="0" t="n">
        <v>1.408</v>
      </c>
      <c r="E776" s="6" t="n">
        <v>0.0389</v>
      </c>
      <c r="F776" s="5" t="n">
        <f aca="false">D776</f>
        <v>1.408</v>
      </c>
      <c r="G776" s="0" t="n">
        <f aca="false">LOG10(D776)</f>
        <v>0.148602654806093</v>
      </c>
    </row>
    <row r="777" customFormat="false" ht="15" hidden="false" customHeight="false" outlineLevel="0" collapsed="false">
      <c r="A777" s="0" t="s">
        <v>2369</v>
      </c>
      <c r="B777" s="0" t="s">
        <v>40</v>
      </c>
      <c r="C777" s="0" t="s">
        <v>41</v>
      </c>
      <c r="D777" s="0" t="n">
        <v>1.538</v>
      </c>
      <c r="E777" s="6" t="n">
        <v>0.00891</v>
      </c>
      <c r="F777" s="5" t="n">
        <f aca="false">D777</f>
        <v>1.538</v>
      </c>
      <c r="G777" s="0" t="n">
        <f aca="false">LOG10(D777)</f>
        <v>0.186956335465412</v>
      </c>
    </row>
    <row r="778" customFormat="false" ht="15" hidden="false" customHeight="false" outlineLevel="0" collapsed="false">
      <c r="A778" s="0" t="s">
        <v>2370</v>
      </c>
      <c r="B778" s="0" t="s">
        <v>40</v>
      </c>
      <c r="C778" s="0" t="s">
        <v>41</v>
      </c>
      <c r="D778" s="0" t="n">
        <v>1.437</v>
      </c>
      <c r="E778" s="6" t="n">
        <v>0.00833</v>
      </c>
      <c r="F778" s="5" t="n">
        <f aca="false">D778</f>
        <v>1.437</v>
      </c>
      <c r="G778" s="0" t="n">
        <f aca="false">LOG10(D778)</f>
        <v>0.157456768134226</v>
      </c>
    </row>
    <row r="779" customFormat="false" ht="15" hidden="false" customHeight="false" outlineLevel="0" collapsed="false">
      <c r="A779" s="0" t="s">
        <v>2371</v>
      </c>
      <c r="B779" s="0" t="s">
        <v>40</v>
      </c>
      <c r="C779" s="0" t="s">
        <v>41</v>
      </c>
      <c r="D779" s="0" t="n">
        <v>1.715</v>
      </c>
      <c r="E779" s="6" t="n">
        <v>0.0301</v>
      </c>
      <c r="F779" s="5" t="n">
        <f aca="false">D779</f>
        <v>1.715</v>
      </c>
      <c r="G779" s="0" t="n">
        <f aca="false">LOG10(D779)</f>
        <v>0.234264124378789</v>
      </c>
    </row>
    <row r="780" customFormat="false" ht="15" hidden="false" customHeight="false" outlineLevel="0" collapsed="false">
      <c r="A780" s="0" t="s">
        <v>2372</v>
      </c>
      <c r="B780" s="0" t="s">
        <v>210</v>
      </c>
      <c r="C780" s="0" t="s">
        <v>211</v>
      </c>
      <c r="D780" s="0" t="n">
        <v>2.149</v>
      </c>
      <c r="E780" s="6" t="n">
        <v>0.00278</v>
      </c>
      <c r="F780" s="5" t="n">
        <f aca="false">D780</f>
        <v>2.149</v>
      </c>
      <c r="G780" s="0" t="n">
        <f aca="false">LOG10(D780)</f>
        <v>0.332236415491443</v>
      </c>
    </row>
    <row r="781" customFormat="false" ht="15" hidden="false" customHeight="false" outlineLevel="0" collapsed="false">
      <c r="A781" s="0" t="s">
        <v>2373</v>
      </c>
      <c r="B781" s="0" t="s">
        <v>1896</v>
      </c>
      <c r="C781" s="0" t="s">
        <v>576</v>
      </c>
      <c r="D781" s="0" t="n">
        <v>1.585</v>
      </c>
      <c r="E781" s="6" t="n">
        <v>0.0179</v>
      </c>
      <c r="F781" s="5" t="n">
        <f aca="false">D781</f>
        <v>1.585</v>
      </c>
      <c r="G781" s="0" t="n">
        <f aca="false">LOG10(D781)</f>
        <v>0.20002926655377</v>
      </c>
    </row>
    <row r="782" customFormat="false" ht="15" hidden="false" customHeight="false" outlineLevel="0" collapsed="false">
      <c r="A782" s="0" t="s">
        <v>2374</v>
      </c>
      <c r="B782" s="0" t="s">
        <v>2375</v>
      </c>
      <c r="D782" s="0" t="n">
        <v>1.908</v>
      </c>
      <c r="E782" s="6" t="n">
        <v>0.0093</v>
      </c>
      <c r="F782" s="5" t="n">
        <f aca="false">D782</f>
        <v>1.908</v>
      </c>
      <c r="G782" s="0" t="n">
        <f aca="false">LOG10(D782)</f>
        <v>0.280578370368076</v>
      </c>
    </row>
    <row r="783" customFormat="false" ht="15" hidden="false" customHeight="false" outlineLevel="0" collapsed="false">
      <c r="A783" s="0" t="s">
        <v>2376</v>
      </c>
      <c r="B783" s="0" t="s">
        <v>1320</v>
      </c>
      <c r="C783" s="0" t="s">
        <v>211</v>
      </c>
      <c r="D783" s="0" t="n">
        <v>1.34</v>
      </c>
      <c r="E783" s="6" t="n">
        <v>0.0416</v>
      </c>
      <c r="F783" s="5" t="n">
        <f aca="false">D783</f>
        <v>1.34</v>
      </c>
      <c r="G783" s="0" t="n">
        <f aca="false">LOG10(D783)</f>
        <v>0.127104798364808</v>
      </c>
    </row>
    <row r="784" customFormat="false" ht="15" hidden="false" customHeight="false" outlineLevel="0" collapsed="false">
      <c r="A784" s="0" t="s">
        <v>2377</v>
      </c>
      <c r="B784" s="0" t="s">
        <v>1320</v>
      </c>
      <c r="C784" s="0" t="s">
        <v>211</v>
      </c>
      <c r="D784" s="0" t="n">
        <v>1.308</v>
      </c>
      <c r="E784" s="6" t="n">
        <v>0.0353</v>
      </c>
      <c r="F784" s="5" t="n">
        <f aca="false">D784</f>
        <v>1.308</v>
      </c>
      <c r="G784" s="0" t="n">
        <f aca="false">LOG10(D784)</f>
        <v>0.116607743988248</v>
      </c>
    </row>
    <row r="785" customFormat="false" ht="15" hidden="false" customHeight="false" outlineLevel="0" collapsed="false">
      <c r="A785" s="0" t="s">
        <v>2378</v>
      </c>
      <c r="B785" s="0" t="s">
        <v>210</v>
      </c>
      <c r="C785" s="0" t="s">
        <v>211</v>
      </c>
      <c r="D785" s="0" t="n">
        <v>1.316</v>
      </c>
      <c r="E785" s="6" t="n">
        <v>0.0322</v>
      </c>
      <c r="F785" s="5" t="n">
        <f aca="false">D785</f>
        <v>1.316</v>
      </c>
      <c r="G785" s="0" t="n">
        <f aca="false">LOG10(D785)</f>
        <v>0.119255889277937</v>
      </c>
    </row>
    <row r="786" customFormat="false" ht="15" hidden="false" customHeight="false" outlineLevel="0" collapsed="false">
      <c r="A786" s="0" t="s">
        <v>2379</v>
      </c>
      <c r="B786" s="0" t="s">
        <v>80</v>
      </c>
      <c r="C786" s="0" t="s">
        <v>41</v>
      </c>
      <c r="D786" s="0" t="n">
        <v>7.744</v>
      </c>
      <c r="E786" s="6" t="n">
        <v>0.0148</v>
      </c>
      <c r="F786" s="5" t="n">
        <f aca="false">D786</f>
        <v>7.744</v>
      </c>
      <c r="G786" s="0" t="n">
        <f aca="false">LOG10(D786)</f>
        <v>0.888965344300337</v>
      </c>
    </row>
    <row r="787" customFormat="false" ht="15" hidden="false" customHeight="false" outlineLevel="0" collapsed="false">
      <c r="A787" s="0" t="s">
        <v>2380</v>
      </c>
      <c r="B787" s="0" t="s">
        <v>2381</v>
      </c>
      <c r="D787" s="0" t="n">
        <v>1.972</v>
      </c>
      <c r="E787" s="6" t="n">
        <v>0.0117</v>
      </c>
      <c r="F787" s="5" t="n">
        <f aca="false">D787</f>
        <v>1.972</v>
      </c>
      <c r="G787" s="0" t="n">
        <f aca="false">LOG10(D787)</f>
        <v>0.294906910605192</v>
      </c>
    </row>
    <row r="788" customFormat="false" ht="15" hidden="false" customHeight="false" outlineLevel="0" collapsed="false">
      <c r="A788" s="0" t="s">
        <v>2382</v>
      </c>
      <c r="B788" s="0" t="s">
        <v>2383</v>
      </c>
      <c r="D788" s="0" t="n">
        <v>1.542</v>
      </c>
      <c r="E788" s="6" t="n">
        <v>0.0485</v>
      </c>
      <c r="F788" s="5" t="n">
        <f aca="false">D788</f>
        <v>1.542</v>
      </c>
      <c r="G788" s="0" t="n">
        <f aca="false">LOG10(D788)</f>
        <v>0.188084373714938</v>
      </c>
    </row>
    <row r="789" customFormat="false" ht="15" hidden="false" customHeight="false" outlineLevel="0" collapsed="false">
      <c r="A789" s="0" t="s">
        <v>2384</v>
      </c>
      <c r="B789" s="0" t="s">
        <v>2385</v>
      </c>
      <c r="C789" s="0" t="s">
        <v>41</v>
      </c>
      <c r="D789" s="0" t="n">
        <v>1.619</v>
      </c>
      <c r="E789" s="6" t="n">
        <v>0.0276</v>
      </c>
      <c r="F789" s="5" t="n">
        <f aca="false">D789</f>
        <v>1.619</v>
      </c>
      <c r="G789" s="0" t="n">
        <f aca="false">LOG10(D789)</f>
        <v>0.209246848753374</v>
      </c>
    </row>
    <row r="790" customFormat="false" ht="15" hidden="false" customHeight="false" outlineLevel="0" collapsed="false">
      <c r="A790" s="0" t="s">
        <v>2386</v>
      </c>
      <c r="B790" s="0" t="s">
        <v>2387</v>
      </c>
      <c r="D790" s="0" t="n">
        <v>4.07</v>
      </c>
      <c r="E790" s="6" t="n">
        <v>0.0145</v>
      </c>
      <c r="F790" s="5" t="n">
        <f aca="false">D790</f>
        <v>4.07</v>
      </c>
      <c r="G790" s="0" t="n">
        <f aca="false">LOG10(D790)</f>
        <v>0.60959440922522</v>
      </c>
    </row>
    <row r="791" customFormat="false" ht="15" hidden="false" customHeight="false" outlineLevel="0" collapsed="false">
      <c r="A791" s="0" t="s">
        <v>2388</v>
      </c>
      <c r="B791" s="0" t="s">
        <v>452</v>
      </c>
      <c r="D791" s="0" t="n">
        <v>1.609</v>
      </c>
      <c r="E791" s="6" t="n">
        <v>0.0231</v>
      </c>
      <c r="F791" s="5" t="n">
        <f aca="false">D791</f>
        <v>1.609</v>
      </c>
      <c r="G791" s="0" t="n">
        <f aca="false">LOG10(D791)</f>
        <v>0.20655604409903</v>
      </c>
    </row>
    <row r="792" customFormat="false" ht="15" hidden="false" customHeight="false" outlineLevel="0" collapsed="false">
      <c r="A792" s="0" t="s">
        <v>2389</v>
      </c>
      <c r="B792" s="0" t="s">
        <v>2390</v>
      </c>
      <c r="D792" s="0" t="n">
        <v>1.566</v>
      </c>
      <c r="E792" s="6" t="n">
        <v>0.0445</v>
      </c>
      <c r="F792" s="5" t="n">
        <f aca="false">D792</f>
        <v>1.566</v>
      </c>
      <c r="G792" s="0" t="n">
        <f aca="false">LOG10(D792)</f>
        <v>0.194791757721925</v>
      </c>
    </row>
    <row r="793" customFormat="false" ht="15" hidden="false" customHeight="false" outlineLevel="0" collapsed="false">
      <c r="A793" s="0" t="s">
        <v>2391</v>
      </c>
      <c r="B793" s="0" t="s">
        <v>2392</v>
      </c>
      <c r="D793" s="0" t="n">
        <v>1.731</v>
      </c>
      <c r="E793" s="6" t="n">
        <v>0.0424</v>
      </c>
      <c r="F793" s="5" t="n">
        <f aca="false">D793</f>
        <v>1.731</v>
      </c>
      <c r="G793" s="0" t="n">
        <f aca="false">LOG10(D793)</f>
        <v>0.238297067875394</v>
      </c>
    </row>
    <row r="794" customFormat="false" ht="15" hidden="false" customHeight="false" outlineLevel="0" collapsed="false">
      <c r="A794" s="0" t="s">
        <v>2393</v>
      </c>
      <c r="B794" s="0" t="s">
        <v>1434</v>
      </c>
      <c r="D794" s="0" t="n">
        <v>1.311</v>
      </c>
      <c r="E794" s="6" t="n">
        <v>0.0376</v>
      </c>
      <c r="F794" s="5" t="n">
        <f aca="false">D794</f>
        <v>1.311</v>
      </c>
      <c r="G794" s="0" t="n">
        <f aca="false">LOG10(D794)</f>
        <v>0.117602691690084</v>
      </c>
    </row>
    <row r="795" customFormat="false" ht="15" hidden="false" customHeight="false" outlineLevel="0" collapsed="false">
      <c r="A795" s="0" t="s">
        <v>2394</v>
      </c>
      <c r="B795" s="0" t="s">
        <v>2395</v>
      </c>
      <c r="D795" s="0" t="n">
        <v>2.754</v>
      </c>
      <c r="E795" s="6" t="n">
        <v>0.0145</v>
      </c>
      <c r="F795" s="5" t="n">
        <f aca="false">D795</f>
        <v>2.754</v>
      </c>
      <c r="G795" s="0" t="n">
        <f aca="false">LOG10(D795)</f>
        <v>0.439963935920905</v>
      </c>
    </row>
    <row r="796" customFormat="false" ht="15" hidden="false" customHeight="false" outlineLevel="0" collapsed="false">
      <c r="A796" s="0" t="s">
        <v>2396</v>
      </c>
      <c r="B796" s="0" t="s">
        <v>2397</v>
      </c>
      <c r="D796" s="0" t="n">
        <v>2.606</v>
      </c>
      <c r="E796" s="6" t="n">
        <v>0.04</v>
      </c>
      <c r="F796" s="5" t="n">
        <f aca="false">D796</f>
        <v>2.606</v>
      </c>
      <c r="G796" s="0" t="n">
        <f aca="false">LOG10(D796)</f>
        <v>0.415974411376566</v>
      </c>
    </row>
    <row r="797" customFormat="false" ht="15" hidden="false" customHeight="false" outlineLevel="0" collapsed="false">
      <c r="A797" s="0" t="s">
        <v>2398</v>
      </c>
      <c r="B797" s="0" t="s">
        <v>2399</v>
      </c>
      <c r="D797" s="0" t="n">
        <v>1.489</v>
      </c>
      <c r="E797" s="6" t="n">
        <v>0.0475</v>
      </c>
      <c r="F797" s="5" t="n">
        <f aca="false">D797</f>
        <v>1.489</v>
      </c>
      <c r="G797" s="0" t="n">
        <f aca="false">LOG10(D797)</f>
        <v>0.172894697752176</v>
      </c>
    </row>
    <row r="798" customFormat="false" ht="15" hidden="false" customHeight="false" outlineLevel="0" collapsed="false">
      <c r="A798" s="0" t="s">
        <v>2400</v>
      </c>
      <c r="B798" s="0" t="s">
        <v>1689</v>
      </c>
      <c r="C798" s="0" t="s">
        <v>61</v>
      </c>
      <c r="D798" s="0" t="n">
        <v>2.61</v>
      </c>
      <c r="E798" s="6" t="n">
        <v>0.0264</v>
      </c>
      <c r="F798" s="5" t="n">
        <f aca="false">D798</f>
        <v>2.61</v>
      </c>
      <c r="G798" s="0" t="n">
        <f aca="false">LOG10(D798)</f>
        <v>0.416640507338281</v>
      </c>
    </row>
    <row r="799" customFormat="false" ht="15" hidden="false" customHeight="false" outlineLevel="0" collapsed="false">
      <c r="A799" s="0" t="s">
        <v>2401</v>
      </c>
      <c r="B799" s="0" t="s">
        <v>2402</v>
      </c>
      <c r="D799" s="0" t="n">
        <v>2.197</v>
      </c>
      <c r="E799" s="6" t="n">
        <v>0.0401</v>
      </c>
      <c r="F799" s="5" t="n">
        <f aca="false">D799</f>
        <v>2.197</v>
      </c>
      <c r="G799" s="0" t="n">
        <f aca="false">LOG10(D799)</f>
        <v>0.34183005692051</v>
      </c>
    </row>
    <row r="800" customFormat="false" ht="15" hidden="false" customHeight="false" outlineLevel="0" collapsed="false">
      <c r="A800" s="0" t="s">
        <v>2403</v>
      </c>
      <c r="B800" s="0" t="s">
        <v>423</v>
      </c>
      <c r="C800" s="0" t="s">
        <v>19</v>
      </c>
      <c r="D800" s="0" t="n">
        <v>1.872</v>
      </c>
      <c r="E800" s="6" t="n">
        <v>0.00571</v>
      </c>
      <c r="F800" s="5" t="n">
        <f aca="false">D800</f>
        <v>1.872</v>
      </c>
      <c r="G800" s="0" t="n">
        <f aca="false">LOG10(D800)</f>
        <v>0.272305844402086</v>
      </c>
    </row>
    <row r="801" customFormat="false" ht="15" hidden="false" customHeight="false" outlineLevel="0" collapsed="false">
      <c r="A801" s="0" t="s">
        <v>2404</v>
      </c>
      <c r="B801" s="0" t="s">
        <v>508</v>
      </c>
      <c r="D801" s="0" t="n">
        <v>1.792</v>
      </c>
      <c r="E801" s="6" t="n">
        <v>0.0336</v>
      </c>
      <c r="F801" s="5" t="n">
        <f aca="false">D801</f>
        <v>1.792</v>
      </c>
      <c r="G801" s="0" t="n">
        <f aca="false">LOG10(D801)</f>
        <v>0.253338005326106</v>
      </c>
    </row>
    <row r="802" customFormat="false" ht="15" hidden="false" customHeight="false" outlineLevel="0" collapsed="false">
      <c r="A802" s="0" t="s">
        <v>2405</v>
      </c>
      <c r="B802" s="0" t="s">
        <v>2406</v>
      </c>
      <c r="D802" s="0" t="n">
        <v>1.562</v>
      </c>
      <c r="E802" s="6" t="n">
        <v>0.0489</v>
      </c>
      <c r="F802" s="5" t="n">
        <f aca="false">D802</f>
        <v>1.562</v>
      </c>
      <c r="G802" s="0" t="n">
        <f aca="false">LOG10(D802)</f>
        <v>0.193681029541282</v>
      </c>
    </row>
    <row r="803" customFormat="false" ht="15" hidden="false" customHeight="false" outlineLevel="0" collapsed="false">
      <c r="A803" s="0" t="s">
        <v>2407</v>
      </c>
      <c r="B803" s="0" t="s">
        <v>2408</v>
      </c>
      <c r="D803" s="0" t="n">
        <v>1.516</v>
      </c>
      <c r="E803" s="6" t="n">
        <v>0.0317</v>
      </c>
      <c r="F803" s="5" t="n">
        <f aca="false">D803</f>
        <v>1.516</v>
      </c>
      <c r="G803" s="0" t="n">
        <f aca="false">LOG10(D803)</f>
        <v>0.180699201296035</v>
      </c>
    </row>
    <row r="804" customFormat="false" ht="15" hidden="false" customHeight="false" outlineLevel="0" collapsed="false">
      <c r="A804" s="0" t="s">
        <v>2409</v>
      </c>
      <c r="B804" s="0" t="s">
        <v>2410</v>
      </c>
      <c r="D804" s="0" t="n">
        <v>1.657</v>
      </c>
      <c r="E804" s="6" t="n">
        <v>0.0178</v>
      </c>
      <c r="F804" s="5" t="n">
        <f aca="false">D804</f>
        <v>1.657</v>
      </c>
      <c r="G804" s="0" t="n">
        <f aca="false">LOG10(D804)</f>
        <v>0.219322508419337</v>
      </c>
    </row>
    <row r="805" customFormat="false" ht="15" hidden="false" customHeight="false" outlineLevel="0" collapsed="false">
      <c r="A805" s="0" t="s">
        <v>2411</v>
      </c>
      <c r="B805" s="0" t="s">
        <v>2412</v>
      </c>
      <c r="C805" s="0" t="s">
        <v>19</v>
      </c>
      <c r="D805" s="0" t="n">
        <v>1.652</v>
      </c>
      <c r="E805" s="6" t="n">
        <v>0.0188</v>
      </c>
      <c r="F805" s="5" t="n">
        <f aca="false">D805</f>
        <v>1.652</v>
      </c>
      <c r="G805" s="0" t="n">
        <f aca="false">LOG10(D805)</f>
        <v>0.218010042984363</v>
      </c>
    </row>
    <row r="806" customFormat="false" ht="15" hidden="false" customHeight="false" outlineLevel="0" collapsed="false">
      <c r="A806" s="0" t="s">
        <v>2413</v>
      </c>
      <c r="B806" s="0" t="s">
        <v>40</v>
      </c>
      <c r="C806" s="0" t="s">
        <v>41</v>
      </c>
      <c r="D806" s="0" t="n">
        <v>3.458</v>
      </c>
      <c r="E806" s="6" t="n">
        <v>0.00571</v>
      </c>
      <c r="F806" s="5" t="n">
        <f aca="false">D806</f>
        <v>3.458</v>
      </c>
      <c r="G806" s="0" t="n">
        <f aca="false">LOG10(D806)</f>
        <v>0.538824988937904</v>
      </c>
    </row>
    <row r="807" customFormat="false" ht="15" hidden="false" customHeight="false" outlineLevel="0" collapsed="false">
      <c r="A807" s="0" t="s">
        <v>2414</v>
      </c>
      <c r="B807" s="0" t="s">
        <v>2415</v>
      </c>
      <c r="D807" s="0" t="n">
        <v>2.786</v>
      </c>
      <c r="E807" s="6" t="n">
        <v>0.0352</v>
      </c>
      <c r="F807" s="5" t="n">
        <f aca="false">D807</f>
        <v>2.786</v>
      </c>
      <c r="G807" s="0" t="n">
        <f aca="false">LOG10(D807)</f>
        <v>0.444981112087945</v>
      </c>
    </row>
    <row r="808" customFormat="false" ht="15" hidden="false" customHeight="false" outlineLevel="0" collapsed="false">
      <c r="A808" s="0" t="s">
        <v>2416</v>
      </c>
      <c r="B808" s="0" t="s">
        <v>2417</v>
      </c>
      <c r="C808" s="0" t="s">
        <v>1226</v>
      </c>
      <c r="D808" s="0" t="n">
        <v>2.099</v>
      </c>
      <c r="E808" s="6" t="n">
        <v>0.0161</v>
      </c>
      <c r="F808" s="5" t="n">
        <f aca="false">D808</f>
        <v>2.099</v>
      </c>
      <c r="G808" s="0" t="n">
        <f aca="false">LOG10(D808)</f>
        <v>0.322012438582401</v>
      </c>
    </row>
    <row r="809" customFormat="false" ht="15" hidden="false" customHeight="false" outlineLevel="0" collapsed="false">
      <c r="A809" s="0" t="s">
        <v>2418</v>
      </c>
      <c r="B809" s="0" t="s">
        <v>2419</v>
      </c>
      <c r="D809" s="0" t="n">
        <v>2.292</v>
      </c>
      <c r="E809" s="6" t="n">
        <v>0.0113</v>
      </c>
      <c r="F809" s="5" t="n">
        <f aca="false">D809</f>
        <v>2.292</v>
      </c>
      <c r="G809" s="0" t="n">
        <f aca="false">LOG10(D809)</f>
        <v>0.360214613295352</v>
      </c>
    </row>
    <row r="810" customFormat="false" ht="15" hidden="false" customHeight="false" outlineLevel="0" collapsed="false">
      <c r="A810" s="0" t="s">
        <v>2420</v>
      </c>
      <c r="B810" s="0" t="s">
        <v>2421</v>
      </c>
      <c r="C810" s="0" t="s">
        <v>1625</v>
      </c>
      <c r="D810" s="0" t="n">
        <v>4.251</v>
      </c>
      <c r="E810" s="6" t="n">
        <v>0.0401</v>
      </c>
      <c r="F810" s="5" t="n">
        <f aca="false">D810</f>
        <v>4.251</v>
      </c>
      <c r="G810" s="0" t="n">
        <f aca="false">LOG10(D810)</f>
        <v>0.628491104967123</v>
      </c>
    </row>
    <row r="811" customFormat="false" ht="15" hidden="false" customHeight="false" outlineLevel="0" collapsed="false">
      <c r="A811" s="0" t="s">
        <v>2422</v>
      </c>
      <c r="B811" s="0" t="s">
        <v>2423</v>
      </c>
      <c r="C811" s="0" t="s">
        <v>1625</v>
      </c>
      <c r="D811" s="0" t="n">
        <v>2.353</v>
      </c>
      <c r="E811" s="6" t="n">
        <v>0.0336</v>
      </c>
      <c r="F811" s="5" t="n">
        <f aca="false">D811</f>
        <v>2.353</v>
      </c>
      <c r="G811" s="0" t="n">
        <f aca="false">LOG10(D811)</f>
        <v>0.371621927176021</v>
      </c>
    </row>
    <row r="812" customFormat="false" ht="15" hidden="false" customHeight="false" outlineLevel="0" collapsed="false">
      <c r="A812" s="0" t="s">
        <v>2424</v>
      </c>
      <c r="B812" s="0" t="s">
        <v>2425</v>
      </c>
      <c r="D812" s="0" t="n">
        <v>2.608</v>
      </c>
      <c r="E812" s="6" t="n">
        <v>0.011</v>
      </c>
      <c r="F812" s="5" t="n">
        <f aca="false">D812</f>
        <v>2.608</v>
      </c>
      <c r="G812" s="0" t="n">
        <f aca="false">LOG10(D812)</f>
        <v>0.416307587059883</v>
      </c>
    </row>
    <row r="813" customFormat="false" ht="15" hidden="false" customHeight="false" outlineLevel="0" collapsed="false">
      <c r="A813" s="0" t="s">
        <v>2426</v>
      </c>
      <c r="B813" s="0" t="s">
        <v>2427</v>
      </c>
      <c r="D813" s="0" t="n">
        <v>3.375</v>
      </c>
      <c r="E813" s="6" t="n">
        <v>0.0224</v>
      </c>
      <c r="F813" s="5" t="n">
        <f aca="false">D813</f>
        <v>3.375</v>
      </c>
      <c r="G813" s="0" t="n">
        <f aca="false">LOG10(D813)</f>
        <v>0.528273777167044</v>
      </c>
    </row>
    <row r="814" customFormat="false" ht="15" hidden="false" customHeight="false" outlineLevel="0" collapsed="false">
      <c r="A814" s="0" t="s">
        <v>2428</v>
      </c>
      <c r="B814" s="0" t="s">
        <v>2429</v>
      </c>
      <c r="D814" s="0" t="n">
        <v>3.895</v>
      </c>
      <c r="E814" s="6" t="n">
        <v>0.0141</v>
      </c>
      <c r="F814" s="5" t="n">
        <f aca="false">D814</f>
        <v>3.895</v>
      </c>
      <c r="G814" s="0" t="n">
        <f aca="false">LOG10(D814)</f>
        <v>0.590507462008583</v>
      </c>
    </row>
    <row r="815" customFormat="false" ht="15" hidden="false" customHeight="false" outlineLevel="0" collapsed="false">
      <c r="A815" s="0" t="s">
        <v>2430</v>
      </c>
      <c r="B815" s="0" t="s">
        <v>2431</v>
      </c>
      <c r="D815" s="0" t="n">
        <v>1.78</v>
      </c>
      <c r="E815" s="6" t="n">
        <v>0.0406</v>
      </c>
      <c r="F815" s="5" t="n">
        <f aca="false">D815</f>
        <v>1.78</v>
      </c>
      <c r="G815" s="0" t="n">
        <f aca="false">LOG10(D815)</f>
        <v>0.250420002308894</v>
      </c>
    </row>
    <row r="816" customFormat="false" ht="15" hidden="false" customHeight="false" outlineLevel="0" collapsed="false">
      <c r="A816" s="0" t="s">
        <v>2432</v>
      </c>
      <c r="B816" s="0" t="s">
        <v>2433</v>
      </c>
      <c r="D816" s="0" t="n">
        <v>2.025</v>
      </c>
      <c r="E816" s="6" t="n">
        <v>0.0214</v>
      </c>
      <c r="F816" s="5" t="n">
        <f aca="false">D816</f>
        <v>2.025</v>
      </c>
      <c r="G816" s="0" t="n">
        <f aca="false">LOG10(D816)</f>
        <v>0.306425027550687</v>
      </c>
    </row>
    <row r="817" customFormat="false" ht="15" hidden="false" customHeight="false" outlineLevel="0" collapsed="false">
      <c r="A817" s="0" t="s">
        <v>2434</v>
      </c>
      <c r="B817" s="0" t="s">
        <v>2435</v>
      </c>
      <c r="C817" s="0" t="s">
        <v>19</v>
      </c>
      <c r="D817" s="0" t="n">
        <v>3.771</v>
      </c>
      <c r="E817" s="6" t="n">
        <v>0.0244</v>
      </c>
      <c r="F817" s="5" t="n">
        <f aca="false">D817</f>
        <v>3.771</v>
      </c>
      <c r="G817" s="0" t="n">
        <f aca="false">LOG10(D817)</f>
        <v>0.57645653240562</v>
      </c>
    </row>
    <row r="818" customFormat="false" ht="15" hidden="false" customHeight="false" outlineLevel="0" collapsed="false">
      <c r="A818" s="0" t="s">
        <v>2436</v>
      </c>
      <c r="B818" s="0" t="s">
        <v>184</v>
      </c>
      <c r="D818" s="0" t="n">
        <v>2.202</v>
      </c>
      <c r="E818" s="6" t="n">
        <v>0.0356</v>
      </c>
      <c r="F818" s="5" t="n">
        <f aca="false">D818</f>
        <v>2.202</v>
      </c>
      <c r="G818" s="0" t="n">
        <f aca="false">LOG10(D818)</f>
        <v>0.342817314635733</v>
      </c>
    </row>
    <row r="819" customFormat="false" ht="15" hidden="false" customHeight="false" outlineLevel="0" collapsed="false">
      <c r="A819" s="0" t="s">
        <v>2437</v>
      </c>
      <c r="B819" s="0" t="s">
        <v>2247</v>
      </c>
      <c r="D819" s="0" t="n">
        <v>2.375</v>
      </c>
      <c r="E819" s="6" t="n">
        <v>0.00749</v>
      </c>
      <c r="F819" s="5" t="n">
        <f aca="false">D819</f>
        <v>2.375</v>
      </c>
      <c r="G819" s="0" t="n">
        <f aca="false">LOG10(D819)</f>
        <v>0.375663613960885</v>
      </c>
    </row>
    <row r="820" customFormat="false" ht="15" hidden="false" customHeight="false" outlineLevel="0" collapsed="false">
      <c r="A820" s="0" t="s">
        <v>2438</v>
      </c>
      <c r="B820" s="0" t="s">
        <v>2439</v>
      </c>
      <c r="D820" s="0" t="n">
        <v>4.202</v>
      </c>
      <c r="E820" s="6" t="n">
        <v>0.033</v>
      </c>
      <c r="F820" s="5" t="n">
        <f aca="false">D820</f>
        <v>4.202</v>
      </c>
      <c r="G820" s="0" t="n">
        <f aca="false">LOG10(D820)</f>
        <v>0.623456048069934</v>
      </c>
    </row>
    <row r="821" customFormat="false" ht="15" hidden="false" customHeight="false" outlineLevel="0" collapsed="false">
      <c r="A821" s="0" t="s">
        <v>2440</v>
      </c>
      <c r="B821" s="0" t="s">
        <v>402</v>
      </c>
      <c r="D821" s="0" t="n">
        <v>2.816</v>
      </c>
      <c r="E821" s="6" t="n">
        <v>0.028</v>
      </c>
      <c r="F821" s="5" t="n">
        <f aca="false">D821</f>
        <v>2.816</v>
      </c>
      <c r="G821" s="0" t="n">
        <f aca="false">LOG10(D821)</f>
        <v>0.449632650470075</v>
      </c>
    </row>
    <row r="822" customFormat="false" ht="15" hidden="false" customHeight="false" outlineLevel="0" collapsed="false">
      <c r="A822" s="0" t="s">
        <v>2441</v>
      </c>
      <c r="B822" s="0" t="s">
        <v>40</v>
      </c>
      <c r="C822" s="0" t="s">
        <v>41</v>
      </c>
      <c r="D822" s="0" t="n">
        <v>1.473</v>
      </c>
      <c r="E822" s="6" t="n">
        <v>0.042</v>
      </c>
      <c r="F822" s="5" t="n">
        <f aca="false">D822</f>
        <v>1.473</v>
      </c>
      <c r="G822" s="0" t="n">
        <f aca="false">LOG10(D822)</f>
        <v>0.168202746842631</v>
      </c>
    </row>
    <row r="823" customFormat="false" ht="15" hidden="false" customHeight="false" outlineLevel="0" collapsed="false">
      <c r="A823" s="0" t="s">
        <v>2442</v>
      </c>
      <c r="B823" s="0" t="s">
        <v>2443</v>
      </c>
      <c r="D823" s="0" t="n">
        <v>1.913</v>
      </c>
      <c r="E823" s="6" t="n">
        <v>0.0136</v>
      </c>
      <c r="F823" s="5" t="n">
        <f aca="false">D823</f>
        <v>1.913</v>
      </c>
      <c r="G823" s="0" t="n">
        <f aca="false">LOG10(D823)</f>
        <v>0.281714970027296</v>
      </c>
    </row>
    <row r="824" customFormat="false" ht="15" hidden="false" customHeight="false" outlineLevel="0" collapsed="false">
      <c r="A824" s="0" t="s">
        <v>2444</v>
      </c>
      <c r="B824" s="0" t="s">
        <v>2445</v>
      </c>
      <c r="D824" s="0" t="n">
        <v>1.752</v>
      </c>
      <c r="E824" s="6" t="n">
        <v>0.0323</v>
      </c>
      <c r="F824" s="5" t="n">
        <f aca="false">D824</f>
        <v>1.752</v>
      </c>
      <c r="G824" s="0" t="n">
        <f aca="false">LOG10(D824)</f>
        <v>0.243534101832062</v>
      </c>
    </row>
    <row r="825" customFormat="false" ht="15" hidden="false" customHeight="false" outlineLevel="0" collapsed="false">
      <c r="A825" s="0" t="s">
        <v>2446</v>
      </c>
      <c r="B825" s="0" t="s">
        <v>2447</v>
      </c>
      <c r="D825" s="0" t="n">
        <v>2.342</v>
      </c>
      <c r="E825" s="6" t="n">
        <v>0.019</v>
      </c>
      <c r="F825" s="5" t="n">
        <f aca="false">D825</f>
        <v>2.342</v>
      </c>
      <c r="G825" s="0" t="n">
        <f aca="false">LOG10(D825)</f>
        <v>0.369586890736344</v>
      </c>
    </row>
    <row r="826" customFormat="false" ht="15" hidden="false" customHeight="false" outlineLevel="0" collapsed="false">
      <c r="A826" s="0" t="s">
        <v>2448</v>
      </c>
      <c r="B826" s="0" t="s">
        <v>2449</v>
      </c>
      <c r="D826" s="0" t="n">
        <v>1.836</v>
      </c>
      <c r="E826" s="6" t="n">
        <v>0.047</v>
      </c>
      <c r="F826" s="5" t="n">
        <f aca="false">D826</f>
        <v>1.836</v>
      </c>
      <c r="G826" s="0" t="n">
        <f aca="false">LOG10(D826)</f>
        <v>0.263872676865224</v>
      </c>
    </row>
    <row r="827" customFormat="false" ht="15" hidden="false" customHeight="false" outlineLevel="0" collapsed="false">
      <c r="A827" s="0" t="s">
        <v>2450</v>
      </c>
      <c r="B827" s="0" t="s">
        <v>2451</v>
      </c>
      <c r="D827" s="0" t="n">
        <v>1.95</v>
      </c>
      <c r="E827" s="6" t="n">
        <v>0.0331</v>
      </c>
      <c r="F827" s="5" t="n">
        <f aca="false">D827</f>
        <v>1.95</v>
      </c>
      <c r="G827" s="0" t="n">
        <f aca="false">LOG10(D827)</f>
        <v>0.290034611362518</v>
      </c>
    </row>
    <row r="828" customFormat="false" ht="15" hidden="false" customHeight="false" outlineLevel="0" collapsed="false">
      <c r="A828" s="0" t="s">
        <v>2452</v>
      </c>
      <c r="B828" s="0" t="s">
        <v>2453</v>
      </c>
      <c r="D828" s="0" t="n">
        <v>2.367</v>
      </c>
      <c r="E828" s="6" t="n">
        <v>0.0303</v>
      </c>
      <c r="F828" s="5" t="n">
        <f aca="false">D828</f>
        <v>2.367</v>
      </c>
      <c r="G828" s="0" t="n">
        <f aca="false">LOG10(D828)</f>
        <v>0.374198257929083</v>
      </c>
    </row>
    <row r="829" customFormat="false" ht="15" hidden="false" customHeight="false" outlineLevel="0" collapsed="false">
      <c r="A829" s="0" t="s">
        <v>2454</v>
      </c>
      <c r="B829" s="0" t="s">
        <v>2455</v>
      </c>
      <c r="C829" s="0" t="s">
        <v>723</v>
      </c>
      <c r="D829" s="0" t="n">
        <v>2.201</v>
      </c>
      <c r="E829" s="6" t="n">
        <v>0.0245</v>
      </c>
      <c r="F829" s="5" t="n">
        <f aca="false">D829</f>
        <v>2.201</v>
      </c>
      <c r="G829" s="0" t="n">
        <f aca="false">LOG10(D829)</f>
        <v>0.342620042553348</v>
      </c>
    </row>
    <row r="830" customFormat="false" ht="15" hidden="false" customHeight="false" outlineLevel="0" collapsed="false">
      <c r="A830" s="0" t="s">
        <v>2456</v>
      </c>
      <c r="B830" s="0" t="s">
        <v>461</v>
      </c>
      <c r="D830" s="0" t="n">
        <v>1.395</v>
      </c>
      <c r="E830" s="6" t="n">
        <v>0.0325</v>
      </c>
      <c r="F830" s="5" t="n">
        <f aca="false">D830</f>
        <v>1.395</v>
      </c>
      <c r="G830" s="0" t="n">
        <f aca="false">LOG10(D830)</f>
        <v>0.144574207609616</v>
      </c>
    </row>
    <row r="831" customFormat="false" ht="15" hidden="false" customHeight="false" outlineLevel="0" collapsed="false">
      <c r="A831" s="0" t="s">
        <v>2457</v>
      </c>
      <c r="B831" s="0" t="s">
        <v>2458</v>
      </c>
      <c r="D831" s="0" t="n">
        <v>1.95</v>
      </c>
      <c r="E831" s="6" t="n">
        <v>0.0258</v>
      </c>
      <c r="F831" s="5" t="n">
        <f aca="false">D831</f>
        <v>1.95</v>
      </c>
      <c r="G831" s="0" t="n">
        <f aca="false">LOG10(D831)</f>
        <v>0.290034611362518</v>
      </c>
    </row>
    <row r="832" customFormat="false" ht="15" hidden="false" customHeight="false" outlineLevel="0" collapsed="false">
      <c r="A832" s="0" t="s">
        <v>2459</v>
      </c>
      <c r="B832" s="0" t="s">
        <v>80</v>
      </c>
      <c r="C832" s="0" t="s">
        <v>41</v>
      </c>
      <c r="D832" s="0" t="n">
        <v>1.635</v>
      </c>
      <c r="E832" s="6" t="n">
        <v>0.0311</v>
      </c>
      <c r="F832" s="5" t="n">
        <f aca="false">D832</f>
        <v>1.635</v>
      </c>
      <c r="G832" s="0" t="n">
        <f aca="false">LOG10(D832)</f>
        <v>0.213517756996305</v>
      </c>
    </row>
    <row r="833" customFormat="false" ht="15" hidden="false" customHeight="false" outlineLevel="0" collapsed="false">
      <c r="A833" s="0" t="s">
        <v>2460</v>
      </c>
      <c r="B833" s="0" t="s">
        <v>80</v>
      </c>
      <c r="C833" s="0" t="s">
        <v>41</v>
      </c>
      <c r="D833" s="0" t="n">
        <v>1.523</v>
      </c>
      <c r="E833" s="6" t="n">
        <v>0.0155</v>
      </c>
      <c r="F833" s="5" t="n">
        <f aca="false">D833</f>
        <v>1.523</v>
      </c>
      <c r="G833" s="0" t="n">
        <f aca="false">LOG10(D833)</f>
        <v>0.182699903336043</v>
      </c>
    </row>
    <row r="834" customFormat="false" ht="15" hidden="false" customHeight="false" outlineLevel="0" collapsed="false">
      <c r="A834" s="0" t="s">
        <v>2461</v>
      </c>
      <c r="B834" s="0" t="s">
        <v>110</v>
      </c>
      <c r="D834" s="0" t="n">
        <v>1.441</v>
      </c>
      <c r="E834" s="6" t="n">
        <v>0.0446</v>
      </c>
      <c r="F834" s="5" t="n">
        <f aca="false">D834</f>
        <v>1.441</v>
      </c>
      <c r="G834" s="0" t="n">
        <f aca="false">LOG10(D834)</f>
        <v>0.158663980813989</v>
      </c>
    </row>
    <row r="835" customFormat="false" ht="15" hidden="false" customHeight="false" outlineLevel="0" collapsed="false">
      <c r="A835" s="0" t="s">
        <v>2462</v>
      </c>
      <c r="B835" s="0" t="s">
        <v>2463</v>
      </c>
      <c r="D835" s="0" t="n">
        <v>2.568</v>
      </c>
      <c r="E835" s="6" t="n">
        <v>0.0111</v>
      </c>
      <c r="F835" s="5" t="n">
        <f aca="false">D835</f>
        <v>2.568</v>
      </c>
      <c r="G835" s="0" t="n">
        <f aca="false">LOG10(D835)</f>
        <v>0.409595019396816</v>
      </c>
    </row>
    <row r="836" customFormat="false" ht="15" hidden="false" customHeight="false" outlineLevel="0" collapsed="false">
      <c r="A836" s="0" t="s">
        <v>2464</v>
      </c>
      <c r="B836" s="0" t="s">
        <v>2465</v>
      </c>
      <c r="D836" s="0" t="n">
        <v>2.439</v>
      </c>
      <c r="E836" s="6" t="n">
        <v>0.023</v>
      </c>
      <c r="F836" s="5" t="n">
        <f aca="false">D836</f>
        <v>2.439</v>
      </c>
      <c r="G836" s="0" t="n">
        <f aca="false">LOG10(D836)</f>
        <v>0.387211800313731</v>
      </c>
    </row>
    <row r="837" customFormat="false" ht="15" hidden="false" customHeight="false" outlineLevel="0" collapsed="false">
      <c r="A837" s="0" t="s">
        <v>2466</v>
      </c>
      <c r="B837" s="0" t="s">
        <v>40</v>
      </c>
      <c r="C837" s="0" t="s">
        <v>41</v>
      </c>
      <c r="D837" s="0" t="n">
        <v>1.348</v>
      </c>
      <c r="E837" s="6" t="n">
        <v>0.0299</v>
      </c>
      <c r="F837" s="5" t="n">
        <f aca="false">D837</f>
        <v>1.348</v>
      </c>
      <c r="G837" s="0" t="n">
        <f aca="false">LOG10(D837)</f>
        <v>0.129689892199301</v>
      </c>
    </row>
    <row r="838" customFormat="false" ht="15" hidden="false" customHeight="false" outlineLevel="0" collapsed="false">
      <c r="A838" s="0" t="s">
        <v>2467</v>
      </c>
      <c r="B838" s="0" t="s">
        <v>40</v>
      </c>
      <c r="C838" s="0" t="s">
        <v>41</v>
      </c>
      <c r="D838" s="0" t="n">
        <v>3.135</v>
      </c>
      <c r="E838" s="6" t="n">
        <v>0.0245</v>
      </c>
      <c r="F838" s="5" t="n">
        <f aca="false">D838</f>
        <v>3.135</v>
      </c>
      <c r="G838" s="0" t="n">
        <f aca="false">LOG10(D838)</f>
        <v>0.496237545166735</v>
      </c>
    </row>
    <row r="839" customFormat="false" ht="15" hidden="false" customHeight="false" outlineLevel="0" collapsed="false">
      <c r="A839" s="0" t="s">
        <v>2468</v>
      </c>
      <c r="B839" s="0" t="s">
        <v>1531</v>
      </c>
      <c r="D839" s="0" t="n">
        <v>2.539</v>
      </c>
      <c r="E839" s="6" t="n">
        <v>0.00833</v>
      </c>
      <c r="F839" s="5" t="n">
        <f aca="false">D839</f>
        <v>2.539</v>
      </c>
      <c r="G839" s="0" t="n">
        <f aca="false">LOG10(D839)</f>
        <v>0.404662700873722</v>
      </c>
    </row>
    <row r="840" customFormat="false" ht="15" hidden="false" customHeight="false" outlineLevel="0" collapsed="false">
      <c r="A840" s="0" t="s">
        <v>2469</v>
      </c>
      <c r="B840" s="0" t="s">
        <v>1091</v>
      </c>
      <c r="C840" s="0" t="s">
        <v>19</v>
      </c>
      <c r="D840" s="0" t="n">
        <v>1.975</v>
      </c>
      <c r="E840" s="6" t="n">
        <v>0.0221</v>
      </c>
      <c r="F840" s="5" t="n">
        <f aca="false">D840</f>
        <v>1.975</v>
      </c>
      <c r="G840" s="0" t="n">
        <f aca="false">LOG10(D840)</f>
        <v>0.295567099962479</v>
      </c>
    </row>
    <row r="841" customFormat="false" ht="15" hidden="false" customHeight="false" outlineLevel="0" collapsed="false">
      <c r="A841" s="0" t="s">
        <v>2470</v>
      </c>
      <c r="B841" s="0" t="s">
        <v>714</v>
      </c>
      <c r="C841" s="0" t="s">
        <v>576</v>
      </c>
      <c r="D841" s="0" t="n">
        <v>1.684</v>
      </c>
      <c r="E841" s="6" t="n">
        <v>0.00684</v>
      </c>
      <c r="F841" s="5" t="n">
        <f aca="false">D841</f>
        <v>1.684</v>
      </c>
      <c r="G841" s="0" t="n">
        <f aca="false">LOG10(D841)</f>
        <v>0.226342087163631</v>
      </c>
    </row>
    <row r="842" customFormat="false" ht="15" hidden="false" customHeight="false" outlineLevel="0" collapsed="false">
      <c r="A842" s="0" t="s">
        <v>2471</v>
      </c>
      <c r="B842" s="0" t="s">
        <v>2472</v>
      </c>
      <c r="D842" s="0" t="n">
        <v>2.904</v>
      </c>
      <c r="E842" s="6" t="n">
        <v>0.0231</v>
      </c>
      <c r="F842" s="5" t="n">
        <f aca="false">D842</f>
        <v>2.904</v>
      </c>
      <c r="G842" s="0" t="n">
        <f aca="false">LOG10(D842)</f>
        <v>0.462996612028056</v>
      </c>
    </row>
    <row r="843" customFormat="false" ht="15" hidden="false" customHeight="false" outlineLevel="0" collapsed="false">
      <c r="A843" s="0" t="s">
        <v>2473</v>
      </c>
      <c r="B843" s="0" t="s">
        <v>2474</v>
      </c>
      <c r="D843" s="0" t="n">
        <v>2.959</v>
      </c>
      <c r="E843" s="6" t="n">
        <v>0.0469</v>
      </c>
      <c r="F843" s="5" t="n">
        <f aca="false">D843</f>
        <v>2.959</v>
      </c>
      <c r="G843" s="0" t="n">
        <f aca="false">LOG10(D843)</f>
        <v>0.471144965160633</v>
      </c>
    </row>
    <row r="844" customFormat="false" ht="15" hidden="false" customHeight="false" outlineLevel="0" collapsed="false">
      <c r="A844" s="0" t="s">
        <v>2475</v>
      </c>
      <c r="B844" s="0" t="s">
        <v>2472</v>
      </c>
      <c r="D844" s="0" t="n">
        <v>3.135</v>
      </c>
      <c r="E844" s="6" t="n">
        <v>0.0116</v>
      </c>
      <c r="F844" s="5" t="n">
        <f aca="false">D844</f>
        <v>3.135</v>
      </c>
      <c r="G844" s="0" t="n">
        <f aca="false">LOG10(D844)</f>
        <v>0.496237545166735</v>
      </c>
    </row>
    <row r="845" customFormat="false" ht="15" hidden="false" customHeight="false" outlineLevel="0" collapsed="false">
      <c r="A845" s="0" t="s">
        <v>2476</v>
      </c>
      <c r="B845" s="0" t="s">
        <v>2474</v>
      </c>
      <c r="D845" s="0" t="n">
        <v>3.285</v>
      </c>
      <c r="E845" s="6" t="n">
        <v>0.0111</v>
      </c>
      <c r="F845" s="5" t="n">
        <f aca="false">D845</f>
        <v>3.285</v>
      </c>
      <c r="G845" s="0" t="n">
        <f aca="false">LOG10(D845)</f>
        <v>0.5165353738958</v>
      </c>
    </row>
    <row r="846" customFormat="false" ht="15" hidden="false" customHeight="false" outlineLevel="0" collapsed="false">
      <c r="A846" s="0" t="s">
        <v>2477</v>
      </c>
      <c r="B846" s="0" t="s">
        <v>2478</v>
      </c>
      <c r="D846" s="0" t="n">
        <v>3.439</v>
      </c>
      <c r="E846" s="6" t="n">
        <v>0.00534</v>
      </c>
      <c r="F846" s="5" t="n">
        <f aca="false">D846</f>
        <v>3.439</v>
      </c>
      <c r="G846" s="0" t="n">
        <f aca="false">LOG10(D846)</f>
        <v>0.536432175822014</v>
      </c>
    </row>
    <row r="847" customFormat="false" ht="15" hidden="false" customHeight="false" outlineLevel="0" collapsed="false">
      <c r="A847" s="0" t="s">
        <v>2479</v>
      </c>
      <c r="B847" s="0" t="s">
        <v>1914</v>
      </c>
      <c r="D847" s="0" t="n">
        <v>2.538</v>
      </c>
      <c r="E847" s="6" t="n">
        <v>0.0122</v>
      </c>
      <c r="F847" s="5" t="n">
        <f aca="false">D847</f>
        <v>2.538</v>
      </c>
      <c r="G847" s="0" t="n">
        <f aca="false">LOG10(D847)</f>
        <v>0.404491617758686</v>
      </c>
    </row>
    <row r="848" customFormat="false" ht="15" hidden="false" customHeight="false" outlineLevel="0" collapsed="false">
      <c r="A848" s="0" t="s">
        <v>2480</v>
      </c>
      <c r="B848" s="0" t="s">
        <v>811</v>
      </c>
      <c r="D848" s="0" t="n">
        <v>4.126</v>
      </c>
      <c r="E848" s="6" t="n">
        <v>0.0291</v>
      </c>
      <c r="F848" s="5" t="n">
        <f aca="false">D848</f>
        <v>4.126</v>
      </c>
      <c r="G848" s="0" t="n">
        <f aca="false">LOG10(D848)</f>
        <v>0.615529223637133</v>
      </c>
    </row>
    <row r="849" customFormat="false" ht="15" hidden="false" customHeight="false" outlineLevel="0" collapsed="false">
      <c r="A849" s="0" t="s">
        <v>2481</v>
      </c>
      <c r="B849" s="0" t="s">
        <v>1056</v>
      </c>
      <c r="D849" s="0" t="n">
        <v>2.955</v>
      </c>
      <c r="E849" s="6" t="n">
        <v>0.0193</v>
      </c>
      <c r="F849" s="5" t="n">
        <f aca="false">D849</f>
        <v>2.955</v>
      </c>
      <c r="G849" s="0" t="n">
        <f aca="false">LOG10(D849)</f>
        <v>0.470557485217274</v>
      </c>
    </row>
    <row r="850" customFormat="false" ht="15" hidden="false" customHeight="false" outlineLevel="0" collapsed="false">
      <c r="A850" s="0" t="s">
        <v>2482</v>
      </c>
      <c r="B850" s="0" t="s">
        <v>1091</v>
      </c>
      <c r="C850" s="0" t="s">
        <v>19</v>
      </c>
      <c r="D850" s="0" t="n">
        <v>2.026</v>
      </c>
      <c r="E850" s="6" t="n">
        <v>0.0216</v>
      </c>
      <c r="F850" s="5" t="n">
        <f aca="false">D850</f>
        <v>2.026</v>
      </c>
      <c r="G850" s="0" t="n">
        <f aca="false">LOG10(D850)</f>
        <v>0.306639441024262</v>
      </c>
    </row>
    <row r="851" customFormat="false" ht="15" hidden="false" customHeight="false" outlineLevel="0" collapsed="false">
      <c r="A851" s="0" t="s">
        <v>2483</v>
      </c>
      <c r="B851" s="0" t="s">
        <v>2484</v>
      </c>
      <c r="D851" s="0" t="n">
        <v>3.266</v>
      </c>
      <c r="E851" s="6" t="n">
        <v>0.00579</v>
      </c>
      <c r="F851" s="5" t="n">
        <f aca="false">D851</f>
        <v>3.266</v>
      </c>
      <c r="G851" s="0" t="n">
        <f aca="false">LOG10(D851)</f>
        <v>0.514016180400649</v>
      </c>
    </row>
    <row r="852" customFormat="false" ht="15" hidden="false" customHeight="false" outlineLevel="0" collapsed="false">
      <c r="A852" s="0" t="s">
        <v>2485</v>
      </c>
      <c r="B852" s="0" t="s">
        <v>40</v>
      </c>
      <c r="C852" s="0" t="s">
        <v>41</v>
      </c>
      <c r="D852" s="0" t="n">
        <v>1.255</v>
      </c>
      <c r="E852" s="6" t="n">
        <v>0.0201</v>
      </c>
      <c r="F852" s="5" t="n">
        <f aca="false">D852</f>
        <v>1.255</v>
      </c>
      <c r="G852" s="0" t="n">
        <f aca="false">LOG10(D852)</f>
        <v>0.0986437258170569</v>
      </c>
    </row>
    <row r="853" customFormat="false" ht="15" hidden="false" customHeight="false" outlineLevel="0" collapsed="false">
      <c r="A853" s="0" t="s">
        <v>2486</v>
      </c>
      <c r="B853" s="0" t="s">
        <v>40</v>
      </c>
      <c r="C853" s="0" t="s">
        <v>41</v>
      </c>
      <c r="D853" s="0" t="n">
        <v>2.583</v>
      </c>
      <c r="E853" s="6" t="n">
        <v>0.0369</v>
      </c>
      <c r="F853" s="5" t="n">
        <f aca="false">D853</f>
        <v>2.583</v>
      </c>
      <c r="G853" s="0" t="n">
        <f aca="false">LOG10(D853)</f>
        <v>0.412124406173317</v>
      </c>
    </row>
    <row r="854" customFormat="false" ht="15" hidden="false" customHeight="false" outlineLevel="0" collapsed="false">
      <c r="A854" s="0" t="s">
        <v>2487</v>
      </c>
      <c r="B854" s="0" t="s">
        <v>2488</v>
      </c>
      <c r="D854" s="0" t="n">
        <v>7.293</v>
      </c>
      <c r="E854" s="6" t="n">
        <v>0.0132</v>
      </c>
      <c r="F854" s="5" t="n">
        <f aca="false">D854</f>
        <v>7.293</v>
      </c>
      <c r="G854" s="0" t="n">
        <f aca="false">LOG10(D854)</f>
        <v>0.862906213562998</v>
      </c>
    </row>
    <row r="855" customFormat="false" ht="15" hidden="false" customHeight="false" outlineLevel="0" collapsed="false">
      <c r="A855" s="0" t="s">
        <v>2489</v>
      </c>
      <c r="B855" s="0" t="s">
        <v>1279</v>
      </c>
      <c r="C855" s="0" t="s">
        <v>211</v>
      </c>
      <c r="D855" s="0" t="n">
        <v>1.663</v>
      </c>
      <c r="E855" s="6" t="n">
        <v>0.0178</v>
      </c>
      <c r="F855" s="5" t="n">
        <f aca="false">D855</f>
        <v>1.663</v>
      </c>
      <c r="G855" s="0" t="n">
        <f aca="false">LOG10(D855)</f>
        <v>0.220892249219519</v>
      </c>
    </row>
    <row r="856" customFormat="false" ht="15" hidden="false" customHeight="false" outlineLevel="0" collapsed="false">
      <c r="A856" s="0" t="s">
        <v>2490</v>
      </c>
      <c r="B856" s="0" t="s">
        <v>213</v>
      </c>
      <c r="C856" s="0" t="s">
        <v>211</v>
      </c>
      <c r="D856" s="0" t="n">
        <v>1.495</v>
      </c>
      <c r="E856" s="6" t="n">
        <v>0.0181</v>
      </c>
      <c r="F856" s="5" t="n">
        <f aca="false">D856</f>
        <v>1.495</v>
      </c>
      <c r="G856" s="0" t="n">
        <f aca="false">LOG10(D856)</f>
        <v>0.174641192660448</v>
      </c>
    </row>
    <row r="857" customFormat="false" ht="15" hidden="false" customHeight="false" outlineLevel="0" collapsed="false">
      <c r="A857" s="0" t="s">
        <v>2491</v>
      </c>
      <c r="B857" s="0" t="s">
        <v>2492</v>
      </c>
      <c r="D857" s="0" t="n">
        <v>1.461</v>
      </c>
      <c r="E857" s="6" t="n">
        <v>0.0388</v>
      </c>
      <c r="F857" s="5" t="n">
        <f aca="false">D857</f>
        <v>1.461</v>
      </c>
      <c r="G857" s="0" t="n">
        <f aca="false">LOG10(D857)</f>
        <v>0.164650215934297</v>
      </c>
    </row>
    <row r="858" customFormat="false" ht="15" hidden="false" customHeight="false" outlineLevel="0" collapsed="false">
      <c r="A858" s="0" t="s">
        <v>2493</v>
      </c>
      <c r="B858" s="0" t="s">
        <v>110</v>
      </c>
      <c r="D858" s="0" t="n">
        <v>1.706</v>
      </c>
      <c r="E858" s="6" t="n">
        <v>0.0177</v>
      </c>
      <c r="F858" s="5" t="n">
        <f aca="false">D858</f>
        <v>1.706</v>
      </c>
      <c r="G858" s="0" t="n">
        <f aca="false">LOG10(D858)</f>
        <v>0.231979026831504</v>
      </c>
    </row>
    <row r="859" customFormat="false" ht="15" hidden="false" customHeight="false" outlineLevel="0" collapsed="false">
      <c r="A859" s="0" t="s">
        <v>2494</v>
      </c>
      <c r="B859" s="0" t="s">
        <v>423</v>
      </c>
      <c r="C859" s="0" t="s">
        <v>19</v>
      </c>
      <c r="D859" s="0" t="n">
        <v>4.595</v>
      </c>
      <c r="E859" s="6" t="n">
        <v>0.00661</v>
      </c>
      <c r="F859" s="5" t="n">
        <f aca="false">D859</f>
        <v>4.595</v>
      </c>
      <c r="G859" s="0" t="n">
        <f aca="false">LOG10(D859)</f>
        <v>0.66228551572213</v>
      </c>
    </row>
    <row r="860" customFormat="false" ht="15" hidden="false" customHeight="false" outlineLevel="0" collapsed="false">
      <c r="A860" s="0" t="s">
        <v>2495</v>
      </c>
      <c r="B860" s="0" t="s">
        <v>29</v>
      </c>
      <c r="C860" s="0" t="s">
        <v>30</v>
      </c>
      <c r="D860" s="0" t="n">
        <v>2.334</v>
      </c>
      <c r="E860" s="6" t="n">
        <v>0.00579</v>
      </c>
      <c r="F860" s="5" t="n">
        <f aca="false">D860</f>
        <v>2.334</v>
      </c>
      <c r="G860" s="0" t="n">
        <f aca="false">LOG10(D860)</f>
        <v>0.368100851709351</v>
      </c>
    </row>
    <row r="861" customFormat="false" ht="15" hidden="false" customHeight="false" outlineLevel="0" collapsed="false">
      <c r="A861" s="0" t="s">
        <v>2496</v>
      </c>
      <c r="B861" s="0" t="s">
        <v>32</v>
      </c>
      <c r="C861" s="0" t="s">
        <v>30</v>
      </c>
      <c r="D861" s="0" t="n">
        <v>2.22</v>
      </c>
      <c r="E861" s="6" t="n">
        <v>0.00932</v>
      </c>
      <c r="F861" s="5" t="n">
        <f aca="false">D861</f>
        <v>2.22</v>
      </c>
      <c r="G861" s="0" t="n">
        <f aca="false">LOG10(D861)</f>
        <v>0.346352974450639</v>
      </c>
    </row>
    <row r="862" customFormat="false" ht="15" hidden="false" customHeight="false" outlineLevel="0" collapsed="false">
      <c r="A862" s="0" t="s">
        <v>2497</v>
      </c>
      <c r="B862" s="0" t="s">
        <v>40</v>
      </c>
      <c r="C862" s="0" t="s">
        <v>41</v>
      </c>
      <c r="D862" s="0" t="n">
        <v>1.393</v>
      </c>
      <c r="E862" s="6" t="n">
        <v>0.00438</v>
      </c>
      <c r="F862" s="5" t="n">
        <f aca="false">D862</f>
        <v>1.393</v>
      </c>
      <c r="G862" s="0" t="n">
        <f aca="false">LOG10(D862)</f>
        <v>0.143951116423964</v>
      </c>
    </row>
    <row r="863" customFormat="false" ht="15" hidden="false" customHeight="false" outlineLevel="0" collapsed="false">
      <c r="A863" s="0" t="s">
        <v>2498</v>
      </c>
      <c r="B863" s="0" t="s">
        <v>2499</v>
      </c>
      <c r="D863" s="0" t="n">
        <v>4.294</v>
      </c>
      <c r="E863" s="6" t="n">
        <v>0.0348</v>
      </c>
      <c r="F863" s="5" t="n">
        <f aca="false">D863</f>
        <v>4.294</v>
      </c>
      <c r="G863" s="0" t="n">
        <f aca="false">LOG10(D863)</f>
        <v>0.63286204010023</v>
      </c>
    </row>
    <row r="864" customFormat="false" ht="15" hidden="false" customHeight="false" outlineLevel="0" collapsed="false">
      <c r="A864" s="0" t="s">
        <v>2500</v>
      </c>
      <c r="B864" s="0" t="s">
        <v>2501</v>
      </c>
      <c r="C864" s="0" t="s">
        <v>1226</v>
      </c>
      <c r="D864" s="0" t="n">
        <v>3.642</v>
      </c>
      <c r="E864" s="6" t="n">
        <v>0.019</v>
      </c>
      <c r="F864" s="5" t="n">
        <f aca="false">D864</f>
        <v>3.642</v>
      </c>
      <c r="G864" s="0" t="n">
        <f aca="false">LOG10(D864)</f>
        <v>0.561339941458901</v>
      </c>
    </row>
    <row r="865" customFormat="false" ht="15" hidden="false" customHeight="false" outlineLevel="0" collapsed="false">
      <c r="A865" s="0" t="s">
        <v>2502</v>
      </c>
      <c r="B865" s="0" t="s">
        <v>2503</v>
      </c>
      <c r="D865" s="0" t="n">
        <v>2.436</v>
      </c>
      <c r="E865" s="6" t="n">
        <v>0.0384</v>
      </c>
      <c r="F865" s="5" t="n">
        <f aca="false">D865</f>
        <v>2.436</v>
      </c>
      <c r="G865" s="0" t="n">
        <f aca="false">LOG10(D865)</f>
        <v>0.386677283960838</v>
      </c>
    </row>
    <row r="866" customFormat="false" ht="15" hidden="false" customHeight="false" outlineLevel="0" collapsed="false">
      <c r="A866" s="0" t="s">
        <v>2504</v>
      </c>
      <c r="B866" s="0" t="s">
        <v>2505</v>
      </c>
      <c r="D866" s="0" t="n">
        <v>2.13</v>
      </c>
      <c r="E866" s="6" t="n">
        <v>0.0389</v>
      </c>
      <c r="F866" s="5" t="n">
        <f aca="false">D866</f>
        <v>2.13</v>
      </c>
      <c r="G866" s="0" t="n">
        <f aca="false">LOG10(D866)</f>
        <v>0.328379603438738</v>
      </c>
    </row>
    <row r="867" customFormat="false" ht="15" hidden="false" customHeight="false" outlineLevel="0" collapsed="false">
      <c r="A867" s="0" t="s">
        <v>2506</v>
      </c>
      <c r="B867" s="0" t="s">
        <v>2507</v>
      </c>
      <c r="D867" s="0" t="n">
        <v>3.257</v>
      </c>
      <c r="E867" s="6" t="n">
        <v>0.0161</v>
      </c>
      <c r="F867" s="5" t="n">
        <f aca="false">D867</f>
        <v>3.257</v>
      </c>
      <c r="G867" s="0" t="n">
        <f aca="false">LOG10(D867)</f>
        <v>0.512817758564873</v>
      </c>
    </row>
    <row r="868" customFormat="false" ht="15" hidden="false" customHeight="false" outlineLevel="0" collapsed="false">
      <c r="A868" s="0" t="s">
        <v>2508</v>
      </c>
      <c r="B868" s="0" t="s">
        <v>2509</v>
      </c>
      <c r="D868" s="0" t="n">
        <v>2.781</v>
      </c>
      <c r="E868" s="6" t="n">
        <v>0.00891</v>
      </c>
      <c r="F868" s="5" t="n">
        <f aca="false">D868</f>
        <v>2.781</v>
      </c>
      <c r="G868" s="0" t="n">
        <f aca="false">LOG10(D868)</f>
        <v>0.44420098886416</v>
      </c>
    </row>
    <row r="869" customFormat="false" ht="15" hidden="false" customHeight="false" outlineLevel="0" collapsed="false">
      <c r="A869" s="0" t="s">
        <v>2510</v>
      </c>
      <c r="B869" s="0" t="s">
        <v>2511</v>
      </c>
      <c r="C869" s="0" t="s">
        <v>1625</v>
      </c>
      <c r="D869" s="0" t="n">
        <v>3.065</v>
      </c>
      <c r="E869" s="6" t="n">
        <v>0.00932</v>
      </c>
      <c r="F869" s="5" t="n">
        <f aca="false">D869</f>
        <v>3.065</v>
      </c>
      <c r="G869" s="0" t="n">
        <f aca="false">LOG10(D869)</f>
        <v>0.486430478854434</v>
      </c>
    </row>
    <row r="870" customFormat="false" ht="15" hidden="false" customHeight="false" outlineLevel="0" collapsed="false">
      <c r="A870" s="0" t="s">
        <v>2512</v>
      </c>
      <c r="B870" s="0" t="s">
        <v>40</v>
      </c>
      <c r="C870" s="0" t="s">
        <v>41</v>
      </c>
      <c r="D870" s="0" t="n">
        <v>3.33</v>
      </c>
      <c r="E870" s="6" t="n">
        <v>0.0102</v>
      </c>
      <c r="F870" s="5" t="n">
        <f aca="false">D870</f>
        <v>3.33</v>
      </c>
      <c r="G870" s="0" t="n">
        <f aca="false">LOG10(D870)</f>
        <v>0.52244423350632</v>
      </c>
    </row>
    <row r="871" customFormat="false" ht="15" hidden="false" customHeight="false" outlineLevel="0" collapsed="false">
      <c r="A871" s="0" t="s">
        <v>2513</v>
      </c>
      <c r="B871" s="0" t="s">
        <v>2514</v>
      </c>
      <c r="D871" s="0" t="n">
        <v>4.859</v>
      </c>
      <c r="E871" s="6" t="n">
        <v>0.0157</v>
      </c>
      <c r="F871" s="5" t="n">
        <f aca="false">D871</f>
        <v>4.859</v>
      </c>
      <c r="G871" s="0" t="n">
        <f aca="false">LOG10(D871)</f>
        <v>0.686546899063006</v>
      </c>
    </row>
    <row r="872" customFormat="false" ht="15" hidden="false" customHeight="false" outlineLevel="0" collapsed="false">
      <c r="A872" s="0" t="s">
        <v>2515</v>
      </c>
      <c r="B872" s="0" t="s">
        <v>2516</v>
      </c>
      <c r="C872" s="0" t="s">
        <v>1226</v>
      </c>
      <c r="D872" s="0" t="n">
        <v>3.4</v>
      </c>
      <c r="E872" s="6" t="n">
        <v>0.0303</v>
      </c>
      <c r="F872" s="5" t="n">
        <f aca="false">D872</f>
        <v>3.4</v>
      </c>
      <c r="G872" s="0" t="n">
        <f aca="false">LOG10(D872)</f>
        <v>0.531478917042255</v>
      </c>
    </row>
  </sheetData>
  <autoFilter ref="A1:G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8T17:19:23Z</dcterms:created>
  <dc:creator>SerialSuicider</dc:creator>
  <dc:description/>
  <dc:language>en-US</dc:language>
  <cp:lastModifiedBy>Marcin Dembek</cp:lastModifiedBy>
  <dcterms:modified xsi:type="dcterms:W3CDTF">2013-03-27T09:06:49Z</dcterms:modified>
  <cp:revision>0</cp:revision>
  <dc:subject/>
  <dc:title/>
</cp:coreProperties>
</file>